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07"/>
  <workbookPr/>
  <mc:AlternateContent xmlns:mc="http://schemas.openxmlformats.org/markup-compatibility/2006">
    <mc:Choice Requires="x15">
      <x15ac:absPath xmlns:x15ac="http://schemas.microsoft.com/office/spreadsheetml/2010/11/ac" url="https://d.docs.live.net/a3ca65a8dc9786ea/WorkDocument/paper/2024/SRBSDV_transcriptom/BMCgenomic/2nd_revision/"/>
    </mc:Choice>
  </mc:AlternateContent>
  <xr:revisionPtr revIDLastSave="0" documentId="8_{FD4B0BBD-FDEE-4786-B5E8-A32518BFD101}" xr6:coauthVersionLast="47" xr6:coauthVersionMax="47" xr10:uidLastSave="{00000000-0000-0000-0000-000000000000}"/>
  <bookViews>
    <workbookView xWindow="32811" yWindow="-103" windowWidth="33120" windowHeight="18000" xr2:uid="{00000000-000D-0000-FFFF-FFFF00000000}"/>
  </bookViews>
  <sheets>
    <sheet name="TableS1" sheetId="13" r:id="rId1"/>
    <sheet name="TableS2" sheetId="6" r:id="rId2"/>
    <sheet name="TableS3" sheetId="8" r:id="rId3"/>
    <sheet name="TableS4" sheetId="10" r:id="rId4"/>
    <sheet name="TableS5" sheetId="17" r:id="rId5"/>
    <sheet name="Tables6" sheetId="25" r:id="rId6"/>
    <sheet name="TableS7" sheetId="9" r:id="rId7"/>
    <sheet name="TableS8" sheetId="7" r:id="rId8"/>
    <sheet name="TableS9" sheetId="5" r:id="rId9"/>
    <sheet name="TableS10" sheetId="19" r:id="rId10"/>
    <sheet name="TableS11" sheetId="3" r:id="rId11"/>
    <sheet name="TableS12" sheetId="24" r:id="rId12"/>
    <sheet name="TableS13" sheetId="11" r:id="rId13"/>
    <sheet name="TableS14" sheetId="12" r:id="rId14"/>
    <sheet name="TableS15" sheetId="18" r:id="rId15"/>
    <sheet name="TableS16" sheetId="20" r:id="rId16"/>
    <sheet name="TableS17" sheetId="21" r:id="rId17"/>
    <sheet name="Table S18" sheetId="16" r:id="rId18"/>
    <sheet name="Table S19" sheetId="26" r:id="rId19"/>
  </sheets>
  <definedNames>
    <definedName name="_xlnm._FilterDatabase" localSheetId="17" hidden="1">'Table S18'!$D$2:$E$187</definedName>
    <definedName name="_xlnm._FilterDatabase" localSheetId="0" hidden="1">TableS1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2" l="1"/>
  <c r="E30" i="7"/>
</calcChain>
</file>

<file path=xl/sharedStrings.xml><?xml version="1.0" encoding="utf-8"?>
<sst xmlns="http://schemas.openxmlformats.org/spreadsheetml/2006/main" count="3261" uniqueCount="1093">
  <si>
    <t>R91</t>
  </si>
  <si>
    <t>R91+</t>
  </si>
  <si>
    <t>S1</t>
  </si>
  <si>
    <t>S1+</t>
  </si>
  <si>
    <t>11d</t>
  </si>
  <si>
    <t>20d</t>
  </si>
  <si>
    <t>5d</t>
  </si>
  <si>
    <t>55 (45.45%)</t>
  </si>
  <si>
    <t>6 (4.96%)</t>
  </si>
  <si>
    <t>30 (24.79%)</t>
  </si>
  <si>
    <t>48 (39.67%)</t>
  </si>
  <si>
    <t>28 (23.14%)</t>
  </si>
  <si>
    <t>50 (41.32%)</t>
  </si>
  <si>
    <t>33 (27.27%)</t>
  </si>
  <si>
    <t>29 (23.97%)</t>
  </si>
  <si>
    <t>54 (44.63%)</t>
  </si>
  <si>
    <t>36 (29.75%)</t>
  </si>
  <si>
    <t>8 (6.61%)</t>
  </si>
  <si>
    <t>PLA</t>
  </si>
  <si>
    <t>FAD</t>
  </si>
  <si>
    <t>LOX</t>
  </si>
  <si>
    <t>PLD</t>
  </si>
  <si>
    <t>OPR</t>
  </si>
  <si>
    <t>AIM1</t>
  </si>
  <si>
    <t>CYP94</t>
  </si>
  <si>
    <t>JAR</t>
  </si>
  <si>
    <t>AOS</t>
  </si>
  <si>
    <t>ACX</t>
  </si>
  <si>
    <t>JMT</t>
  </si>
  <si>
    <t>AOC</t>
  </si>
  <si>
    <t>OPCL1</t>
  </si>
  <si>
    <t>KAT</t>
  </si>
  <si>
    <t>Family</t>
    <phoneticPr fontId="1" type="noConversion"/>
  </si>
  <si>
    <t>Size</t>
    <phoneticPr fontId="1" type="noConversion"/>
  </si>
  <si>
    <t>Percentage (%)</t>
    <phoneticPr fontId="1" type="noConversion"/>
  </si>
  <si>
    <t>Group</t>
    <phoneticPr fontId="1" type="noConversion"/>
  </si>
  <si>
    <t>Repetition</t>
    <phoneticPr fontId="1" type="noConversion"/>
  </si>
  <si>
    <t>Stage</t>
    <phoneticPr fontId="1" type="noConversion"/>
  </si>
  <si>
    <t>Uniquely PE mapped ratio (%)</t>
    <phoneticPr fontId="1" type="noConversion"/>
  </si>
  <si>
    <t>Total</t>
  </si>
  <si>
    <t>Total</t>
    <phoneticPr fontId="1" type="noConversion"/>
  </si>
  <si>
    <t>Average</t>
    <phoneticPr fontId="1" type="noConversion"/>
  </si>
  <si>
    <t>-</t>
  </si>
  <si>
    <t>-</t>
    <phoneticPr fontId="1" type="noConversion"/>
  </si>
  <si>
    <t xml:space="preserve">84.25 </t>
  </si>
  <si>
    <t xml:space="preserve">73.77 </t>
  </si>
  <si>
    <t xml:space="preserve">84.47 </t>
  </si>
  <si>
    <t xml:space="preserve">85.17 </t>
  </si>
  <si>
    <t xml:space="preserve">81.74 </t>
  </si>
  <si>
    <t xml:space="preserve">83.60 </t>
  </si>
  <si>
    <t xml:space="preserve">83.10 </t>
  </si>
  <si>
    <t xml:space="preserve">81.52 </t>
  </si>
  <si>
    <t xml:space="preserve">84.28 </t>
  </si>
  <si>
    <t xml:space="preserve">85.85 </t>
  </si>
  <si>
    <t xml:space="preserve">84.33 </t>
  </si>
  <si>
    <t xml:space="preserve">86.03 </t>
  </si>
  <si>
    <t xml:space="preserve">82.51 </t>
  </si>
  <si>
    <t xml:space="preserve">85.87 </t>
  </si>
  <si>
    <t xml:space="preserve">82.04 </t>
  </si>
  <si>
    <t xml:space="preserve">83.90 </t>
  </si>
  <si>
    <t xml:space="preserve">84.56 </t>
  </si>
  <si>
    <t xml:space="preserve">83.93 </t>
  </si>
  <si>
    <t xml:space="preserve">85.90 </t>
  </si>
  <si>
    <t xml:space="preserve">85.54 </t>
  </si>
  <si>
    <t xml:space="preserve">84.29 </t>
  </si>
  <si>
    <t xml:space="preserve">83.64 </t>
  </si>
  <si>
    <t xml:space="preserve">76.95 </t>
  </si>
  <si>
    <t xml:space="preserve">85.23 </t>
  </si>
  <si>
    <t xml:space="preserve">88.47 </t>
  </si>
  <si>
    <t xml:space="preserve">82.90 </t>
  </si>
  <si>
    <t xml:space="preserve">85.65 </t>
  </si>
  <si>
    <t xml:space="preserve">84.52 </t>
  </si>
  <si>
    <t xml:space="preserve">78.01 </t>
  </si>
  <si>
    <t xml:space="preserve">73.61 </t>
  </si>
  <si>
    <t xml:space="preserve">78.60 </t>
  </si>
  <si>
    <t xml:space="preserve">84.95 </t>
  </si>
  <si>
    <t xml:space="preserve">86.59 </t>
  </si>
  <si>
    <t xml:space="preserve">86.43 </t>
  </si>
  <si>
    <t xml:space="preserve">79.24 </t>
  </si>
  <si>
    <t>Reads count  (M)</t>
    <phoneticPr fontId="1" type="noConversion"/>
  </si>
  <si>
    <t>Reads base (G)</t>
    <phoneticPr fontId="1" type="noConversion"/>
  </si>
  <si>
    <t xml:space="preserve">83.21 </t>
    <phoneticPr fontId="1" type="noConversion"/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Network</t>
    <phoneticPr fontId="1" type="noConversion"/>
  </si>
  <si>
    <t>Sub-network</t>
    <phoneticPr fontId="1" type="noConversion"/>
  </si>
  <si>
    <t>Susceptible (S1+)-specific</t>
    <phoneticPr fontId="1" type="noConversion"/>
  </si>
  <si>
    <t>Early</t>
  </si>
  <si>
    <t>Resistant (R91+)-specific</t>
    <phoneticPr fontId="1" type="noConversion"/>
  </si>
  <si>
    <t>Average degree</t>
    <phoneticPr fontId="1" type="noConversion"/>
  </si>
  <si>
    <t>TF</t>
    <phoneticPr fontId="1" type="noConversion"/>
  </si>
  <si>
    <t>Gene</t>
    <phoneticPr fontId="1" type="noConversion"/>
  </si>
  <si>
    <t>Edge</t>
    <phoneticPr fontId="1" type="noConversion"/>
  </si>
  <si>
    <t xml:space="preserve">12.98 </t>
  </si>
  <si>
    <t xml:space="preserve">7.34 </t>
  </si>
  <si>
    <t xml:space="preserve">12.06 </t>
  </si>
  <si>
    <t xml:space="preserve">30.58 </t>
  </si>
  <si>
    <t xml:space="preserve">5.04 </t>
  </si>
  <si>
    <t xml:space="preserve">3.47 </t>
  </si>
  <si>
    <t xml:space="preserve">1.60 </t>
  </si>
  <si>
    <t xml:space="preserve">2.31 </t>
  </si>
  <si>
    <t xml:space="preserve">1.04 </t>
  </si>
  <si>
    <t xml:space="preserve">2.09 </t>
  </si>
  <si>
    <t xml:space="preserve">19.81 </t>
  </si>
  <si>
    <t xml:space="preserve">5.40 </t>
  </si>
  <si>
    <t xml:space="preserve">36.87 </t>
  </si>
  <si>
    <t xml:space="preserve">43.13 </t>
  </si>
  <si>
    <t xml:space="preserve">14.57 </t>
  </si>
  <si>
    <t xml:space="preserve">2.28 </t>
  </si>
  <si>
    <t xml:space="preserve">1.11 </t>
  </si>
  <si>
    <t xml:space="preserve">6.55 </t>
  </si>
  <si>
    <t xml:space="preserve">32.57 </t>
  </si>
  <si>
    <t xml:space="preserve">27.48 </t>
  </si>
  <si>
    <t xml:space="preserve">4.06 </t>
  </si>
  <si>
    <t xml:space="preserve">1.23 </t>
  </si>
  <si>
    <t xml:space="preserve">27.25 </t>
  </si>
  <si>
    <t xml:space="preserve">22.00 </t>
  </si>
  <si>
    <t xml:space="preserve">42.32 </t>
  </si>
  <si>
    <t xml:space="preserve">50.27 </t>
    <phoneticPr fontId="1" type="noConversion"/>
  </si>
  <si>
    <t xml:space="preserve">82 </t>
  </si>
  <si>
    <t xml:space="preserve">266 </t>
  </si>
  <si>
    <t xml:space="preserve">600 </t>
  </si>
  <si>
    <t xml:space="preserve">1,101 </t>
  </si>
  <si>
    <t xml:space="preserve">397 </t>
  </si>
  <si>
    <t xml:space="preserve">1,197 </t>
  </si>
  <si>
    <t xml:space="preserve">822 </t>
  </si>
  <si>
    <t xml:space="preserve">6,285 </t>
  </si>
  <si>
    <t xml:space="preserve">623 </t>
  </si>
  <si>
    <t xml:space="preserve">7,830 </t>
  </si>
  <si>
    <t xml:space="preserve">284 </t>
  </si>
  <si>
    <t xml:space="preserve">358 </t>
  </si>
  <si>
    <t xml:space="preserve">188 </t>
  </si>
  <si>
    <t xml:space="preserve">163 </t>
  </si>
  <si>
    <t xml:space="preserve">230 </t>
  </si>
  <si>
    <t xml:space="preserve">92 </t>
  </si>
  <si>
    <t xml:space="preserve">173 </t>
  </si>
  <si>
    <t xml:space="preserve">100 </t>
  </si>
  <si>
    <t xml:space="preserve">162 </t>
  </si>
  <si>
    <t xml:space="preserve">42 </t>
  </si>
  <si>
    <t xml:space="preserve">115 </t>
  </si>
  <si>
    <t xml:space="preserve">60 </t>
  </si>
  <si>
    <t xml:space="preserve">1,079 </t>
  </si>
  <si>
    <t xml:space="preserve">5,344 </t>
  </si>
  <si>
    <t xml:space="preserve">680 </t>
  </si>
  <si>
    <t xml:space="preserve">918 </t>
  </si>
  <si>
    <t xml:space="preserve">171 </t>
  </si>
  <si>
    <t xml:space="preserve">1,844 </t>
  </si>
  <si>
    <t xml:space="preserve">1,646 </t>
  </si>
  <si>
    <t xml:space="preserve">5,994 </t>
  </si>
  <si>
    <t xml:space="preserve">93 </t>
  </si>
  <si>
    <t xml:space="preserve">213 </t>
  </si>
  <si>
    <t xml:space="preserve">59 </t>
  </si>
  <si>
    <t xml:space="preserve">152 </t>
  </si>
  <si>
    <t xml:space="preserve">249 </t>
  </si>
  <si>
    <t xml:space="preserve">620 </t>
  </si>
  <si>
    <t xml:space="preserve">5,049 </t>
  </si>
  <si>
    <t xml:space="preserve">702 </t>
  </si>
  <si>
    <t xml:space="preserve">4,822 </t>
  </si>
  <si>
    <t xml:space="preserve">354 </t>
  </si>
  <si>
    <t xml:space="preserve">359 </t>
  </si>
  <si>
    <t xml:space="preserve">146 </t>
  </si>
  <si>
    <t xml:space="preserve">45 </t>
  </si>
  <si>
    <t xml:space="preserve">1,980 </t>
  </si>
  <si>
    <t xml:space="preserve">985 </t>
  </si>
  <si>
    <t xml:space="preserve">6,711 </t>
  </si>
  <si>
    <t xml:space="preserve">1,202 </t>
  </si>
  <si>
    <t xml:space="preserve">6,611 </t>
  </si>
  <si>
    <t xml:space="preserve">44,087 </t>
    <phoneticPr fontId="1" type="noConversion"/>
  </si>
  <si>
    <t xml:space="preserve">33,884 </t>
    <phoneticPr fontId="1" type="noConversion"/>
  </si>
  <si>
    <t xml:space="preserve">4,167 </t>
    <phoneticPr fontId="1" type="noConversion"/>
  </si>
  <si>
    <t xml:space="preserve">3,676 </t>
    <phoneticPr fontId="1" type="noConversion"/>
  </si>
  <si>
    <t>Early</t>
    <phoneticPr fontId="1" type="noConversion"/>
  </si>
  <si>
    <t xml:space="preserve">23,673 </t>
    <phoneticPr fontId="1" type="noConversion"/>
  </si>
  <si>
    <t xml:space="preserve">47.82 </t>
    <phoneticPr fontId="1" type="noConversion"/>
  </si>
  <si>
    <t xml:space="preserve">1,917 </t>
    <phoneticPr fontId="1" type="noConversion"/>
  </si>
  <si>
    <t xml:space="preserve">25,095 </t>
    <phoneticPr fontId="1" type="noConversion"/>
  </si>
  <si>
    <t xml:space="preserve">52.36 </t>
    <phoneticPr fontId="1" type="noConversion"/>
  </si>
  <si>
    <t xml:space="preserve">41.38 </t>
  </si>
  <si>
    <t xml:space="preserve">45.87 </t>
  </si>
  <si>
    <t xml:space="preserve">43.90 </t>
  </si>
  <si>
    <t xml:space="preserve">43.36 </t>
  </si>
  <si>
    <t xml:space="preserve">41.87 </t>
  </si>
  <si>
    <t xml:space="preserve">44.75 </t>
  </si>
  <si>
    <t xml:space="preserve">43.70 </t>
  </si>
  <si>
    <t xml:space="preserve">43.72 </t>
  </si>
  <si>
    <t xml:space="preserve">36.79 </t>
  </si>
  <si>
    <t xml:space="preserve">40.03 </t>
  </si>
  <si>
    <t xml:space="preserve">38.03 </t>
  </si>
  <si>
    <t xml:space="preserve">38.72 </t>
  </si>
  <si>
    <t xml:space="preserve">38.80 </t>
  </si>
  <si>
    <t xml:space="preserve">34.92 </t>
  </si>
  <si>
    <t xml:space="preserve">40.79 </t>
  </si>
  <si>
    <t xml:space="preserve">40.36 </t>
  </si>
  <si>
    <t xml:space="preserve">38.11 </t>
  </si>
  <si>
    <t xml:space="preserve">36.45 </t>
  </si>
  <si>
    <t xml:space="preserve">41.40 </t>
  </si>
  <si>
    <t xml:space="preserve">38.24 </t>
  </si>
  <si>
    <t xml:space="preserve">38.59 </t>
  </si>
  <si>
    <t xml:space="preserve">36.88 </t>
  </si>
  <si>
    <t xml:space="preserve">37.85 </t>
  </si>
  <si>
    <t xml:space="preserve">47.15 </t>
  </si>
  <si>
    <t xml:space="preserve">37.57 </t>
  </si>
  <si>
    <t xml:space="preserve">41.01 </t>
  </si>
  <si>
    <t xml:space="preserve">38.78 </t>
  </si>
  <si>
    <t xml:space="preserve">40.45 </t>
  </si>
  <si>
    <t xml:space="preserve">36.00 </t>
  </si>
  <si>
    <t xml:space="preserve">41.10 </t>
  </si>
  <si>
    <t xml:space="preserve">38.76 </t>
  </si>
  <si>
    <t xml:space="preserve">37.66 </t>
  </si>
  <si>
    <t xml:space="preserve">42.52 </t>
  </si>
  <si>
    <t xml:space="preserve">37.08 </t>
  </si>
  <si>
    <t xml:space="preserve">35.31 </t>
  </si>
  <si>
    <t xml:space="preserve">39.98 </t>
  </si>
  <si>
    <t xml:space="preserve">6.21 </t>
  </si>
  <si>
    <t xml:space="preserve">6.88 </t>
  </si>
  <si>
    <t xml:space="preserve">6.58 </t>
  </si>
  <si>
    <t xml:space="preserve">6.50 </t>
  </si>
  <si>
    <t xml:space="preserve">6.28 </t>
  </si>
  <si>
    <t xml:space="preserve">6.71 </t>
  </si>
  <si>
    <t xml:space="preserve">6.56 </t>
  </si>
  <si>
    <t xml:space="preserve">5.52 </t>
  </si>
  <si>
    <t xml:space="preserve">6.00 </t>
  </si>
  <si>
    <t xml:space="preserve">5.70 </t>
  </si>
  <si>
    <t xml:space="preserve">5.81 </t>
  </si>
  <si>
    <t xml:space="preserve">5.82 </t>
  </si>
  <si>
    <t xml:space="preserve">5.24 </t>
  </si>
  <si>
    <t xml:space="preserve">6.12 </t>
  </si>
  <si>
    <t xml:space="preserve">6.05 </t>
  </si>
  <si>
    <t xml:space="preserve">5.72 </t>
  </si>
  <si>
    <t xml:space="preserve">5.47 </t>
  </si>
  <si>
    <t xml:space="preserve">5.74 </t>
  </si>
  <si>
    <t xml:space="preserve">5.79 </t>
  </si>
  <si>
    <t xml:space="preserve">5.53 </t>
  </si>
  <si>
    <t xml:space="preserve">5.68 </t>
  </si>
  <si>
    <t xml:space="preserve">7.07 </t>
  </si>
  <si>
    <t xml:space="preserve">5.64 </t>
  </si>
  <si>
    <t xml:space="preserve">6.15 </t>
  </si>
  <si>
    <t xml:space="preserve">6.07 </t>
  </si>
  <si>
    <t xml:space="preserve">6.17 </t>
  </si>
  <si>
    <t xml:space="preserve">5.65 </t>
  </si>
  <si>
    <t xml:space="preserve">6.38 </t>
  </si>
  <si>
    <t xml:space="preserve">5.56 </t>
  </si>
  <si>
    <t xml:space="preserve">5.30 </t>
  </si>
  <si>
    <t>6.00</t>
  </si>
  <si>
    <t xml:space="preserve">1439.31 </t>
    <phoneticPr fontId="1" type="noConversion"/>
  </si>
  <si>
    <t xml:space="preserve">215.90 </t>
    <phoneticPr fontId="1" type="noConversion"/>
  </si>
  <si>
    <t>11 (9.09%)</t>
    <phoneticPr fontId="1" type="noConversion"/>
  </si>
  <si>
    <t>https://doi.org/10.1038/s41598-019-55648-z</t>
  </si>
  <si>
    <t>https://doi.org/10.4161/psb.20385</t>
  </si>
  <si>
    <t>https://doi.org/10.1007/s10142-012-0268-1</t>
  </si>
  <si>
    <t>https://doi.org/10.1186/s12864-017-4425-8</t>
  </si>
  <si>
    <t>https://doi.org/10.1007/s00299-011-1002-5</t>
  </si>
  <si>
    <t>https://doi.org/10.1016/j.jplph.2006.08.003</t>
  </si>
  <si>
    <t>https://doi.org/10.1105/tpc.16.00665</t>
  </si>
  <si>
    <t>https://doi.org/10.1111/jipb.12436</t>
  </si>
  <si>
    <t>https://doi.org/10.1016/j.bbrc.2018.12.057</t>
  </si>
  <si>
    <t>Enzyme</t>
  </si>
  <si>
    <t>Reference</t>
    <phoneticPr fontId="3" type="noConversion"/>
  </si>
  <si>
    <t>FAD</t>
    <phoneticPr fontId="3" type="noConversion"/>
  </si>
  <si>
    <t>PLA</t>
    <phoneticPr fontId="3" type="noConversion"/>
  </si>
  <si>
    <t>https://doi.org/10.1371/journal.pone.0030947</t>
    <phoneticPr fontId="3" type="noConversion"/>
  </si>
  <si>
    <t>PLD</t>
    <phoneticPr fontId="3" type="noConversion"/>
  </si>
  <si>
    <t>LOX</t>
    <phoneticPr fontId="3" type="noConversion"/>
  </si>
  <si>
    <t>AOS</t>
    <phoneticPr fontId="3" type="noConversion"/>
  </si>
  <si>
    <t>AOC</t>
    <phoneticPr fontId="3" type="noConversion"/>
  </si>
  <si>
    <t>https://doi.org/10.1016/S0168-9452(03)00082-7</t>
    <phoneticPr fontId="3" type="noConversion"/>
  </si>
  <si>
    <t>OPR</t>
    <phoneticPr fontId="3" type="noConversion"/>
  </si>
  <si>
    <t>OPCL1</t>
    <phoneticPr fontId="3" type="noConversion"/>
  </si>
  <si>
    <t>KEGG:K10526</t>
    <phoneticPr fontId="3" type="noConversion"/>
  </si>
  <si>
    <t>ACX</t>
    <phoneticPr fontId="3" type="noConversion"/>
  </si>
  <si>
    <t>AIM1</t>
    <phoneticPr fontId="3" type="noConversion"/>
  </si>
  <si>
    <t>KAT</t>
    <phoneticPr fontId="3" type="noConversion"/>
  </si>
  <si>
    <t>KEGG:K07513</t>
    <phoneticPr fontId="3" type="noConversion"/>
  </si>
  <si>
    <t>JMT</t>
    <phoneticPr fontId="3" type="noConversion"/>
  </si>
  <si>
    <t>JAR</t>
    <phoneticPr fontId="3" type="noConversion"/>
  </si>
  <si>
    <t>CYP94</t>
    <phoneticPr fontId="3" type="noConversion"/>
  </si>
  <si>
    <t>Fatty acid desaturases</t>
    <phoneticPr fontId="1" type="noConversion"/>
  </si>
  <si>
    <t>Phospholipases A</t>
    <phoneticPr fontId="3" type="noConversion"/>
  </si>
  <si>
    <t>Phospholipases D</t>
    <phoneticPr fontId="3" type="noConversion"/>
  </si>
  <si>
    <t>Lipoxygenases</t>
    <phoneticPr fontId="1" type="noConversion"/>
  </si>
  <si>
    <t>Allene oxide synthases</t>
    <phoneticPr fontId="3" type="noConversion"/>
  </si>
  <si>
    <t>Allene oxide cyclases</t>
    <phoneticPr fontId="3" type="noConversion"/>
  </si>
  <si>
    <t>OPDA reductases</t>
    <phoneticPr fontId="3" type="noConversion"/>
  </si>
  <si>
    <t>OPC-8:0 CoA ligase 1</t>
    <phoneticPr fontId="3" type="noConversion"/>
  </si>
  <si>
    <t>Acyl-CoA oxidase</t>
    <phoneticPr fontId="3" type="noConversion"/>
  </si>
  <si>
    <t>Abnormal inflorescence meristem1</t>
    <phoneticPr fontId="3" type="noConversion"/>
  </si>
  <si>
    <t>Ketoacyl-CoA-thiolases</t>
    <phoneticPr fontId="3" type="noConversion"/>
  </si>
  <si>
    <t>Jasmonic acid carboxyl methyltransferase</t>
    <phoneticPr fontId="1" type="noConversion"/>
  </si>
  <si>
    <t>JA-amino acid synthetase</t>
    <phoneticPr fontId="1" type="noConversion"/>
  </si>
  <si>
    <t>Cytochrome P450 monooxygenase subfamily CYP94</t>
    <phoneticPr fontId="3" type="noConversion"/>
  </si>
  <si>
    <t>Others</t>
    <phoneticPr fontId="1" type="noConversion"/>
  </si>
  <si>
    <t>R91+ vs. R91</t>
  </si>
  <si>
    <t>Up</t>
  </si>
  <si>
    <t>S1+ vs. S1</t>
  </si>
  <si>
    <t>Down</t>
  </si>
  <si>
    <t>Contrast</t>
    <phoneticPr fontId="1" type="noConversion"/>
  </si>
  <si>
    <t>Count</t>
    <phoneticPr fontId="1" type="noConversion"/>
  </si>
  <si>
    <t>Transitional</t>
  </si>
  <si>
    <t>Terminal</t>
  </si>
  <si>
    <t>LOC_Os01g08140</t>
  </si>
  <si>
    <t>LOC_Os01g52750</t>
  </si>
  <si>
    <t>LOC_Os02g44710</t>
  </si>
  <si>
    <t>LOC_Os03g08624</t>
  </si>
  <si>
    <t>LOC_Os03g41330</t>
  </si>
  <si>
    <t>LOC_Os03g57660</t>
  </si>
  <si>
    <t>LOC_Os05g20020</t>
  </si>
  <si>
    <t>LOC_Os06g34070</t>
  </si>
  <si>
    <t>LOC_Os07g17560</t>
  </si>
  <si>
    <t>LOC_Os08g14190</t>
  </si>
  <si>
    <t>LOC_Os09g30458</t>
  </si>
  <si>
    <t>LOC_Os10g37290</t>
  </si>
  <si>
    <t>LOC_Os12g25200</t>
  </si>
  <si>
    <t>7</t>
    <phoneticPr fontId="1" type="noConversion"/>
  </si>
  <si>
    <t>4</t>
    <phoneticPr fontId="1" type="noConversion"/>
  </si>
  <si>
    <t>15</t>
    <phoneticPr fontId="1" type="noConversion"/>
  </si>
  <si>
    <t>231</t>
    <phoneticPr fontId="1" type="noConversion"/>
  </si>
  <si>
    <t>26</t>
    <phoneticPr fontId="1" type="noConversion"/>
  </si>
  <si>
    <t>3</t>
    <phoneticPr fontId="1" type="noConversion"/>
  </si>
  <si>
    <t>132</t>
    <phoneticPr fontId="1" type="noConversion"/>
  </si>
  <si>
    <t>20</t>
    <phoneticPr fontId="1" type="noConversion"/>
  </si>
  <si>
    <t>37</t>
  </si>
  <si>
    <t>189</t>
    <phoneticPr fontId="1" type="noConversion"/>
  </si>
  <si>
    <t>25</t>
    <phoneticPr fontId="1" type="noConversion"/>
  </si>
  <si>
    <t>MYB</t>
  </si>
  <si>
    <t>bHLH</t>
  </si>
  <si>
    <t>ERF</t>
  </si>
  <si>
    <t>TF family</t>
    <phoneticPr fontId="1" type="noConversion"/>
  </si>
  <si>
    <t>C2H2;C3H;GATA;LBD</t>
  </si>
  <si>
    <t>B3;BES1;GRAS;MIKC-MADS;NF-YB;RAV;SBP;Whirly;YABBY</t>
  </si>
  <si>
    <t>CO-like;Dof;G2-like;LSD;TCP;WRKY</t>
  </si>
  <si>
    <t>ARF;DBB;TALE;ZF-HD</t>
  </si>
  <si>
    <t>bZIP;MYB-related;NAC;Trihelix</t>
  </si>
  <si>
    <t>HD-ZIP</t>
  </si>
  <si>
    <t>1,804</t>
    <phoneticPr fontId="1" type="noConversion"/>
  </si>
  <si>
    <t>1,908</t>
    <phoneticPr fontId="1" type="noConversion"/>
  </si>
  <si>
    <t>Rapid response gene</t>
    <phoneticPr fontId="1" type="noConversion"/>
  </si>
  <si>
    <t>Country</t>
  </si>
  <si>
    <t>Region</t>
  </si>
  <si>
    <t>Bangladesh</t>
  </si>
  <si>
    <t>SAC</t>
  </si>
  <si>
    <t>Bhutan</t>
  </si>
  <si>
    <t>SAE</t>
  </si>
  <si>
    <t>NA</t>
  </si>
  <si>
    <t>Brazil</t>
  </si>
  <si>
    <t>SAM</t>
  </si>
  <si>
    <t>China</t>
  </si>
  <si>
    <t>EAS</t>
  </si>
  <si>
    <t>Costa_Rica</t>
  </si>
  <si>
    <t>CAM</t>
  </si>
  <si>
    <t>Cuba</t>
  </si>
  <si>
    <t>Dominican_Rp</t>
  </si>
  <si>
    <t>Ecuador</t>
  </si>
  <si>
    <t>Egypt</t>
  </si>
  <si>
    <t>NAF</t>
  </si>
  <si>
    <t>Ghana</t>
  </si>
  <si>
    <t>WAF</t>
  </si>
  <si>
    <t>Guatemala</t>
  </si>
  <si>
    <t>India</t>
  </si>
  <si>
    <t>Indonesia</t>
  </si>
  <si>
    <t>SER</t>
  </si>
  <si>
    <t>Japan</t>
  </si>
  <si>
    <t>EAR</t>
  </si>
  <si>
    <t>Kenya</t>
  </si>
  <si>
    <t>EAF</t>
  </si>
  <si>
    <t>Korea_Rep</t>
  </si>
  <si>
    <t>Laos</t>
  </si>
  <si>
    <t>SEA</t>
  </si>
  <si>
    <t>Madagascar</t>
  </si>
  <si>
    <t>IOC</t>
  </si>
  <si>
    <t>Malaysia</t>
  </si>
  <si>
    <t>Mali</t>
  </si>
  <si>
    <t>Mauritania</t>
  </si>
  <si>
    <t>Mauritius</t>
  </si>
  <si>
    <t>Myanmar</t>
  </si>
  <si>
    <t>Nepal</t>
  </si>
  <si>
    <t>Panama</t>
  </si>
  <si>
    <t>Philippines</t>
  </si>
  <si>
    <t>Senegal</t>
  </si>
  <si>
    <t>Sri_Lanka</t>
  </si>
  <si>
    <t>Suriname</t>
  </si>
  <si>
    <t>Thailand</t>
  </si>
  <si>
    <t>United_States_of_America</t>
  </si>
  <si>
    <t>NAM</t>
  </si>
  <si>
    <t>Burkina_Faso</t>
  </si>
  <si>
    <t>Viet_Nam</t>
  </si>
  <si>
    <t>Seeds</t>
    <phoneticPr fontId="1" type="noConversion"/>
  </si>
  <si>
    <t>EAS</t>
    <phoneticPr fontId="1" type="noConversion"/>
  </si>
  <si>
    <t>Timepoint (dpi)</t>
    <phoneticPr fontId="1" type="noConversion"/>
  </si>
  <si>
    <t>2-Methoxy-5-nitrophenol sodium salt</t>
  </si>
  <si>
    <t>Gibberellin A8</t>
  </si>
  <si>
    <t>Gibberellin A9</t>
  </si>
  <si>
    <t>Maleic hydrazide</t>
  </si>
  <si>
    <t>Thidiazuron</t>
  </si>
  <si>
    <t>1-Naphthaleneacetamide</t>
  </si>
  <si>
    <t>N6-Benzyladenine</t>
  </si>
  <si>
    <t>Kinetin</t>
  </si>
  <si>
    <t>Brassinolide</t>
  </si>
  <si>
    <t>Chlorpropham</t>
  </si>
  <si>
    <t>cis-Zeatin</t>
  </si>
  <si>
    <t>cis-Zeatin-riboside</t>
  </si>
  <si>
    <t>dihydrozeatin</t>
  </si>
  <si>
    <t>Ethychlozate</t>
  </si>
  <si>
    <t>3-Indoleacetic acid</t>
  </si>
  <si>
    <t>N-(3-Indolylacetyl)-L-alanine</t>
  </si>
  <si>
    <t>Indole-3-acetyl-L-aspartic Acid</t>
  </si>
  <si>
    <t>N-(3-Indolylacetyl)-L-leucine</t>
  </si>
  <si>
    <t>Indole-3-acetyl-L-tryptophan</t>
  </si>
  <si>
    <t>3-Indolebutyric acid</t>
  </si>
  <si>
    <t>N6-isopentenyladenine</t>
  </si>
  <si>
    <t>3-Indolepropionic acid</t>
  </si>
  <si>
    <t>meta-TOPOLIN</t>
  </si>
  <si>
    <t>N,N'-Diphenylurea</t>
  </si>
  <si>
    <t>Paclobutrazol</t>
  </si>
  <si>
    <t>trans-Zeatin-riboside</t>
  </si>
  <si>
    <t>Abbreviation</t>
    <phoneticPr fontId="1" type="noConversion"/>
  </si>
  <si>
    <t>Notes: IRGC number is the record in the International Rice Information System. CAM, Central America and Caribbean; EAF, East Africa; EAS, East Asia; IOC, Indian Ocean; NAF, North Africa; NAM, North America; SAC, South Asia Central; SAE, South Asia East; SAM, South America; SEA, Southeast Asia; SER, SEA islands; WAF, West Africa.</t>
    <phoneticPr fontId="1" type="noConversion"/>
  </si>
  <si>
    <t>Accession Number</t>
    <phoneticPr fontId="1" type="noConversion"/>
  </si>
  <si>
    <t>Accession Number</t>
  </si>
  <si>
    <t>Haplotype</t>
    <phoneticPr fontId="4" type="noConversion"/>
  </si>
  <si>
    <t>A</t>
  </si>
  <si>
    <t>C</t>
  </si>
  <si>
    <t>H1</t>
  </si>
  <si>
    <t>T</t>
  </si>
  <si>
    <t>H2</t>
  </si>
  <si>
    <t>G</t>
  </si>
  <si>
    <t>H3</t>
  </si>
  <si>
    <t>42 (S1)</t>
  </si>
  <si>
    <t>63 (R91)</t>
  </si>
  <si>
    <t>41(S1)</t>
    <phoneticPr fontId="1" type="noConversion"/>
  </si>
  <si>
    <t>63(R91)</t>
    <phoneticPr fontId="1" type="noConversion"/>
  </si>
  <si>
    <t>metabolite</t>
    <phoneticPr fontId="4" type="noConversion"/>
  </si>
  <si>
    <t>4-Chlorophenoxyacetic acid</t>
  </si>
  <si>
    <t>Gibberellin A1</t>
  </si>
  <si>
    <t>Gibberellin A24</t>
  </si>
  <si>
    <t>Gibberellin A3</t>
  </si>
  <si>
    <t>Gibberellin A4</t>
  </si>
  <si>
    <t>Gibberellin A7</t>
  </si>
  <si>
    <t>N-(3-Indolylacetyl)-L-phenylalanine</t>
  </si>
  <si>
    <t>N6-(Δ2-Isopentenyl)adenosine</t>
  </si>
  <si>
    <t>Methyl Jasmonate</t>
  </si>
  <si>
    <t>12-oxoPhytodienoicAcid</t>
  </si>
  <si>
    <t>trans-Zeatin</t>
  </si>
  <si>
    <t>Uniconazole</t>
  </si>
  <si>
    <t>H3</t>
    <phoneticPr fontId="1" type="noConversion"/>
  </si>
  <si>
    <t>Incidence
(%;field trial)</t>
    <phoneticPr fontId="1" type="noConversion"/>
  </si>
  <si>
    <t>Incidence
(%;artificial inoculation)</t>
    <phoneticPr fontId="1" type="noConversion"/>
  </si>
  <si>
    <t>Disease Incidence
(%;artificial inoculation)</t>
    <phoneticPr fontId="4" type="noConversion"/>
  </si>
  <si>
    <t>Chr1: 6628542</t>
    <phoneticPr fontId="1" type="noConversion"/>
  </si>
  <si>
    <t>Chr1: 6625327</t>
    <phoneticPr fontId="1" type="noConversion"/>
  </si>
  <si>
    <t>Table S4. The seed genes for reconstructing the TOGCNs.</t>
    <phoneticPr fontId="1" type="noConversion"/>
  </si>
  <si>
    <t>*</t>
    <phoneticPr fontId="1" type="noConversion"/>
  </si>
  <si>
    <t>Sum</t>
    <phoneticPr fontId="1" type="noConversion"/>
  </si>
  <si>
    <t>LOC_Os02g02000</t>
  </si>
  <si>
    <t>LOC_Os01g63930</t>
  </si>
  <si>
    <t>LOC_Os09g16920</t>
  </si>
  <si>
    <t>LOC_Os07g49310</t>
  </si>
  <si>
    <t>LOC_Os01g12160</t>
  </si>
  <si>
    <t>LOC_Os06g46270</t>
  </si>
  <si>
    <t>NAC</t>
  </si>
  <si>
    <t>LOC_Os01g70110</t>
  </si>
  <si>
    <t>LOC_Os07g06620</t>
  </si>
  <si>
    <t>YABBY</t>
  </si>
  <si>
    <t>LOC_Os09g25040</t>
  </si>
  <si>
    <t>LOC_Os01g04800</t>
  </si>
  <si>
    <t>RAV</t>
  </si>
  <si>
    <t>LOC_Os01g34060</t>
  </si>
  <si>
    <t>MYB_related</t>
  </si>
  <si>
    <t>LOC_Os05g10670</t>
  </si>
  <si>
    <t>C3H</t>
  </si>
  <si>
    <t>LOC_Os02g39360</t>
  </si>
  <si>
    <t>DBB</t>
  </si>
  <si>
    <t>LOC_Os03g02240</t>
  </si>
  <si>
    <t>Trihelix</t>
  </si>
  <si>
    <t>LOC_Os06g04870</t>
  </si>
  <si>
    <t>HD_ZIP</t>
  </si>
  <si>
    <t>LBD</t>
  </si>
  <si>
    <t>LOC_Os07g39220</t>
  </si>
  <si>
    <t>BES1</t>
  </si>
  <si>
    <t>LOC_Os06g10880</t>
  </si>
  <si>
    <t>bZIP</t>
  </si>
  <si>
    <t>LOC_Os10g37240</t>
  </si>
  <si>
    <t>LOC_Os07g42510</t>
  </si>
  <si>
    <t>LOC_Os05g46610</t>
  </si>
  <si>
    <t>LOC_Os01g62920</t>
  </si>
  <si>
    <t>TALE</t>
  </si>
  <si>
    <t>LOC_Os05g38120</t>
  </si>
  <si>
    <t>LOC_Os05g48010</t>
  </si>
  <si>
    <t>LOC_Os04g38720</t>
  </si>
  <si>
    <t>LOC_Os05g06340</t>
  </si>
  <si>
    <t>GATA</t>
  </si>
  <si>
    <t>LOC_Os09g29930</t>
  </si>
  <si>
    <t>LOC_Os08g41320</t>
  </si>
  <si>
    <t>LOC_Os04g45690</t>
  </si>
  <si>
    <t>LOC_Os05g35500</t>
  </si>
  <si>
    <t>LOC_Os05g45020</t>
  </si>
  <si>
    <t>LOC_Os11g25560</t>
  </si>
  <si>
    <t>LOC_Os12g03110</t>
  </si>
  <si>
    <t>ZF_HD</t>
  </si>
  <si>
    <t>LOC_Os08g06280</t>
  </si>
  <si>
    <t>LSD</t>
  </si>
  <si>
    <t>LOC_Os01g60600</t>
  </si>
  <si>
    <t>WRKY</t>
  </si>
  <si>
    <t>LOC_Os02g04810</t>
  </si>
  <si>
    <t>ARF</t>
  </si>
  <si>
    <t>LOC_Os01g09590</t>
  </si>
  <si>
    <t>LOC_Os03g47016</t>
  </si>
  <si>
    <t>LOC_Os03g55164</t>
  </si>
  <si>
    <t>LOC_Os07g48200</t>
  </si>
  <si>
    <t>B3</t>
  </si>
  <si>
    <t>LOC_Os09g35910</t>
  </si>
  <si>
    <t>LOC_Os03g29970</t>
  </si>
  <si>
    <t>NF_YB</t>
  </si>
  <si>
    <t>LOC_Os05g37730</t>
  </si>
  <si>
    <t>LOC_Os04g46440</t>
  </si>
  <si>
    <t>LOC_Os05g50310</t>
  </si>
  <si>
    <t>LOC_Os12g10630</t>
  </si>
  <si>
    <t>LOC_Os01g50720</t>
  </si>
  <si>
    <t>LOC_Os01g09620</t>
  </si>
  <si>
    <t>LOC_Os01g38610</t>
  </si>
  <si>
    <t>LOC_Os01g65370</t>
  </si>
  <si>
    <t>LOC_Os02g01380</t>
  </si>
  <si>
    <t>LOC_Os03g13600</t>
  </si>
  <si>
    <t>C2H2</t>
  </si>
  <si>
    <t>LOC_Os04g23550</t>
  </si>
  <si>
    <t>LOC_Os01g49160</t>
  </si>
  <si>
    <t>LOC_Os03g03164</t>
  </si>
  <si>
    <t>LOC_Os04g32590</t>
  </si>
  <si>
    <t>LOC_Os03g08470</t>
  </si>
  <si>
    <t>LOC_Os05g04740</t>
  </si>
  <si>
    <t>LOC_Os01g24070</t>
  </si>
  <si>
    <t>LOC_Os01g41900</t>
  </si>
  <si>
    <t>LOC_Os01g43230</t>
  </si>
  <si>
    <t>LOC_Os04g41229</t>
  </si>
  <si>
    <t>LOC_Os01g74410</t>
  </si>
  <si>
    <t>LOC_Os06g45140</t>
  </si>
  <si>
    <t>LOC_Os02g12790</t>
  </si>
  <si>
    <t>LOC_Os06g49840</t>
  </si>
  <si>
    <t>MIKC_MADS</t>
  </si>
  <si>
    <t>LOC_Os02g06330</t>
  </si>
  <si>
    <t>LOC_Os04g02510</t>
  </si>
  <si>
    <t>LOC_Os06g49880</t>
  </si>
  <si>
    <t>LOC_Os04g56990</t>
  </si>
  <si>
    <t>G2_like</t>
  </si>
  <si>
    <t>LOC_Os05g02420</t>
  </si>
  <si>
    <t>LOC_Os02g39140</t>
  </si>
  <si>
    <t>LOC_Os09g29960</t>
  </si>
  <si>
    <t>Dof</t>
  </si>
  <si>
    <t>LOC_Os05g11510</t>
  </si>
  <si>
    <t>LOC_Os08g43550</t>
  </si>
  <si>
    <t>LOC_Os11g01550</t>
  </si>
  <si>
    <t>LOC_Os04g57610</t>
  </si>
  <si>
    <t>LOC_Os10g33960</t>
  </si>
  <si>
    <t>LOC_Os12g01550</t>
  </si>
  <si>
    <t>LOC_Os10g41130</t>
  </si>
  <si>
    <t>LOC_Os05g48870</t>
  </si>
  <si>
    <t>LOC_Os11g47460</t>
  </si>
  <si>
    <t>LOC_Os06g06900</t>
  </si>
  <si>
    <t>LOC_Os01g69830</t>
  </si>
  <si>
    <t>SBP</t>
  </si>
  <si>
    <t>LOC_Os08g36220</t>
  </si>
  <si>
    <t>LOC_Os10g23050</t>
  </si>
  <si>
    <t>LOC_Os10g41330</t>
  </si>
  <si>
    <t>LOC_Os02g22020</t>
  </si>
  <si>
    <t>LOC_Os03g21800</t>
  </si>
  <si>
    <t>LOC_Os06g12230</t>
  </si>
  <si>
    <t>TCP</t>
  </si>
  <si>
    <t>LOC_Os12g42190</t>
  </si>
  <si>
    <t>LOC_Os01g09550</t>
  </si>
  <si>
    <t>LOC_Os01g59350</t>
  </si>
  <si>
    <t>LOC_Os01g48060</t>
  </si>
  <si>
    <t>LOC_Os03g01890</t>
  </si>
  <si>
    <t>LOC_Os04g45750</t>
  </si>
  <si>
    <t>LOC_Os01g55340</t>
  </si>
  <si>
    <t>LOC_Os07g38030</t>
  </si>
  <si>
    <t>GRAS</t>
  </si>
  <si>
    <t>LOC_Os02g43940</t>
  </si>
  <si>
    <t>LOC_Os08g03610</t>
  </si>
  <si>
    <t>LOC_Os08g10080</t>
  </si>
  <si>
    <t>LOC_Os08g26880</t>
  </si>
  <si>
    <t>LOC_Os09g32510</t>
  </si>
  <si>
    <t>LOC_Os06g43090</t>
  </si>
  <si>
    <t>LOC_Os03g55540</t>
  </si>
  <si>
    <t>LOC_Os05g51160</t>
  </si>
  <si>
    <t>LOC_Os03g07450</t>
  </si>
  <si>
    <t>LOC_Os08g42440</t>
  </si>
  <si>
    <t>CO_like</t>
  </si>
  <si>
    <t>LOC_Os05g04820</t>
  </si>
  <si>
    <t>LOC_Os06g05350</t>
  </si>
  <si>
    <t>Whirly</t>
  </si>
  <si>
    <t>LOC_Os11g03420</t>
  </si>
  <si>
    <t>LOC_Os06g15330</t>
  </si>
  <si>
    <t>LOC_Os12g41720</t>
  </si>
  <si>
    <t>LOC_Os03g57080</t>
  </si>
  <si>
    <t>Name</t>
  </si>
  <si>
    <t>Class</t>
  </si>
  <si>
    <t>JA</t>
  </si>
  <si>
    <t>TF</t>
  </si>
  <si>
    <t>LOC_Os01g46250</t>
  </si>
  <si>
    <t>LOC_Os01g46290</t>
  </si>
  <si>
    <t>LOC_Os01g51360</t>
  </si>
  <si>
    <t>LOC_Os01g67310</t>
  </si>
  <si>
    <t>LOC_Os01g67430</t>
  </si>
  <si>
    <t>LOC_Os01g67450</t>
  </si>
  <si>
    <t>LOC_Os02g43700</t>
  </si>
  <si>
    <t>LOC_Os02g58500</t>
  </si>
  <si>
    <t>LOC_Os03g14950</t>
  </si>
  <si>
    <t>LOC_Os03g27610</t>
  </si>
  <si>
    <t>LOC_Os03g43880</t>
  </si>
  <si>
    <t>LOC_Os03g50030</t>
  </si>
  <si>
    <t>LOC_Os05g32380</t>
  </si>
  <si>
    <t>LOC_Os06g46350</t>
  </si>
  <si>
    <t>LOC_Os07g05110</t>
  </si>
  <si>
    <t>LOC_Os07g33670</t>
  </si>
  <si>
    <t>LOC_Os08g01920</t>
  </si>
  <si>
    <t>LOC_Os08g04800</t>
  </si>
  <si>
    <t>LOC_Os08g28880</t>
  </si>
  <si>
    <t>LOC_Os08g37180</t>
  </si>
  <si>
    <t>LOC_Os08g37210</t>
  </si>
  <si>
    <t>LOC_Os09g28770</t>
  </si>
  <si>
    <t>LOC_Os10g41270</t>
  </si>
  <si>
    <t>LOC_Os11g19290</t>
  </si>
  <si>
    <t>LOC_Os11g19340</t>
  </si>
  <si>
    <t>LOC_Os11g34440</t>
  </si>
  <si>
    <t>LOC_Os11g39990</t>
  </si>
  <si>
    <t>LOC_Os11g40009</t>
  </si>
  <si>
    <t>LOC_Os12g36530</t>
  </si>
  <si>
    <t>LOC_Os01g65830</t>
  </si>
  <si>
    <t>LOC_Os01g69080</t>
  </si>
  <si>
    <t>LOC_Os02g30200</t>
  </si>
  <si>
    <t>LOC_Os02g42660</t>
  </si>
  <si>
    <t>LOC_Os02g48560</t>
  </si>
  <si>
    <t>LOC_Os03g18070</t>
  </si>
  <si>
    <t>LOC_Os03g30950</t>
  </si>
  <si>
    <t>LOC_Os03g53010</t>
  </si>
  <si>
    <t>LOC_Os04g31070</t>
  </si>
  <si>
    <t>LOC_Os06g30780</t>
  </si>
  <si>
    <t>LOC_Os07g23390</t>
  </si>
  <si>
    <t>LOC_Os07g23410</t>
  </si>
  <si>
    <t>LOC_Os07g23430</t>
  </si>
  <si>
    <t>LOC_Os08g09950</t>
  </si>
  <si>
    <t>LOC_Os08g10010</t>
  </si>
  <si>
    <t>LOC_Os08g34220</t>
  </si>
  <si>
    <t>LOC_Os11g01340</t>
  </si>
  <si>
    <t>LOC_Os12g01370</t>
  </si>
  <si>
    <t>LOC_Os01g07760</t>
  </si>
  <si>
    <t>LOC_Os01g20860</t>
  </si>
  <si>
    <t>LOC_Os02g02790</t>
  </si>
  <si>
    <t>LOC_Os03g02740</t>
  </si>
  <si>
    <t>LOC_Os03g27370</t>
  </si>
  <si>
    <t>LOC_Os03g62410</t>
  </si>
  <si>
    <t>LOC_Os05g07880</t>
  </si>
  <si>
    <t>LOC_Os05g29050</t>
  </si>
  <si>
    <t>LOC_Os06g40190</t>
  </si>
  <si>
    <t>LOC_Os06g44060</t>
  </si>
  <si>
    <t>LOC_Os07g15680</t>
  </si>
  <si>
    <t>LOC_Os08g31060</t>
  </si>
  <si>
    <t>LOC_Os09g25390</t>
  </si>
  <si>
    <t>LOC_Os09g37100</t>
  </si>
  <si>
    <t>LOC_Os02g10120</t>
  </si>
  <si>
    <t>LOC_Os03g08220</t>
  </si>
  <si>
    <t>LOC_Os04g37430</t>
  </si>
  <si>
    <t>LOC_Os05g23880</t>
  </si>
  <si>
    <t>LOC_Os08g39850</t>
  </si>
  <si>
    <t>LOC_Os12g37260</t>
  </si>
  <si>
    <t>LOC_Os12g37350</t>
  </si>
  <si>
    <t>LOC_Os02g12680</t>
  </si>
  <si>
    <t>LOC_Os02g12690</t>
  </si>
  <si>
    <t>LOC_Os03g12500</t>
  </si>
  <si>
    <t>LOC_Os03g55800</t>
  </si>
  <si>
    <t>LOC_Os03g32314</t>
  </si>
  <si>
    <t>LOC_Os01g27230</t>
  </si>
  <si>
    <t>LOC_Os01g27240</t>
  </si>
  <si>
    <t>LOC_Os06g11200</t>
  </si>
  <si>
    <t>LOC_Os06g11210</t>
  </si>
  <si>
    <t>LOC_Os06g11240</t>
  </si>
  <si>
    <t>LOC_Os06g11260</t>
  </si>
  <si>
    <t>LOC_Os06g11280</t>
  </si>
  <si>
    <t>LOC_Os03g04000</t>
  </si>
  <si>
    <t>LOC_Os07g44560</t>
  </si>
  <si>
    <t>LOC_Os06g01390</t>
  </si>
  <si>
    <t>LOC_Os06g24704</t>
  </si>
  <si>
    <t>LOC_Os11g39220</t>
  </si>
  <si>
    <t>LOC_Os02g17390</t>
  </si>
  <si>
    <t>LOC_Os02g35310</t>
  </si>
  <si>
    <t>LOC_Os08g35740</t>
  </si>
  <si>
    <t>LOC_Os02g57260</t>
  </si>
  <si>
    <t>LOC_Os10g31950</t>
  </si>
  <si>
    <t>LOC_Os05g01140</t>
  </si>
  <si>
    <t>LOC_Os05g05180</t>
  </si>
  <si>
    <t>LOC_Os05g50890</t>
  </si>
  <si>
    <t>LOC_Os11g08340</t>
  </si>
  <si>
    <t>LOC_Os01g58950</t>
  </si>
  <si>
    <t>LOC_Os01g58960</t>
  </si>
  <si>
    <t>LOC_Os01g58970</t>
  </si>
  <si>
    <t>LOC_Os01g58990</t>
  </si>
  <si>
    <t>LOC_Os01g59000</t>
  </si>
  <si>
    <t>LOC_Os01g59020</t>
  </si>
  <si>
    <t>LOC_Os01g59050</t>
  </si>
  <si>
    <t>LOC_Os01g72260</t>
  </si>
  <si>
    <t>LOC_Os01g72270</t>
  </si>
  <si>
    <t>LOC_Os03g12260</t>
  </si>
  <si>
    <t>LOC_Os05g31740</t>
  </si>
  <si>
    <t>LOC_Os05g37250</t>
  </si>
  <si>
    <t>LOC_Os11g04290</t>
  </si>
  <si>
    <t>LOC_Os11g04310</t>
  </si>
  <si>
    <t>LOC_Os11g05380</t>
  </si>
  <si>
    <t>LOC_Os11g29290</t>
  </si>
  <si>
    <t>LOC_Os12g04100</t>
  </si>
  <si>
    <t>LOC_Os12g04110</t>
  </si>
  <si>
    <t>LOC_Os12g05440</t>
  </si>
  <si>
    <t>LOC_Os12g25660</t>
  </si>
  <si>
    <t>Note: From the third column onward, all values represent TPM measurements of genes.</t>
    <phoneticPr fontId="1" type="noConversion"/>
  </si>
  <si>
    <t>Cluster in TOGCN</t>
    <phoneticPr fontId="1" type="noConversion"/>
  </si>
  <si>
    <t>Degree in TOGCN</t>
    <phoneticPr fontId="3" type="noConversion"/>
  </si>
  <si>
    <t>R91 (5d)</t>
  </si>
  <si>
    <t>R91 (11d)</t>
  </si>
  <si>
    <t>R91 (20d)</t>
  </si>
  <si>
    <t>R91+ (5d)</t>
  </si>
  <si>
    <t>R91+ (11d)</t>
  </si>
  <si>
    <t>R91+ (20d)</t>
  </si>
  <si>
    <t>S1 (11d)</t>
  </si>
  <si>
    <t>S1 (20d)</t>
  </si>
  <si>
    <t>S1+ (5d)</t>
  </si>
  <si>
    <t>S1+ (11d)</t>
  </si>
  <si>
    <t>S1+ (20d)</t>
  </si>
  <si>
    <t>S1 (5d)</t>
    <phoneticPr fontId="1" type="noConversion"/>
  </si>
  <si>
    <t>Gene family</t>
    <phoneticPr fontId="1" type="noConversion"/>
  </si>
  <si>
    <t>LOC_Os12g41720</t>
    <phoneticPr fontId="1" type="noConversion"/>
  </si>
  <si>
    <t>LOC_Os09g36250</t>
    <phoneticPr fontId="1" type="noConversion"/>
  </si>
  <si>
    <t>LOC_Os05g41760</t>
    <phoneticPr fontId="1" type="noConversion"/>
  </si>
  <si>
    <t>Note: From the sixth column onward, all values represent TPM measurements of genes. The MYB members in bold font are genes with a relatively high co-expression level with JAR2 (Pearson correlation coefficient r &gt; 0.88). The ERF members in bold font are genes with a relatively high co-expression level with MYB42/85 (r &gt; 0.88).</t>
    <phoneticPr fontId="1" type="noConversion"/>
  </si>
  <si>
    <t>GeneA</t>
    <phoneticPr fontId="1" type="noConversion"/>
  </si>
  <si>
    <t>GeneB</t>
    <phoneticPr fontId="1" type="noConversion"/>
  </si>
  <si>
    <t>OsJAR2</t>
    <phoneticPr fontId="1" type="noConversion"/>
  </si>
  <si>
    <t>GeneB_family</t>
    <phoneticPr fontId="1" type="noConversion"/>
  </si>
  <si>
    <t>MYB</t>
    <phoneticPr fontId="1" type="noConversion"/>
  </si>
  <si>
    <t>ERF</t>
    <phoneticPr fontId="1" type="noConversion"/>
  </si>
  <si>
    <t>r</t>
    <phoneticPr fontId="1" type="noConversion"/>
  </si>
  <si>
    <t>LOC_Os01g09590</t>
    <phoneticPr fontId="1" type="noConversion"/>
  </si>
  <si>
    <t>LOC_Os01g74410</t>
    <phoneticPr fontId="1" type="noConversion"/>
  </si>
  <si>
    <t>LOC_Os05g37730</t>
    <phoneticPr fontId="1" type="noConversion"/>
  </si>
  <si>
    <t>MYB42/85</t>
    <phoneticPr fontId="1" type="noConversion"/>
  </si>
  <si>
    <t>LOC_Os11g47460</t>
    <phoneticPr fontId="1" type="noConversion"/>
  </si>
  <si>
    <t>LOC_Os10g41130</t>
    <phoneticPr fontId="1" type="noConversion"/>
  </si>
  <si>
    <t>LOC_Os10g41330</t>
    <phoneticPr fontId="1" type="noConversion"/>
  </si>
  <si>
    <t>ERF130</t>
  </si>
  <si>
    <t>LOC_Os01g11800</t>
    <phoneticPr fontId="1" type="noConversion"/>
  </si>
  <si>
    <t>TE</t>
    <phoneticPr fontId="1" type="noConversion"/>
  </si>
  <si>
    <t>S1+(5d)vsS1(5d)</t>
    <phoneticPr fontId="1" type="noConversion"/>
  </si>
  <si>
    <t>S1+(11d)vsS1(11d)</t>
    <phoneticPr fontId="1" type="noConversion"/>
  </si>
  <si>
    <t>R91+(5d)vsR91(5d)</t>
    <phoneticPr fontId="1" type="noConversion"/>
  </si>
  <si>
    <t>R91+(11d)vsR91(11d)</t>
    <phoneticPr fontId="1" type="noConversion"/>
  </si>
  <si>
    <t>S1+(20d)vsS1(20d)</t>
    <phoneticPr fontId="1" type="noConversion"/>
  </si>
  <si>
    <t>R91+(20d)vsR91(20d)</t>
    <phoneticPr fontId="1" type="noConversion"/>
  </si>
  <si>
    <t>Chr:Start-End</t>
    <phoneticPr fontId="1" type="noConversion"/>
  </si>
  <si>
    <t>Geneid</t>
    <phoneticPr fontId="1" type="noConversion"/>
  </si>
  <si>
    <t>LOC_Os01g11750</t>
    <phoneticPr fontId="1" type="noConversion"/>
  </si>
  <si>
    <t>Chr1:6361526-6363457</t>
    <phoneticPr fontId="1" type="noConversion"/>
  </si>
  <si>
    <t>NA</t>
    <phoneticPr fontId="1" type="noConversion"/>
  </si>
  <si>
    <t>GDSL-like_lipase/acylhydrolase|putative|expressed</t>
    <phoneticPr fontId="1" type="noConversion"/>
  </si>
  <si>
    <t>LOC_Os01g11760</t>
    <phoneticPr fontId="1" type="noConversion"/>
  </si>
  <si>
    <t>Chr1:6365028-6367159</t>
    <phoneticPr fontId="1" type="noConversion"/>
  </si>
  <si>
    <t>LOC_Os01g11770</t>
    <phoneticPr fontId="1" type="noConversion"/>
  </si>
  <si>
    <t>Chr1:6368038-6368517</t>
    <phoneticPr fontId="1" type="noConversion"/>
  </si>
  <si>
    <t>expressed_protein</t>
    <phoneticPr fontId="1" type="noConversion"/>
  </si>
  <si>
    <t>LOC_Os01g11780</t>
    <phoneticPr fontId="1" type="noConversion"/>
  </si>
  <si>
    <t>Chr1:6369419-6370066</t>
    <phoneticPr fontId="1" type="noConversion"/>
  </si>
  <si>
    <t>LOC_Os01g11790</t>
    <phoneticPr fontId="1" type="noConversion"/>
  </si>
  <si>
    <t>Chr1:6377261-6382037</t>
    <phoneticPr fontId="1" type="noConversion"/>
  </si>
  <si>
    <t>Chr1:6382881-6383687</t>
    <phoneticPr fontId="1" type="noConversion"/>
  </si>
  <si>
    <t>LOC_Os01g11810</t>
    <phoneticPr fontId="1" type="noConversion"/>
  </si>
  <si>
    <t>Chr1:6387691-6391467</t>
    <phoneticPr fontId="1" type="noConversion"/>
  </si>
  <si>
    <t>powdery_mildew_resistant_protein_5|putative|expressed</t>
    <phoneticPr fontId="1" type="noConversion"/>
  </si>
  <si>
    <t>LOC_Os01g11820</t>
    <phoneticPr fontId="1" type="noConversion"/>
  </si>
  <si>
    <t>Chr1:6394268-6395667</t>
    <phoneticPr fontId="1" type="noConversion"/>
  </si>
  <si>
    <t>LOC_Os01g11830</t>
    <phoneticPr fontId="1" type="noConversion"/>
  </si>
  <si>
    <t>Chr1:6396150-6397294</t>
    <phoneticPr fontId="1" type="noConversion"/>
  </si>
  <si>
    <t>oryzain_alpha_chain_precursor|putative|expressed</t>
    <phoneticPr fontId="1" type="noConversion"/>
  </si>
  <si>
    <t>LOC_Os01g11840</t>
    <phoneticPr fontId="1" type="noConversion"/>
  </si>
  <si>
    <t>Chr1:6400890-6402066</t>
    <phoneticPr fontId="1" type="noConversion"/>
  </si>
  <si>
    <t>xylem_cysteine_proteinase_2_precursor|putative|expressed</t>
    <phoneticPr fontId="1" type="noConversion"/>
  </si>
  <si>
    <t>LOC_Os01g11850</t>
    <phoneticPr fontId="1" type="noConversion"/>
  </si>
  <si>
    <t>Chr1:6402993-6410872</t>
    <phoneticPr fontId="1" type="noConversion"/>
  </si>
  <si>
    <t>LOC_Os01g11860</t>
    <phoneticPr fontId="1" type="noConversion"/>
  </si>
  <si>
    <t>Chr1:6412786-6419895</t>
    <phoneticPr fontId="1" type="noConversion"/>
  </si>
  <si>
    <t>DJ-1_family_protein|putative|expressed</t>
    <phoneticPr fontId="1" type="noConversion"/>
  </si>
  <si>
    <t>LOC_Os01g11870</t>
    <phoneticPr fontId="1" type="noConversion"/>
  </si>
  <si>
    <t>Chr1:6425100-6428266</t>
    <phoneticPr fontId="1" type="noConversion"/>
  </si>
  <si>
    <t>LOC_Os01g11880</t>
    <phoneticPr fontId="1" type="noConversion"/>
  </si>
  <si>
    <t>Chr1:6432336-6436086</t>
    <phoneticPr fontId="1" type="noConversion"/>
  </si>
  <si>
    <t>LOC_Os01g11900</t>
    <phoneticPr fontId="1" type="noConversion"/>
  </si>
  <si>
    <t>Chr1:6444319-6456076</t>
    <phoneticPr fontId="1" type="noConversion"/>
  </si>
  <si>
    <t>hhH-GPD_superfamily_base_excision_DNA_repair_protein|expressed</t>
    <phoneticPr fontId="1" type="noConversion"/>
  </si>
  <si>
    <t>LOC_Os01g11910</t>
    <phoneticPr fontId="1" type="noConversion"/>
  </si>
  <si>
    <t>Chr1:6462706-6465037</t>
    <phoneticPr fontId="1" type="noConversion"/>
  </si>
  <si>
    <t>basic_helix-loop-helix|putative|expressed</t>
    <phoneticPr fontId="1" type="noConversion"/>
  </si>
  <si>
    <t>LOC_Os01g11920</t>
    <phoneticPr fontId="1" type="noConversion"/>
  </si>
  <si>
    <t>Chr1:6471718-6485507</t>
    <phoneticPr fontId="1" type="noConversion"/>
  </si>
  <si>
    <t>LOC_Os01g11940</t>
    <phoneticPr fontId="1" type="noConversion"/>
  </si>
  <si>
    <t>Chr1:6494516-6499769</t>
    <phoneticPr fontId="1" type="noConversion"/>
  </si>
  <si>
    <t>osFTL1__FT-Like1_homologous_to_Flowering_Locus_T__gene;_contains_Pfam_profile_PF01161:_Phosphatidylethanolamine-binding_protein|expressed</t>
    <phoneticPr fontId="1" type="noConversion"/>
  </si>
  <si>
    <t>LOC_Os01g11946</t>
    <phoneticPr fontId="1" type="noConversion"/>
  </si>
  <si>
    <t>Chr1:6500706-6507149</t>
    <phoneticPr fontId="1" type="noConversion"/>
  </si>
  <si>
    <t>ABC_transporter|ATP-binding_protein|putative|expressed</t>
    <phoneticPr fontId="1" type="noConversion"/>
  </si>
  <si>
    <t>LOC_Os01g11952</t>
    <phoneticPr fontId="1" type="noConversion"/>
  </si>
  <si>
    <t>Chr1:6507356-6514891</t>
    <phoneticPr fontId="1" type="noConversion"/>
  </si>
  <si>
    <t>histone-lysine_N-methyltransferase_ATX5|putative|expressed</t>
    <phoneticPr fontId="1" type="noConversion"/>
  </si>
  <si>
    <t>LOC_Os01g11960</t>
    <phoneticPr fontId="1" type="noConversion"/>
  </si>
  <si>
    <t>Chr1:6518127-6521046</t>
    <phoneticPr fontId="1" type="noConversion"/>
  </si>
  <si>
    <t>LOC_Os01g11970</t>
    <phoneticPr fontId="1" type="noConversion"/>
  </si>
  <si>
    <t>Chr1:6523637-6524620</t>
    <phoneticPr fontId="1" type="noConversion"/>
  </si>
  <si>
    <t>LOC_Os01g11980</t>
    <phoneticPr fontId="1" type="noConversion"/>
  </si>
  <si>
    <t>Chr1:6525486-6528272</t>
    <phoneticPr fontId="1" type="noConversion"/>
  </si>
  <si>
    <t>SFT2|putative|expressed</t>
    <phoneticPr fontId="1" type="noConversion"/>
  </si>
  <si>
    <t>LOC_Os01g11990</t>
    <phoneticPr fontId="1" type="noConversion"/>
  </si>
  <si>
    <t>Chr1:6528797-6531845</t>
    <phoneticPr fontId="1" type="noConversion"/>
  </si>
  <si>
    <t>LOC_Os01g12000</t>
    <phoneticPr fontId="1" type="noConversion"/>
  </si>
  <si>
    <t>Chr1:6534609-6535837</t>
    <phoneticPr fontId="1" type="noConversion"/>
  </si>
  <si>
    <t>LOC_Os01g12010</t>
    <phoneticPr fontId="1" type="noConversion"/>
  </si>
  <si>
    <t>Chr1:6537654-6537896</t>
    <phoneticPr fontId="1" type="noConversion"/>
  </si>
  <si>
    <t>hypothetical_protein</t>
    <phoneticPr fontId="1" type="noConversion"/>
  </si>
  <si>
    <t>LOC_Os01g12020</t>
    <phoneticPr fontId="1" type="noConversion"/>
  </si>
  <si>
    <t>Chr1:6541005-6543076</t>
    <phoneticPr fontId="1" type="noConversion"/>
  </si>
  <si>
    <t>LTPL18_-_Protease_inhibitor/seed_storage/LTP_family_protein_precursor|expressed</t>
    <phoneticPr fontId="1" type="noConversion"/>
  </si>
  <si>
    <t>LOC_Os01g12030</t>
    <phoneticPr fontId="1" type="noConversion"/>
  </si>
  <si>
    <t>Chr1:6541971-6544461</t>
    <phoneticPr fontId="1" type="noConversion"/>
  </si>
  <si>
    <t>endoglucanase_precursor|putative|expressed</t>
    <phoneticPr fontId="1" type="noConversion"/>
  </si>
  <si>
    <t>LOC_Os01g12040</t>
    <phoneticPr fontId="1" type="noConversion"/>
  </si>
  <si>
    <t>Chr1:6546714-6554267</t>
    <phoneticPr fontId="1" type="noConversion"/>
  </si>
  <si>
    <t>LOC_Os01g12060</t>
    <phoneticPr fontId="1" type="noConversion"/>
  </si>
  <si>
    <t>Chr1:6558931-6559377</t>
    <phoneticPr fontId="1" type="noConversion"/>
  </si>
  <si>
    <t>LOC_Os01g12070</t>
    <phoneticPr fontId="1" type="noConversion"/>
  </si>
  <si>
    <t>Chr1:6564673-6568151</t>
    <phoneticPr fontId="1" type="noConversion"/>
  </si>
  <si>
    <t>LOC_Os01g12080</t>
    <phoneticPr fontId="1" type="noConversion"/>
  </si>
  <si>
    <t>Chr1:6572023-6577171</t>
    <phoneticPr fontId="1" type="noConversion"/>
  </si>
  <si>
    <t>plant-specific_domain_TIGR01589_family_protein|putative|expressed</t>
    <phoneticPr fontId="1" type="noConversion"/>
  </si>
  <si>
    <t>LOC_Os01g12090</t>
    <phoneticPr fontId="1" type="noConversion"/>
  </si>
  <si>
    <t>Chr1:6583822-6586889</t>
    <phoneticPr fontId="1" type="noConversion"/>
  </si>
  <si>
    <t>ribosomal_protein_S6_family_protein|putative|expressed</t>
    <phoneticPr fontId="1" type="noConversion"/>
  </si>
  <si>
    <t>LOC_Os01g12100</t>
    <phoneticPr fontId="1" type="noConversion"/>
  </si>
  <si>
    <t>Chr1:6587146-6587940</t>
    <phoneticPr fontId="1" type="noConversion"/>
  </si>
  <si>
    <t>LOC_Os01g12110</t>
    <phoneticPr fontId="1" type="noConversion"/>
  </si>
  <si>
    <t>Chr1:6590899-6592136</t>
    <phoneticPr fontId="1" type="noConversion"/>
  </si>
  <si>
    <t>LOC_Os01g12120</t>
    <phoneticPr fontId="1" type="noConversion"/>
  </si>
  <si>
    <t>Chr1:6606521-6607239</t>
    <phoneticPr fontId="1" type="noConversion"/>
  </si>
  <si>
    <t>LOC_Os01g12130</t>
    <phoneticPr fontId="1" type="noConversion"/>
  </si>
  <si>
    <t>Chr1:6612343-6613905</t>
    <phoneticPr fontId="1" type="noConversion"/>
  </si>
  <si>
    <t>nodulin_MtN3_family_protein|putative|expressed</t>
    <phoneticPr fontId="1" type="noConversion"/>
  </si>
  <si>
    <t>LOC_Os01g12140</t>
    <phoneticPr fontId="1" type="noConversion"/>
  </si>
  <si>
    <t>Chr1:6615403-6615768</t>
    <phoneticPr fontId="1" type="noConversion"/>
  </si>
  <si>
    <t>LOC_Os01g12150</t>
    <phoneticPr fontId="1" type="noConversion"/>
  </si>
  <si>
    <t>Chr1:6616732-6618823</t>
    <phoneticPr fontId="1" type="noConversion"/>
  </si>
  <si>
    <t>LOC_Os01g12160</t>
    <phoneticPr fontId="1" type="noConversion"/>
  </si>
  <si>
    <t>Chr1:6624963-6630463</t>
    <phoneticPr fontId="1" type="noConversion"/>
  </si>
  <si>
    <t>OsGH3.3_-_Probable_indole-3-acetic_acid-amido_synthetase|expressed</t>
    <phoneticPr fontId="1" type="noConversion"/>
  </si>
  <si>
    <t>LOC_Os01g12170</t>
    <phoneticPr fontId="1" type="noConversion"/>
  </si>
  <si>
    <t>Chr1:6633718-6637599</t>
    <phoneticPr fontId="1" type="noConversion"/>
  </si>
  <si>
    <t>LOC_Os01g12180</t>
    <phoneticPr fontId="1" type="noConversion"/>
  </si>
  <si>
    <t>Chr1:6642665-6645196</t>
    <phoneticPr fontId="1" type="noConversion"/>
  </si>
  <si>
    <t>LOC_Os01g12190</t>
    <phoneticPr fontId="1" type="noConversion"/>
  </si>
  <si>
    <t>Chr1:6649789-6650522</t>
    <phoneticPr fontId="1" type="noConversion"/>
  </si>
  <si>
    <t>LOC_Os01g12200</t>
    <phoneticPr fontId="1" type="noConversion"/>
  </si>
  <si>
    <t>Chr1:6653077-6655383</t>
    <phoneticPr fontId="1" type="noConversion"/>
  </si>
  <si>
    <t>LOC_Os01g12210</t>
    <phoneticPr fontId="1" type="noConversion"/>
  </si>
  <si>
    <t>Chr1:6659149-6662582</t>
    <phoneticPr fontId="1" type="noConversion"/>
  </si>
  <si>
    <t>aluminum-activated_malate_transporter|putative|expressed</t>
    <phoneticPr fontId="1" type="noConversion"/>
  </si>
  <si>
    <t>LOC_Os01g12220</t>
    <phoneticPr fontId="1" type="noConversion"/>
  </si>
  <si>
    <t>Chr1:6663533-6665460</t>
    <phoneticPr fontId="1" type="noConversion"/>
  </si>
  <si>
    <t>uncharacterized_protein_family_UPF0016_domain_containing_protein|expressed</t>
    <phoneticPr fontId="1" type="noConversion"/>
  </si>
  <si>
    <t>Annotation</t>
    <phoneticPr fontId="1" type="noConversion"/>
  </si>
  <si>
    <t>Note: Column 2 specifies precise genomic coordinates for each gene, while differential expression profiles under experimental conditions span Columns 3 through 8. hierarchical positioning metrics occupy Columns 9 and 10, with final functional annotations consolidated in Column 11. Throughout this matrix, the notation ​NA​ denotes instances where valid data entries are absent for specific gene-attribute combinations.</t>
    <phoneticPr fontId="1" type="noConversion"/>
  </si>
  <si>
    <t>H1</t>
    <phoneticPr fontId="1" type="noConversion"/>
  </si>
  <si>
    <t>LOC_Os01g63420</t>
  </si>
  <si>
    <t>OsCOI1a</t>
  </si>
  <si>
    <t>LOC_Os05g37690</t>
  </si>
  <si>
    <t>OsCOI1b</t>
  </si>
  <si>
    <t>LOC_Os03g15880</t>
  </si>
  <si>
    <t>OsCOI2</t>
  </si>
  <si>
    <t>LOC_Os03g08310</t>
  </si>
  <si>
    <t>OsJAZ1</t>
  </si>
  <si>
    <t>LOC_Os03g08320</t>
  </si>
  <si>
    <t>OsJAZ2</t>
  </si>
  <si>
    <t>LOC_Os03g08330</t>
  </si>
  <si>
    <t>OsJAZ3</t>
  </si>
  <si>
    <t>LOC_Os03g27900</t>
  </si>
  <si>
    <t>OsJAZ4</t>
  </si>
  <si>
    <t>LOC_Os03g28940</t>
  </si>
  <si>
    <t>OsJAZ5</t>
  </si>
  <si>
    <t>LOC_Os04g32480</t>
  </si>
  <si>
    <t>OsJAZ8</t>
  </si>
  <si>
    <t>LOC_Os04g55920</t>
  </si>
  <si>
    <t>OsJAZ9</t>
  </si>
  <si>
    <t>LOC_Os07g05830</t>
  </si>
  <si>
    <t>OsJAZ10</t>
  </si>
  <si>
    <t>LOC_Os07g42370</t>
  </si>
  <si>
    <t>OsJAZ11</t>
  </si>
  <si>
    <t>LOC_Os08g33160</t>
  </si>
  <si>
    <t>OsJAZ12</t>
  </si>
  <si>
    <t>LOC_Os09g23650</t>
  </si>
  <si>
    <t>OsJAZ13</t>
  </si>
  <si>
    <t>LOC_Os09g23660</t>
  </si>
  <si>
    <t>OsJAZ14</t>
  </si>
  <si>
    <t>LOC_Os09g26780</t>
  </si>
  <si>
    <t>OsJAZ15</t>
  </si>
  <si>
    <t>LOC_Os10g25230</t>
  </si>
  <si>
    <t>OsJAZ16</t>
  </si>
  <si>
    <t>LOC_Os10g25250</t>
  </si>
  <si>
    <t>OsJAZ17</t>
  </si>
  <si>
    <t>LOC_Os10g25290</t>
  </si>
  <si>
    <t>OsJAZ18</t>
  </si>
  <si>
    <t>LOC_Os10g42430</t>
  </si>
  <si>
    <t>OsMYC2</t>
  </si>
  <si>
    <t>ID</t>
    <phoneticPr fontId="1" type="noConversion"/>
  </si>
  <si>
    <t>Name</t>
    <phoneticPr fontId="1" type="noConversion"/>
  </si>
  <si>
    <t>India</t>
    <phoneticPr fontId="1" type="noConversion"/>
  </si>
  <si>
    <t>Sri_Lanka</t>
    <phoneticPr fontId="1" type="noConversion"/>
  </si>
  <si>
    <t>Viet_Nam</t>
    <phoneticPr fontId="1" type="noConversion"/>
  </si>
  <si>
    <t>China</t>
    <phoneticPr fontId="1" type="noConversion"/>
  </si>
  <si>
    <t>Senegal</t>
    <phoneticPr fontId="1" type="noConversion"/>
  </si>
  <si>
    <t>Jasmonoyl-L-isoleucine</t>
  </si>
  <si>
    <t>Abscisic_Acid</t>
  </si>
  <si>
    <t>ABA</t>
  </si>
  <si>
    <t>Auxin</t>
  </si>
  <si>
    <t>1-NAD</t>
  </si>
  <si>
    <t>4-CPA</t>
  </si>
  <si>
    <t>IAA</t>
  </si>
  <si>
    <t>IAAla</t>
  </si>
  <si>
    <t>IAAsp</t>
  </si>
  <si>
    <t>IALeu</t>
  </si>
  <si>
    <t>IAPhe</t>
  </si>
  <si>
    <t>IATrp</t>
  </si>
  <si>
    <t>IBA</t>
  </si>
  <si>
    <t>IPA</t>
  </si>
  <si>
    <t>0.638*</t>
  </si>
  <si>
    <t>2.345**</t>
  </si>
  <si>
    <t>Brassinosteroid</t>
  </si>
  <si>
    <t>BR</t>
  </si>
  <si>
    <t>Cytokinin</t>
  </si>
  <si>
    <t>6-BA</t>
  </si>
  <si>
    <t>6-KT</t>
  </si>
  <si>
    <t>cZ</t>
  </si>
  <si>
    <t>0.393**</t>
  </si>
  <si>
    <t>1.377**</t>
  </si>
  <si>
    <t>1.703**</t>
  </si>
  <si>
    <t>cZR</t>
  </si>
  <si>
    <t>0.567**</t>
  </si>
  <si>
    <t>0.508*</t>
  </si>
  <si>
    <t>1.632*</t>
  </si>
  <si>
    <t>DZ</t>
  </si>
  <si>
    <t>0.655**</t>
  </si>
  <si>
    <t>0.628*</t>
  </si>
  <si>
    <t>iP</t>
  </si>
  <si>
    <t>0.679*</t>
  </si>
  <si>
    <t>iPR</t>
  </si>
  <si>
    <t>0.49*</t>
  </si>
  <si>
    <t>mT</t>
  </si>
  <si>
    <t>tZ</t>
  </si>
  <si>
    <t>2.378*</t>
  </si>
  <si>
    <t>0.245*</t>
  </si>
  <si>
    <t>tZR</t>
  </si>
  <si>
    <t>Gibberellin</t>
  </si>
  <si>
    <t>GA1</t>
  </si>
  <si>
    <t>GA24</t>
  </si>
  <si>
    <t>GA3</t>
  </si>
  <si>
    <t>GA4</t>
  </si>
  <si>
    <t>GA7</t>
  </si>
  <si>
    <t>GA8</t>
  </si>
  <si>
    <t>GA9</t>
  </si>
  <si>
    <t>1.001*</t>
  </si>
  <si>
    <t>Jasmonic_Acid</t>
  </si>
  <si>
    <t>1.884*</t>
  </si>
  <si>
    <t>0.476*</t>
  </si>
  <si>
    <t>0.303**</t>
  </si>
  <si>
    <t>0.325*</t>
  </si>
  <si>
    <t>2.08***</t>
  </si>
  <si>
    <t>0.168***</t>
  </si>
  <si>
    <t>0.75*</t>
  </si>
  <si>
    <t>0.34***</t>
  </si>
  <si>
    <t>MeJA</t>
  </si>
  <si>
    <t>0.597*</t>
  </si>
  <si>
    <t>0.219*</t>
  </si>
  <si>
    <t>OPDA</t>
  </si>
  <si>
    <t>1.324**</t>
  </si>
  <si>
    <t>1.17*</t>
  </si>
  <si>
    <t>Others</t>
  </si>
  <si>
    <t>5-NG</t>
  </si>
  <si>
    <t>CIPC</t>
  </si>
  <si>
    <t>DPU</t>
  </si>
  <si>
    <t>IZAA</t>
  </si>
  <si>
    <t>MH</t>
  </si>
  <si>
    <t>1.138*</t>
  </si>
  <si>
    <t>PP333</t>
  </si>
  <si>
    <t>SA</t>
  </si>
  <si>
    <t>TDZ</t>
  </si>
  <si>
    <t>UCZ</t>
  </si>
  <si>
    <t>(+)-Abscisic_Acid</t>
  </si>
  <si>
    <t>Salicylic acid</t>
  </si>
  <si>
    <t>Abbreviation</t>
    <phoneticPr fontId="4" type="noConversion"/>
  </si>
  <si>
    <t>Category</t>
    <phoneticPr fontId="4" type="noConversion"/>
  </si>
  <si>
    <t>Salicylic_Acid</t>
    <phoneticPr fontId="1" type="noConversion"/>
  </si>
  <si>
    <t>Cytokinin</t>
    <phoneticPr fontId="1" type="noConversion"/>
  </si>
  <si>
    <t>JA-IIE</t>
    <phoneticPr fontId="1" type="noConversion"/>
  </si>
  <si>
    <t>Auxin</t>
    <phoneticPr fontId="1" type="noConversion"/>
  </si>
  <si>
    <t>R91(5d)</t>
  </si>
  <si>
    <t>R91(11d)</t>
  </si>
  <si>
    <t>R91(20d)</t>
  </si>
  <si>
    <t>R91+(5d)</t>
  </si>
  <si>
    <t>R91+(11d)</t>
  </si>
  <si>
    <t>R91+(20d)</t>
  </si>
  <si>
    <t>S1(5d)</t>
  </si>
  <si>
    <t>S1(11d)</t>
  </si>
  <si>
    <t>S1(20d)</t>
  </si>
  <si>
    <t>S1+(5d)</t>
  </si>
  <si>
    <t>S1+(11d)</t>
  </si>
  <si>
    <t>S1+(20d)</t>
  </si>
  <si>
    <t>Jasmonate</t>
  </si>
  <si>
    <t>Jasmonate</t>
    <phoneticPr fontId="1" type="noConversion"/>
  </si>
  <si>
    <t>Gene_id</t>
    <phoneticPr fontId="1" type="noConversion"/>
  </si>
  <si>
    <t>Table S12. Gene expression profiles in JA signaling pathways</t>
    <phoneticPr fontId="1" type="noConversion"/>
  </si>
  <si>
    <t>Position in resistant (R91+)-specific TOGCN</t>
    <phoneticPr fontId="1" type="noConversion"/>
  </si>
  <si>
    <t>Position in susceptible (S1+)-specific TOGCN</t>
    <phoneticPr fontId="1" type="noConversion"/>
  </si>
  <si>
    <t>Terminal</t>
    <phoneticPr fontId="1" type="noConversion"/>
  </si>
  <si>
    <t>LOC_Os01g12160 (OsJAR2)</t>
    <phoneticPr fontId="1" type="noConversion"/>
  </si>
  <si>
    <t>Table S5. Metabolite concentrations in resistant (R91) and susceptible (S1) accessions at 5, 11, and 20 Days Post Inoculation (dpi) with SRBSDV</t>
    <phoneticPr fontId="1" type="noConversion"/>
  </si>
  <si>
    <t>Table S7. The statistics for differential gene expression analysis.</t>
    <phoneticPr fontId="1" type="noConversion"/>
  </si>
  <si>
    <t>Table S8. The statistics for resistant- and susceptible-specific TOGCNs.</t>
    <phoneticPr fontId="1" type="noConversion"/>
  </si>
  <si>
    <t>Table S13. Distribution of edges, genes, TF, and JA enzymatic genes across different sub-networks of resistant (R91+)-specific and susceptible (S1+)-specific TOGCNs.</t>
    <phoneticPr fontId="1" type="noConversion"/>
  </si>
  <si>
    <t>Table S14. Statistics of TFs clustered into the early sub-network of the JA &amp; resistant (R91+)-specific TOGCN.</t>
    <phoneticPr fontId="1" type="noConversion"/>
  </si>
  <si>
    <t>Table S15. Information of genes clustered into the early sub-network of the JA &amp; resistant (R91+)-specific TOGCN.</t>
    <phoneticPr fontId="1" type="noConversion"/>
  </si>
  <si>
    <t>Note: Significance by using a two-tailed Student’s t-test (* p &lt; 0.05, ** p &lt; 0.01, *** p &lt; 0.001); NA, none detetable</t>
    <phoneticPr fontId="1" type="noConversion"/>
  </si>
  <si>
    <t>S1+ (11d)</t>
    <phoneticPr fontId="1" type="noConversion"/>
  </si>
  <si>
    <t>1.36**</t>
    <phoneticPr fontId="1" type="noConversion"/>
  </si>
  <si>
    <t>1.31*</t>
    <phoneticPr fontId="1" type="noConversion"/>
  </si>
  <si>
    <t>Table S9. Distribution and rapid response genes in JA biosynthesis pathway in rice.</t>
    <phoneticPr fontId="1" type="noConversion"/>
  </si>
  <si>
    <t>Early (5 dpi)</t>
    <phoneticPr fontId="1" type="noConversion"/>
  </si>
  <si>
    <t>Table S10. Eexpression profiles of genes involved in JA biosynthesis and metabolic pathways</t>
    <phoneticPr fontId="1" type="noConversion"/>
  </si>
  <si>
    <t>Table S11. Statistics of JA genes that are upregulated at three different stages under two comparisons: R91+ vs. R91 and S1+ vs. S1.</t>
    <phoneticPr fontId="1" type="noConversion"/>
  </si>
  <si>
    <t>Terminal (20 dpi)</t>
    <phoneticPr fontId="1" type="noConversion"/>
  </si>
  <si>
    <t>Transitional (11 dpi)</t>
    <phoneticPr fontId="1" type="noConversion"/>
  </si>
  <si>
    <t>Note: Genes that are highly expressed in R91+ during the early stage (5 dpi) and in S1+ during the terminal stage (20 dpi) are defined as rapid response genes.</t>
    <phoneticPr fontId="1" type="noConversion"/>
  </si>
  <si>
    <t>Note: "Others" means no significantly differentially expressed genes among any three stage between inoculated lines and mock controls.</t>
    <phoneticPr fontId="1" type="noConversion"/>
  </si>
  <si>
    <t>JA genes</t>
    <phoneticPr fontId="1" type="noConversion"/>
  </si>
  <si>
    <t>TFs</t>
    <phoneticPr fontId="1" type="noConversion"/>
  </si>
  <si>
    <t>Resistant (R91+)-specific TOGCN</t>
    <phoneticPr fontId="1" type="noConversion"/>
  </si>
  <si>
    <t>Susceptible (S1+)-specific TOGCN</t>
    <phoneticPr fontId="1" type="noConversion"/>
  </si>
  <si>
    <t>Table S16. Pearson correlation coefficient (r) for predicting the regulatory relationship between OsJAR2, ERF130 and MYB42/85 in resistant (R91+)-specific TOGCN.</t>
    <phoneticPr fontId="1" type="noConversion"/>
  </si>
  <si>
    <t>Note: The table presents metabolite concentrations in resistant (R91) and susceptible (S1) rice accessions at three time points: 5, 11, and 20 days post-inoculation (dpi) with SRBSDV.  “R91+” and “S1+” represent the rice individuals were treated by SRBSDV-inoculated white-backed planthopper (WBPH), and “R91” and “S1” represent the rice individuals were treated by SRBSDV-free WBPH.Contentrations units is nanograms per milligram fresh weight (ng/mg FW), and calaulated by 3 biological replicates. 0.0000 mean non-detectable in the assay.</t>
    <phoneticPr fontId="1" type="noConversion"/>
  </si>
  <si>
    <t>2.12*</t>
  </si>
  <si>
    <t>-0.49***</t>
  </si>
  <si>
    <t>na</t>
  </si>
  <si>
    <t>1.14*</t>
  </si>
  <si>
    <t>3.13**</t>
  </si>
  <si>
    <t>-3.71**</t>
  </si>
  <si>
    <t>3.8***</t>
  </si>
  <si>
    <t>-1.01*</t>
  </si>
  <si>
    <t>-1.81*</t>
  </si>
  <si>
    <t>-2.58***</t>
  </si>
  <si>
    <t>-1*</t>
  </si>
  <si>
    <t>3.21*</t>
    <phoneticPr fontId="3" type="noConversion"/>
  </si>
  <si>
    <t>-1.52**</t>
  </si>
  <si>
    <t>-1.87**</t>
  </si>
  <si>
    <t>-0.82**</t>
  </si>
  <si>
    <t>1.03*</t>
  </si>
  <si>
    <t>-1.69*</t>
  </si>
  <si>
    <t>-1.49***</t>
  </si>
  <si>
    <t>-1.52***</t>
  </si>
  <si>
    <t>-2.53**</t>
    <phoneticPr fontId="3" type="noConversion"/>
  </si>
  <si>
    <t>Comparison</t>
    <phoneticPr fontId="1" type="noConversion"/>
  </si>
  <si>
    <t>DI reduction (%)</t>
    <phoneticPr fontId="1" type="noConversion"/>
  </si>
  <si>
    <t>H3 vs. H2</t>
    <phoneticPr fontId="1" type="noConversion"/>
  </si>
  <si>
    <t>H3 vs. H1</t>
    <phoneticPr fontId="1" type="noConversion"/>
  </si>
  <si>
    <t>H1 vs. H2</t>
    <phoneticPr fontId="1" type="noConversion"/>
  </si>
  <si>
    <t>Effect</t>
    <phoneticPr fontId="1" type="noConversion"/>
  </si>
  <si>
    <t>Large</t>
    <phoneticPr fontId="1" type="noConversion"/>
  </si>
  <si>
    <t>Medium</t>
    <phoneticPr fontId="1" type="noConversion"/>
  </si>
  <si>
    <t>Small</t>
    <phoneticPr fontId="1" type="noConversion"/>
  </si>
  <si>
    <r>
      <t xml:space="preserve">Cohen's </t>
    </r>
    <r>
      <rPr>
        <i/>
        <sz val="11"/>
        <color theme="1"/>
        <rFont val="Arial"/>
        <family val="2"/>
      </rPr>
      <t>d</t>
    </r>
    <phoneticPr fontId="1" type="noConversion"/>
  </si>
  <si>
    <t>Table S1. Disease incidence of 195 rice accessions in field trial and artificial inoculation</t>
    <phoneticPr fontId="1" type="noConversion"/>
  </si>
  <si>
    <t>Table S2. The statistics for RNA sequencing data.</t>
    <phoneticPr fontId="1" type="noConversion"/>
  </si>
  <si>
    <t>Table S3. Known genes involved in Jasmonic acid (JA) biosynthesis pathway in rice.</t>
    <phoneticPr fontId="1" type="noConversion"/>
  </si>
  <si>
    <t>Table S6. Fold change of plant hormones between inoculated and mock plants of R91 and S1.</t>
    <phoneticPr fontId="1" type="noConversion"/>
  </si>
  <si>
    <r>
      <t xml:space="preserve">Table S17. Integrated characterization of candidate genes within </t>
    </r>
    <r>
      <rPr>
        <b/>
        <i/>
        <sz val="11"/>
        <color theme="1"/>
        <rFont val="Arial"/>
        <family val="2"/>
      </rPr>
      <t>qSRBSDV1-1</t>
    </r>
    <r>
      <rPr>
        <b/>
        <sz val="11"/>
        <color theme="1"/>
        <rFont val="Arial"/>
        <family val="2"/>
      </rPr>
      <t xml:space="preserve"> locus.</t>
    </r>
    <phoneticPr fontId="1" type="noConversion"/>
  </si>
  <si>
    <r>
      <t xml:space="preserve">Table S18. Association of </t>
    </r>
    <r>
      <rPr>
        <b/>
        <i/>
        <sz val="11"/>
        <color theme="1"/>
        <rFont val="Arial"/>
        <family val="2"/>
      </rPr>
      <t>OsJAR2</t>
    </r>
    <r>
      <rPr>
        <b/>
        <sz val="11"/>
        <color theme="1"/>
        <rFont val="Arial"/>
        <family val="2"/>
      </rPr>
      <t xml:space="preserve"> haplotypes and SRBSDV disease incidence.</t>
    </r>
    <phoneticPr fontId="1" type="noConversion"/>
  </si>
  <si>
    <r>
      <t xml:space="preserve">Table S19. Effect size of </t>
    </r>
    <r>
      <rPr>
        <b/>
        <i/>
        <sz val="11"/>
        <color theme="1"/>
        <rFont val="Arial"/>
        <family val="2"/>
      </rPr>
      <t>OsJAR2</t>
    </r>
    <r>
      <rPr>
        <b/>
        <sz val="11"/>
        <color theme="1"/>
        <rFont val="Arial"/>
        <family val="2"/>
      </rPr>
      <t xml:space="preserve"> haplotypes on disease incidenc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0.00_);[Red]\(0.00\)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6"/>
      <color rgb="FF000000"/>
      <name val="Segoe UI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Abadi"/>
      <family val="2"/>
    </font>
    <font>
      <sz val="11"/>
      <color rgb="FF000000"/>
      <name val="Times New Roman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1"/>
      <color rgb="FF00B0F0"/>
      <name val="Arial"/>
      <family val="2"/>
    </font>
    <font>
      <sz val="11"/>
      <color rgb="FFFF0000"/>
      <name val="Arial"/>
      <family val="2"/>
    </font>
    <font>
      <b/>
      <sz val="11"/>
      <color rgb="FF00B0F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6">
    <xf numFmtId="0" fontId="0" fillId="0" borderId="0" xfId="0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6" fillId="0" borderId="1" xfId="0" applyFont="1" applyBorder="1"/>
    <xf numFmtId="0" fontId="7" fillId="0" borderId="0" xfId="0" applyFont="1" applyAlignment="1">
      <alignment horizontal="left" vertical="center" wrapText="1" indent="1"/>
    </xf>
    <xf numFmtId="0" fontId="5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/>
    <xf numFmtId="49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6" fillId="0" borderId="0" xfId="0" applyFont="1" applyAlignment="1">
      <alignment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left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 wrapText="1"/>
    </xf>
    <xf numFmtId="0" fontId="9" fillId="0" borderId="0" xfId="1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0" fontId="5" fillId="0" borderId="2" xfId="0" applyNumberFormat="1" applyFont="1" applyBorder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5" fillId="0" borderId="2" xfId="0" applyFont="1" applyBorder="1"/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8" fillId="0" borderId="1" xfId="0" applyFont="1" applyBorder="1"/>
    <xf numFmtId="49" fontId="5" fillId="0" borderId="0" xfId="0" applyNumberFormat="1" applyFont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78" fontId="5" fillId="0" borderId="0" xfId="0" applyNumberFormat="1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49" fontId="11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76" fontId="8" fillId="0" borderId="0" xfId="0" applyNumberFormat="1" applyFont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49" fontId="8" fillId="0" borderId="0" xfId="0" applyNumberFormat="1" applyFont="1" applyAlignment="1">
      <alignment horizontal="center"/>
    </xf>
    <xf numFmtId="0" fontId="8" fillId="0" borderId="3" xfId="0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10" fontId="8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/>
    </xf>
    <xf numFmtId="49" fontId="8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8" fillId="0" borderId="1" xfId="0" applyFont="1" applyBorder="1" applyAlignment="1">
      <alignment horizontal="left" vertical="center" wrapText="1"/>
    </xf>
    <xf numFmtId="49" fontId="5" fillId="0" borderId="0" xfId="0" applyNumberFormat="1" applyFont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5" fillId="0" borderId="3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8" fillId="0" borderId="0" xfId="0" applyFont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doi.org/10.1371/journal.pone.0030947" TargetMode="External"/><Relationship Id="rId1" Type="http://schemas.openxmlformats.org/officeDocument/2006/relationships/hyperlink" Target="https://doi.org/10.1016/S0168-9452(03)00082-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DB5D-8648-4B6C-9AAB-AA934174FD1F}">
  <dimension ref="A1:M198"/>
  <sheetViews>
    <sheetView tabSelected="1" zoomScaleNormal="100" workbookViewId="0"/>
  </sheetViews>
  <sheetFormatPr defaultColWidth="9.140625" defaultRowHeight="14.15" x14ac:dyDescent="0.35"/>
  <cols>
    <col min="1" max="5" width="16.640625" style="1" customWidth="1"/>
    <col min="6" max="16384" width="9.140625" style="1"/>
  </cols>
  <sheetData>
    <row r="1" spans="1:5" x14ac:dyDescent="0.35">
      <c r="A1" s="17" t="s">
        <v>1086</v>
      </c>
      <c r="B1" s="2"/>
      <c r="C1" s="2"/>
      <c r="D1" s="2"/>
      <c r="E1" s="2"/>
    </row>
    <row r="2" spans="1:5" ht="42.45" x14ac:dyDescent="0.35">
      <c r="A2" s="15" t="s">
        <v>425</v>
      </c>
      <c r="B2" s="15" t="s">
        <v>454</v>
      </c>
      <c r="C2" s="15" t="s">
        <v>453</v>
      </c>
      <c r="D2" s="15" t="s">
        <v>345</v>
      </c>
      <c r="E2" s="15" t="s">
        <v>346</v>
      </c>
    </row>
    <row r="3" spans="1:5" ht="15" customHeight="1" x14ac:dyDescent="0.35">
      <c r="A3" s="18">
        <v>1</v>
      </c>
      <c r="B3" s="19">
        <v>69.266557199999994</v>
      </c>
      <c r="C3" s="19">
        <v>5.7189542480000002</v>
      </c>
      <c r="D3" s="18" t="s">
        <v>347</v>
      </c>
      <c r="E3" s="18" t="s">
        <v>348</v>
      </c>
    </row>
    <row r="4" spans="1:5" ht="15" customHeight="1" x14ac:dyDescent="0.35">
      <c r="A4" s="18">
        <v>2</v>
      </c>
      <c r="B4" s="19">
        <v>69.913419910000002</v>
      </c>
      <c r="C4" s="19">
        <v>10.9375</v>
      </c>
      <c r="D4" s="18" t="s">
        <v>347</v>
      </c>
      <c r="E4" s="18" t="s">
        <v>348</v>
      </c>
    </row>
    <row r="5" spans="1:5" ht="15" customHeight="1" x14ac:dyDescent="0.35">
      <c r="A5" s="18">
        <v>3</v>
      </c>
      <c r="B5" s="19">
        <v>70.445454929999997</v>
      </c>
      <c r="C5" s="19">
        <v>19.6969697</v>
      </c>
      <c r="D5" s="18" t="s">
        <v>347</v>
      </c>
      <c r="E5" s="18" t="s">
        <v>348</v>
      </c>
    </row>
    <row r="6" spans="1:5" ht="15" customHeight="1" x14ac:dyDescent="0.35">
      <c r="A6" s="18">
        <v>4</v>
      </c>
      <c r="B6" s="19">
        <v>70.628815630000005</v>
      </c>
      <c r="C6" s="19">
        <v>12.162162159999999</v>
      </c>
      <c r="D6" s="18" t="s">
        <v>347</v>
      </c>
      <c r="E6" s="18" t="s">
        <v>348</v>
      </c>
    </row>
    <row r="7" spans="1:5" ht="15" customHeight="1" x14ac:dyDescent="0.35">
      <c r="A7" s="18">
        <v>5</v>
      </c>
      <c r="B7" s="19">
        <v>78.421404679999995</v>
      </c>
      <c r="C7" s="19">
        <v>2.9411764709999999</v>
      </c>
      <c r="D7" s="18" t="s">
        <v>347</v>
      </c>
      <c r="E7" s="18" t="s">
        <v>348</v>
      </c>
    </row>
    <row r="8" spans="1:5" ht="15" customHeight="1" x14ac:dyDescent="0.35">
      <c r="A8" s="18">
        <v>6</v>
      </c>
      <c r="B8" s="19">
        <v>86.845466160000001</v>
      </c>
      <c r="C8" s="19">
        <v>4.6875</v>
      </c>
      <c r="D8" s="18" t="s">
        <v>347</v>
      </c>
      <c r="E8" s="18" t="s">
        <v>348</v>
      </c>
    </row>
    <row r="9" spans="1:5" ht="15" customHeight="1" x14ac:dyDescent="0.35">
      <c r="A9" s="18">
        <v>7</v>
      </c>
      <c r="B9" s="19">
        <v>93.056923920000003</v>
      </c>
      <c r="C9" s="19">
        <v>16.366366370000001</v>
      </c>
      <c r="D9" s="18" t="s">
        <v>347</v>
      </c>
      <c r="E9" s="18" t="s">
        <v>348</v>
      </c>
    </row>
    <row r="10" spans="1:5" ht="15" customHeight="1" x14ac:dyDescent="0.35">
      <c r="A10" s="18">
        <v>8</v>
      </c>
      <c r="B10" s="19">
        <v>93.255295430000004</v>
      </c>
      <c r="C10" s="19">
        <v>65.517241380000002</v>
      </c>
      <c r="D10" s="18" t="s">
        <v>347</v>
      </c>
      <c r="E10" s="18" t="s">
        <v>348</v>
      </c>
    </row>
    <row r="11" spans="1:5" ht="15" customHeight="1" x14ac:dyDescent="0.35">
      <c r="A11" s="18">
        <v>9</v>
      </c>
      <c r="B11" s="19">
        <v>94.08</v>
      </c>
      <c r="C11" s="19">
        <v>11.629811630000001</v>
      </c>
      <c r="D11" s="18" t="s">
        <v>347</v>
      </c>
      <c r="E11" s="18" t="s">
        <v>348</v>
      </c>
    </row>
    <row r="12" spans="1:5" ht="15" customHeight="1" x14ac:dyDescent="0.35">
      <c r="A12" s="18">
        <v>10</v>
      </c>
      <c r="B12" s="19">
        <v>95.440613029999994</v>
      </c>
      <c r="C12" s="19">
        <v>18.198529409999999</v>
      </c>
      <c r="D12" s="18" t="s">
        <v>347</v>
      </c>
      <c r="E12" s="18" t="s">
        <v>348</v>
      </c>
    </row>
    <row r="13" spans="1:5" ht="15" customHeight="1" x14ac:dyDescent="0.35">
      <c r="A13" s="18">
        <v>11</v>
      </c>
      <c r="B13" s="19">
        <v>96.730462520000003</v>
      </c>
      <c r="C13" s="19">
        <v>13.811188810000001</v>
      </c>
      <c r="D13" s="18" t="s">
        <v>347</v>
      </c>
      <c r="E13" s="18" t="s">
        <v>348</v>
      </c>
    </row>
    <row r="14" spans="1:5" ht="15" customHeight="1" x14ac:dyDescent="0.35">
      <c r="A14" s="18">
        <v>12</v>
      </c>
      <c r="B14" s="19">
        <v>98.333333330000002</v>
      </c>
      <c r="C14" s="19">
        <v>0</v>
      </c>
      <c r="D14" s="18" t="s">
        <v>347</v>
      </c>
      <c r="E14" s="18" t="s">
        <v>348</v>
      </c>
    </row>
    <row r="15" spans="1:5" ht="15" customHeight="1" x14ac:dyDescent="0.35">
      <c r="A15" s="18">
        <v>13</v>
      </c>
      <c r="B15" s="19">
        <v>55.229955230000002</v>
      </c>
      <c r="C15" s="19">
        <v>12.162162159999999</v>
      </c>
      <c r="D15" s="18" t="s">
        <v>349</v>
      </c>
      <c r="E15" s="18" t="s">
        <v>350</v>
      </c>
    </row>
    <row r="16" spans="1:5" ht="15" customHeight="1" x14ac:dyDescent="0.35">
      <c r="A16" s="18">
        <v>14</v>
      </c>
      <c r="B16" s="19">
        <v>84.927792510000003</v>
      </c>
      <c r="C16" s="19" t="s">
        <v>351</v>
      </c>
      <c r="D16" s="18" t="s">
        <v>349</v>
      </c>
      <c r="E16" s="18" t="s">
        <v>350</v>
      </c>
    </row>
    <row r="17" spans="1:5" ht="15" customHeight="1" x14ac:dyDescent="0.35">
      <c r="A17" s="18">
        <v>15</v>
      </c>
      <c r="B17" s="19">
        <v>88.051282049999998</v>
      </c>
      <c r="C17" s="19">
        <v>61.994949490000003</v>
      </c>
      <c r="D17" s="18" t="s">
        <v>349</v>
      </c>
      <c r="E17" s="18" t="s">
        <v>350</v>
      </c>
    </row>
    <row r="18" spans="1:5" ht="15" customHeight="1" x14ac:dyDescent="0.35">
      <c r="A18" s="18">
        <v>16</v>
      </c>
      <c r="B18" s="19">
        <v>96.201329529999995</v>
      </c>
      <c r="C18" s="19">
        <v>35.862785860000002</v>
      </c>
      <c r="D18" s="18" t="s">
        <v>349</v>
      </c>
      <c r="E18" s="18" t="s">
        <v>350</v>
      </c>
    </row>
    <row r="19" spans="1:5" ht="15" customHeight="1" x14ac:dyDescent="0.35">
      <c r="A19" s="18">
        <v>17</v>
      </c>
      <c r="B19" s="19">
        <v>78.534798530000003</v>
      </c>
      <c r="C19" s="19">
        <v>81.805555560000002</v>
      </c>
      <c r="D19" s="18" t="s">
        <v>352</v>
      </c>
      <c r="E19" s="18" t="s">
        <v>353</v>
      </c>
    </row>
    <row r="20" spans="1:5" ht="15" customHeight="1" x14ac:dyDescent="0.35">
      <c r="A20" s="18">
        <v>18</v>
      </c>
      <c r="B20" s="19">
        <v>84.725274729999995</v>
      </c>
      <c r="C20" s="19">
        <v>50</v>
      </c>
      <c r="D20" s="18" t="s">
        <v>352</v>
      </c>
      <c r="E20" s="18" t="s">
        <v>353</v>
      </c>
    </row>
    <row r="21" spans="1:5" ht="15" customHeight="1" x14ac:dyDescent="0.35">
      <c r="A21" s="18">
        <v>19</v>
      </c>
      <c r="B21" s="19">
        <v>95.888888890000004</v>
      </c>
      <c r="C21" s="19">
        <v>21.05263158</v>
      </c>
      <c r="D21" s="18" t="s">
        <v>352</v>
      </c>
      <c r="E21" s="18" t="s">
        <v>353</v>
      </c>
    </row>
    <row r="22" spans="1:5" ht="15" customHeight="1" x14ac:dyDescent="0.35">
      <c r="A22" s="18">
        <v>20</v>
      </c>
      <c r="B22" s="19">
        <v>42.845849800000003</v>
      </c>
      <c r="C22" s="19">
        <v>61.052166219999997</v>
      </c>
      <c r="D22" s="18" t="s">
        <v>354</v>
      </c>
      <c r="E22" s="18" t="s">
        <v>355</v>
      </c>
    </row>
    <row r="23" spans="1:5" ht="15" customHeight="1" x14ac:dyDescent="0.35">
      <c r="A23" s="18">
        <v>21</v>
      </c>
      <c r="B23" s="19">
        <v>49.82</v>
      </c>
      <c r="C23" s="19">
        <v>18.18488529</v>
      </c>
      <c r="D23" s="18" t="s">
        <v>354</v>
      </c>
      <c r="E23" s="18" t="s">
        <v>355</v>
      </c>
    </row>
    <row r="24" spans="1:5" ht="15" customHeight="1" x14ac:dyDescent="0.35">
      <c r="A24" s="18">
        <v>22</v>
      </c>
      <c r="B24" s="19">
        <v>53.387045049999998</v>
      </c>
      <c r="C24" s="19">
        <v>15.12820513</v>
      </c>
      <c r="D24" s="18" t="s">
        <v>354</v>
      </c>
      <c r="E24" s="18" t="s">
        <v>355</v>
      </c>
    </row>
    <row r="25" spans="1:5" ht="15" customHeight="1" x14ac:dyDescent="0.35">
      <c r="A25" s="18">
        <v>23</v>
      </c>
      <c r="B25" s="19">
        <v>70.811287480000004</v>
      </c>
      <c r="C25" s="19">
        <v>7.4702886250000002</v>
      </c>
      <c r="D25" s="18" t="s">
        <v>354</v>
      </c>
      <c r="E25" s="18" t="s">
        <v>355</v>
      </c>
    </row>
    <row r="26" spans="1:5" ht="15" customHeight="1" x14ac:dyDescent="0.35">
      <c r="A26" s="18">
        <v>24</v>
      </c>
      <c r="B26" s="19">
        <v>72.839506170000007</v>
      </c>
      <c r="C26" s="19">
        <v>12.85714286</v>
      </c>
      <c r="D26" s="18" t="s">
        <v>354</v>
      </c>
      <c r="E26" s="18" t="s">
        <v>355</v>
      </c>
    </row>
    <row r="27" spans="1:5" ht="15" customHeight="1" x14ac:dyDescent="0.35">
      <c r="A27" s="18">
        <v>25</v>
      </c>
      <c r="B27" s="19">
        <v>73.104056439999994</v>
      </c>
      <c r="C27" s="19">
        <v>17.85714286</v>
      </c>
      <c r="D27" s="18" t="s">
        <v>354</v>
      </c>
      <c r="E27" s="18" t="s">
        <v>355</v>
      </c>
    </row>
    <row r="28" spans="1:5" ht="15" customHeight="1" x14ac:dyDescent="0.35">
      <c r="A28" s="18">
        <v>26</v>
      </c>
      <c r="B28" s="19">
        <v>80.229955230000002</v>
      </c>
      <c r="C28" s="19">
        <v>47.222222219999999</v>
      </c>
      <c r="D28" s="18" t="s">
        <v>354</v>
      </c>
      <c r="E28" s="18" t="s">
        <v>355</v>
      </c>
    </row>
    <row r="29" spans="1:5" ht="15" customHeight="1" x14ac:dyDescent="0.35">
      <c r="A29" s="18">
        <v>27</v>
      </c>
      <c r="B29" s="19">
        <v>81.578947369999995</v>
      </c>
      <c r="C29" s="19">
        <v>78.713527850000006</v>
      </c>
      <c r="D29" s="18" t="s">
        <v>354</v>
      </c>
      <c r="E29" s="18" t="s">
        <v>355</v>
      </c>
    </row>
    <row r="30" spans="1:5" ht="15" customHeight="1" x14ac:dyDescent="0.35">
      <c r="A30" s="18">
        <v>28</v>
      </c>
      <c r="B30" s="19">
        <v>82.62</v>
      </c>
      <c r="C30" s="19">
        <v>35.728744939999999</v>
      </c>
      <c r="D30" s="18" t="s">
        <v>354</v>
      </c>
      <c r="E30" s="18" t="s">
        <v>355</v>
      </c>
    </row>
    <row r="31" spans="1:5" ht="15" customHeight="1" x14ac:dyDescent="0.35">
      <c r="A31" s="18">
        <v>29</v>
      </c>
      <c r="B31" s="19">
        <v>85.449735450000006</v>
      </c>
      <c r="C31" s="19">
        <v>14.25675676</v>
      </c>
      <c r="D31" s="18" t="s">
        <v>354</v>
      </c>
      <c r="E31" s="18" t="s">
        <v>355</v>
      </c>
    </row>
    <row r="32" spans="1:5" ht="15" customHeight="1" x14ac:dyDescent="0.35">
      <c r="A32" s="18">
        <v>30</v>
      </c>
      <c r="B32" s="19">
        <v>85.449735450000006</v>
      </c>
      <c r="C32" s="19">
        <v>24.285714290000001</v>
      </c>
      <c r="D32" s="18" t="s">
        <v>354</v>
      </c>
      <c r="E32" s="18" t="s">
        <v>355</v>
      </c>
    </row>
    <row r="33" spans="1:5" ht="15" customHeight="1" x14ac:dyDescent="0.35">
      <c r="A33" s="18">
        <v>31</v>
      </c>
      <c r="B33" s="19">
        <v>86.102571609999998</v>
      </c>
      <c r="C33" s="19">
        <v>63.546798029999998</v>
      </c>
      <c r="D33" s="18" t="s">
        <v>354</v>
      </c>
      <c r="E33" s="18" t="s">
        <v>355</v>
      </c>
    </row>
    <row r="34" spans="1:5" ht="15" customHeight="1" x14ac:dyDescent="0.35">
      <c r="A34" s="18">
        <v>32</v>
      </c>
      <c r="B34" s="19">
        <v>86.5</v>
      </c>
      <c r="C34" s="19">
        <v>45.720720720000003</v>
      </c>
      <c r="D34" s="18" t="s">
        <v>354</v>
      </c>
      <c r="E34" s="18" t="s">
        <v>355</v>
      </c>
    </row>
    <row r="35" spans="1:5" ht="15" customHeight="1" x14ac:dyDescent="0.35">
      <c r="A35" s="18">
        <v>33</v>
      </c>
      <c r="B35" s="19">
        <v>86.716049380000001</v>
      </c>
      <c r="C35" s="19">
        <v>65.144230769999993</v>
      </c>
      <c r="D35" s="18" t="s">
        <v>354</v>
      </c>
      <c r="E35" s="18" t="s">
        <v>355</v>
      </c>
    </row>
    <row r="36" spans="1:5" ht="15" customHeight="1" x14ac:dyDescent="0.35">
      <c r="A36" s="18">
        <v>34</v>
      </c>
      <c r="B36" s="19">
        <v>87.54578755</v>
      </c>
      <c r="C36" s="19">
        <v>86.974789920000006</v>
      </c>
      <c r="D36" s="18" t="s">
        <v>354</v>
      </c>
      <c r="E36" s="18" t="s">
        <v>355</v>
      </c>
    </row>
    <row r="37" spans="1:5" ht="15" customHeight="1" x14ac:dyDescent="0.35">
      <c r="A37" s="18">
        <v>35</v>
      </c>
      <c r="B37" s="19">
        <v>87.990338159999993</v>
      </c>
      <c r="C37" s="19">
        <v>39.212121209999999</v>
      </c>
      <c r="D37" s="18" t="s">
        <v>354</v>
      </c>
      <c r="E37" s="18" t="s">
        <v>355</v>
      </c>
    </row>
    <row r="38" spans="1:5" ht="15" customHeight="1" x14ac:dyDescent="0.35">
      <c r="A38" s="18">
        <v>36</v>
      </c>
      <c r="B38" s="19">
        <v>88.52</v>
      </c>
      <c r="C38" s="19">
        <v>54.419191920000003</v>
      </c>
      <c r="D38" s="18" t="s">
        <v>354</v>
      </c>
      <c r="E38" s="18" t="s">
        <v>355</v>
      </c>
    </row>
    <row r="39" spans="1:5" ht="15" customHeight="1" x14ac:dyDescent="0.35">
      <c r="A39" s="18">
        <v>37</v>
      </c>
      <c r="B39" s="19">
        <v>88.888888890000004</v>
      </c>
      <c r="C39" s="19">
        <v>38.762626259999998</v>
      </c>
      <c r="D39" s="18" t="s">
        <v>354</v>
      </c>
      <c r="E39" s="18" t="s">
        <v>355</v>
      </c>
    </row>
    <row r="40" spans="1:5" ht="15" customHeight="1" x14ac:dyDescent="0.35">
      <c r="A40" s="18">
        <v>38</v>
      </c>
      <c r="B40" s="19">
        <v>89.065255730000004</v>
      </c>
      <c r="C40" s="19">
        <v>67.682198330000006</v>
      </c>
      <c r="D40" s="18" t="s">
        <v>354</v>
      </c>
      <c r="E40" s="18" t="s">
        <v>355</v>
      </c>
    </row>
    <row r="41" spans="1:5" ht="15" customHeight="1" x14ac:dyDescent="0.35">
      <c r="A41" s="18">
        <v>39</v>
      </c>
      <c r="B41" s="19">
        <v>89.577677219999998</v>
      </c>
      <c r="C41" s="19">
        <v>28.68131868</v>
      </c>
      <c r="D41" s="18" t="s">
        <v>354</v>
      </c>
      <c r="E41" s="18" t="s">
        <v>355</v>
      </c>
    </row>
    <row r="42" spans="1:5" ht="15" customHeight="1" x14ac:dyDescent="0.35">
      <c r="A42" s="18">
        <v>40</v>
      </c>
      <c r="B42" s="19">
        <v>91.031746029999994</v>
      </c>
      <c r="C42" s="19">
        <v>75.19872814</v>
      </c>
      <c r="D42" s="18" t="s">
        <v>354</v>
      </c>
      <c r="E42" s="18" t="s">
        <v>355</v>
      </c>
    </row>
    <row r="43" spans="1:5" ht="15" customHeight="1" x14ac:dyDescent="0.35">
      <c r="A43" s="61" t="s">
        <v>437</v>
      </c>
      <c r="B43" s="62">
        <v>91.121532790000003</v>
      </c>
      <c r="C43" s="62">
        <v>47.321428570000002</v>
      </c>
      <c r="D43" s="61" t="s">
        <v>354</v>
      </c>
      <c r="E43" s="61" t="s">
        <v>355</v>
      </c>
    </row>
    <row r="44" spans="1:5" ht="15" customHeight="1" x14ac:dyDescent="0.35">
      <c r="A44" s="18">
        <v>42</v>
      </c>
      <c r="B44" s="19">
        <v>92</v>
      </c>
      <c r="C44" s="19">
        <v>91.558441560000006</v>
      </c>
      <c r="D44" s="18" t="s">
        <v>354</v>
      </c>
      <c r="E44" s="18" t="s">
        <v>355</v>
      </c>
    </row>
    <row r="45" spans="1:5" ht="15" customHeight="1" x14ac:dyDescent="0.35">
      <c r="A45" s="18">
        <v>43</v>
      </c>
      <c r="B45" s="19">
        <v>92.116217120000002</v>
      </c>
      <c r="C45" s="19">
        <v>36.77884615</v>
      </c>
      <c r="D45" s="18" t="s">
        <v>354</v>
      </c>
      <c r="E45" s="18" t="s">
        <v>355</v>
      </c>
    </row>
    <row r="46" spans="1:5" ht="15" customHeight="1" x14ac:dyDescent="0.35">
      <c r="A46" s="18">
        <v>44</v>
      </c>
      <c r="B46" s="19">
        <v>92.222222220000006</v>
      </c>
      <c r="C46" s="19">
        <v>9.8171701109999994</v>
      </c>
      <c r="D46" s="18" t="s">
        <v>354</v>
      </c>
      <c r="E46" s="18" t="s">
        <v>355</v>
      </c>
    </row>
    <row r="47" spans="1:5" ht="15" customHeight="1" x14ac:dyDescent="0.35">
      <c r="A47" s="18">
        <v>45</v>
      </c>
      <c r="B47" s="19">
        <v>92.398860400000004</v>
      </c>
      <c r="C47" s="19">
        <v>49.480519479999998</v>
      </c>
      <c r="D47" s="18" t="s">
        <v>354</v>
      </c>
      <c r="E47" s="18" t="s">
        <v>355</v>
      </c>
    </row>
    <row r="48" spans="1:5" ht="15" customHeight="1" x14ac:dyDescent="0.35">
      <c r="A48" s="18">
        <v>46</v>
      </c>
      <c r="B48" s="19">
        <v>93.550724639999999</v>
      </c>
      <c r="C48" s="19">
        <v>25.21337127</v>
      </c>
      <c r="D48" s="18" t="s">
        <v>354</v>
      </c>
      <c r="E48" s="18" t="s">
        <v>355</v>
      </c>
    </row>
    <row r="49" spans="1:13" ht="15" customHeight="1" x14ac:dyDescent="0.35">
      <c r="A49" s="18">
        <v>47</v>
      </c>
      <c r="B49" s="19">
        <v>94.291187739999998</v>
      </c>
      <c r="C49" s="19">
        <v>24.144144140000002</v>
      </c>
      <c r="D49" s="18" t="s">
        <v>354</v>
      </c>
      <c r="E49" s="18" t="s">
        <v>355</v>
      </c>
      <c r="H49" s="18"/>
      <c r="I49" s="18"/>
      <c r="J49" s="19"/>
      <c r="K49" s="19"/>
      <c r="L49" s="18"/>
      <c r="M49" s="18"/>
    </row>
    <row r="50" spans="1:13" ht="15" customHeight="1" x14ac:dyDescent="0.35">
      <c r="A50" s="18">
        <v>48</v>
      </c>
      <c r="B50" s="19">
        <v>94.555555560000002</v>
      </c>
      <c r="C50" s="19">
        <v>44.385026740000001</v>
      </c>
      <c r="D50" s="18" t="s">
        <v>354</v>
      </c>
      <c r="E50" s="18" t="s">
        <v>355</v>
      </c>
      <c r="H50" s="18"/>
      <c r="I50" s="18"/>
      <c r="J50" s="19"/>
      <c r="K50" s="19"/>
      <c r="L50" s="18"/>
      <c r="M50" s="18"/>
    </row>
    <row r="51" spans="1:13" ht="15" customHeight="1" x14ac:dyDescent="0.35">
      <c r="A51" s="18">
        <v>49</v>
      </c>
      <c r="B51" s="19">
        <v>95.357142859999996</v>
      </c>
      <c r="C51" s="19">
        <v>10.52631579</v>
      </c>
      <c r="D51" s="18" t="s">
        <v>354</v>
      </c>
      <c r="E51" s="18" t="s">
        <v>355</v>
      </c>
      <c r="H51" s="18"/>
      <c r="I51" s="18"/>
      <c r="J51" s="19"/>
      <c r="K51" s="19"/>
      <c r="L51" s="18"/>
      <c r="M51" s="18"/>
    </row>
    <row r="52" spans="1:13" ht="15" customHeight="1" x14ac:dyDescent="0.35">
      <c r="A52" s="18">
        <v>50</v>
      </c>
      <c r="B52" s="19">
        <v>98.550724639999999</v>
      </c>
      <c r="C52" s="19">
        <v>39.551083589999998</v>
      </c>
      <c r="D52" s="18" t="s">
        <v>354</v>
      </c>
      <c r="E52" s="18" t="s">
        <v>355</v>
      </c>
      <c r="H52" s="18"/>
      <c r="I52" s="18"/>
      <c r="J52" s="19"/>
      <c r="K52" s="19"/>
      <c r="L52" s="18"/>
      <c r="M52" s="18"/>
    </row>
    <row r="53" spans="1:13" ht="15" customHeight="1" x14ac:dyDescent="0.35">
      <c r="A53" s="18">
        <v>51</v>
      </c>
      <c r="B53" s="19">
        <v>100</v>
      </c>
      <c r="C53" s="19">
        <v>72.216748769999995</v>
      </c>
      <c r="D53" s="18" t="s">
        <v>354</v>
      </c>
      <c r="E53" s="18" t="s">
        <v>355</v>
      </c>
      <c r="H53" s="18"/>
      <c r="I53" s="18"/>
      <c r="J53" s="19"/>
      <c r="K53" s="19"/>
      <c r="L53" s="18"/>
      <c r="M53" s="18"/>
    </row>
    <row r="54" spans="1:13" ht="15" customHeight="1" x14ac:dyDescent="0.35">
      <c r="A54" s="18">
        <v>52</v>
      </c>
      <c r="B54" s="19">
        <v>75.705467369999994</v>
      </c>
      <c r="C54" s="19">
        <v>27.5</v>
      </c>
      <c r="D54" s="18" t="s">
        <v>356</v>
      </c>
      <c r="E54" s="18" t="s">
        <v>357</v>
      </c>
      <c r="H54" s="18"/>
      <c r="I54" s="18"/>
      <c r="J54" s="19"/>
      <c r="K54" s="19"/>
      <c r="L54" s="18"/>
      <c r="M54" s="18"/>
    </row>
    <row r="55" spans="1:13" ht="15" customHeight="1" x14ac:dyDescent="0.35">
      <c r="A55" s="18">
        <v>53</v>
      </c>
      <c r="B55" s="19">
        <v>100</v>
      </c>
      <c r="C55" s="19">
        <v>60.60606061</v>
      </c>
      <c r="D55" s="18" t="s">
        <v>356</v>
      </c>
      <c r="E55" s="18" t="s">
        <v>357</v>
      </c>
      <c r="H55" s="18"/>
      <c r="I55" s="18"/>
      <c r="J55" s="19"/>
      <c r="K55" s="19"/>
      <c r="L55" s="18"/>
      <c r="M55" s="18"/>
    </row>
    <row r="56" spans="1:13" ht="15" customHeight="1" x14ac:dyDescent="0.35">
      <c r="A56" s="18">
        <v>54</v>
      </c>
      <c r="B56" s="19">
        <v>50.598290599999999</v>
      </c>
      <c r="C56" s="19">
        <v>42.703349279999998</v>
      </c>
      <c r="D56" s="18" t="s">
        <v>358</v>
      </c>
      <c r="E56" s="18" t="s">
        <v>357</v>
      </c>
      <c r="H56" s="18"/>
      <c r="I56" s="18"/>
      <c r="J56" s="19"/>
      <c r="K56" s="19"/>
      <c r="L56" s="18"/>
      <c r="M56" s="18"/>
    </row>
    <row r="57" spans="1:13" ht="15" customHeight="1" x14ac:dyDescent="0.35">
      <c r="A57" s="18">
        <v>55</v>
      </c>
      <c r="B57" s="19">
        <v>89</v>
      </c>
      <c r="C57" s="19">
        <v>22.222222219999999</v>
      </c>
      <c r="D57" s="18" t="s">
        <v>358</v>
      </c>
      <c r="E57" s="18" t="s">
        <v>357</v>
      </c>
      <c r="H57" s="18"/>
      <c r="I57" s="18"/>
      <c r="J57" s="19"/>
      <c r="K57" s="19"/>
      <c r="L57" s="18"/>
      <c r="M57" s="18"/>
    </row>
    <row r="58" spans="1:13" ht="15" customHeight="1" x14ac:dyDescent="0.35">
      <c r="A58" s="18">
        <v>56</v>
      </c>
      <c r="B58" s="19">
        <v>88.095238100000003</v>
      </c>
      <c r="C58" s="19">
        <v>44.652406419999998</v>
      </c>
      <c r="D58" s="18" t="s">
        <v>359</v>
      </c>
      <c r="E58" s="18" t="s">
        <v>357</v>
      </c>
      <c r="H58" s="18"/>
      <c r="I58" s="18"/>
      <c r="J58" s="19"/>
      <c r="K58" s="19"/>
      <c r="L58" s="18"/>
      <c r="M58" s="18"/>
    </row>
    <row r="59" spans="1:13" ht="15" customHeight="1" x14ac:dyDescent="0.35">
      <c r="A59" s="18">
        <v>57</v>
      </c>
      <c r="B59" s="19">
        <v>91.490299820000004</v>
      </c>
      <c r="C59" s="19">
        <v>16.172624240000001</v>
      </c>
      <c r="D59" s="18" t="s">
        <v>359</v>
      </c>
      <c r="E59" s="18" t="s">
        <v>357</v>
      </c>
      <c r="H59" s="18"/>
      <c r="I59" s="18"/>
      <c r="J59" s="19"/>
      <c r="K59" s="19"/>
      <c r="L59" s="18"/>
      <c r="M59" s="18"/>
    </row>
    <row r="60" spans="1:13" ht="15" customHeight="1" x14ac:dyDescent="0.35">
      <c r="A60" s="18">
        <v>58</v>
      </c>
      <c r="B60" s="19">
        <v>84.967320259999994</v>
      </c>
      <c r="C60" s="19">
        <v>39.642857139999997</v>
      </c>
      <c r="D60" s="18" t="s">
        <v>360</v>
      </c>
      <c r="E60" s="18" t="s">
        <v>353</v>
      </c>
      <c r="H60" s="18"/>
      <c r="I60" s="18"/>
      <c r="J60" s="19"/>
      <c r="K60" s="19"/>
      <c r="L60" s="18"/>
      <c r="M60" s="18"/>
    </row>
    <row r="61" spans="1:13" ht="15" customHeight="1" x14ac:dyDescent="0.35">
      <c r="A61" s="18">
        <v>59</v>
      </c>
      <c r="B61" s="19">
        <v>90.919540229999996</v>
      </c>
      <c r="C61" s="19">
        <v>12.231182799999999</v>
      </c>
      <c r="D61" s="18" t="s">
        <v>361</v>
      </c>
      <c r="E61" s="18" t="s">
        <v>362</v>
      </c>
      <c r="H61" s="18"/>
      <c r="I61" s="18"/>
      <c r="J61" s="19"/>
      <c r="K61" s="19"/>
      <c r="L61" s="18"/>
      <c r="M61" s="18"/>
    </row>
    <row r="62" spans="1:13" ht="15" customHeight="1" x14ac:dyDescent="0.35">
      <c r="A62" s="18">
        <v>60</v>
      </c>
      <c r="B62" s="19">
        <v>72.456140349999998</v>
      </c>
      <c r="C62" s="19">
        <v>0</v>
      </c>
      <c r="D62" s="18" t="s">
        <v>363</v>
      </c>
      <c r="E62" s="18" t="s">
        <v>364</v>
      </c>
      <c r="H62" s="18"/>
      <c r="I62" s="18"/>
      <c r="J62" s="19"/>
      <c r="K62" s="19"/>
      <c r="L62" s="18"/>
      <c r="M62" s="18"/>
    </row>
    <row r="63" spans="1:13" ht="15" customHeight="1" x14ac:dyDescent="0.35">
      <c r="A63" s="18">
        <v>61</v>
      </c>
      <c r="B63" s="19">
        <v>75.496646029999994</v>
      </c>
      <c r="C63" s="19">
        <v>10.66964286</v>
      </c>
      <c r="D63" s="18" t="s">
        <v>365</v>
      </c>
      <c r="E63" s="18" t="s">
        <v>357</v>
      </c>
      <c r="H63" s="18"/>
      <c r="I63" s="18"/>
      <c r="J63" s="19"/>
      <c r="K63" s="19"/>
      <c r="L63" s="18"/>
      <c r="M63" s="18"/>
    </row>
    <row r="64" spans="1:13" ht="15" customHeight="1" x14ac:dyDescent="0.35">
      <c r="A64" s="18">
        <v>62</v>
      </c>
      <c r="B64" s="19">
        <v>93.429951689999996</v>
      </c>
      <c r="C64" s="19">
        <v>67.543859650000002</v>
      </c>
      <c r="D64" s="18" t="s">
        <v>365</v>
      </c>
      <c r="E64" s="18" t="s">
        <v>357</v>
      </c>
      <c r="H64" s="18"/>
      <c r="I64" s="18"/>
      <c r="J64" s="19"/>
      <c r="K64" s="19"/>
      <c r="L64" s="18"/>
      <c r="M64" s="18"/>
    </row>
    <row r="65" spans="1:13" ht="15" customHeight="1" x14ac:dyDescent="0.35">
      <c r="A65" s="61" t="s">
        <v>438</v>
      </c>
      <c r="B65" s="62">
        <v>50.71087533</v>
      </c>
      <c r="C65" s="62">
        <v>0</v>
      </c>
      <c r="D65" s="61" t="s">
        <v>366</v>
      </c>
      <c r="E65" s="61" t="s">
        <v>348</v>
      </c>
      <c r="H65" s="18"/>
      <c r="I65" s="18"/>
      <c r="J65" s="19"/>
      <c r="K65" s="19"/>
      <c r="L65" s="18"/>
      <c r="M65" s="18"/>
    </row>
    <row r="66" spans="1:13" ht="15" customHeight="1" x14ac:dyDescent="0.35">
      <c r="A66" s="18">
        <v>64</v>
      </c>
      <c r="B66" s="19">
        <v>69.061302679999997</v>
      </c>
      <c r="C66" s="19">
        <v>16.293436289999999</v>
      </c>
      <c r="D66" s="18" t="s">
        <v>366</v>
      </c>
      <c r="E66" s="18" t="s">
        <v>348</v>
      </c>
      <c r="H66" s="18"/>
      <c r="I66" s="18"/>
      <c r="J66" s="19"/>
      <c r="K66" s="19"/>
      <c r="L66" s="18"/>
      <c r="M66" s="18"/>
    </row>
    <row r="67" spans="1:13" ht="15" customHeight="1" x14ac:dyDescent="0.35">
      <c r="A67" s="18">
        <v>65</v>
      </c>
      <c r="B67" s="19">
        <v>69.119769120000001</v>
      </c>
      <c r="C67" s="19">
        <v>35.520361989999998</v>
      </c>
      <c r="D67" s="18" t="s">
        <v>366</v>
      </c>
      <c r="E67" s="18" t="s">
        <v>348</v>
      </c>
      <c r="H67" s="18"/>
      <c r="I67" s="18"/>
      <c r="J67" s="19"/>
      <c r="K67" s="19"/>
      <c r="L67" s="18"/>
      <c r="M67" s="18"/>
    </row>
    <row r="68" spans="1:13" ht="15" customHeight="1" x14ac:dyDescent="0.35">
      <c r="A68" s="18">
        <v>66</v>
      </c>
      <c r="B68" s="19">
        <v>74.214559390000005</v>
      </c>
      <c r="C68" s="19">
        <v>35.676392569999997</v>
      </c>
      <c r="D68" s="18" t="s">
        <v>366</v>
      </c>
      <c r="E68" s="18" t="s">
        <v>348</v>
      </c>
      <c r="H68" s="18"/>
      <c r="I68" s="18"/>
      <c r="J68" s="19"/>
      <c r="K68" s="19"/>
      <c r="L68" s="18"/>
      <c r="M68" s="18"/>
    </row>
    <row r="69" spans="1:13" ht="15" customHeight="1" x14ac:dyDescent="0.35">
      <c r="A69" s="18">
        <v>67</v>
      </c>
      <c r="B69" s="19">
        <v>76.133636480000007</v>
      </c>
      <c r="C69" s="19">
        <v>4.6653144019999999</v>
      </c>
      <c r="D69" s="18" t="s">
        <v>366</v>
      </c>
      <c r="E69" s="18" t="s">
        <v>348</v>
      </c>
      <c r="H69" s="18"/>
      <c r="I69" s="18"/>
      <c r="J69" s="19"/>
      <c r="K69" s="19"/>
      <c r="L69" s="18"/>
      <c r="M69" s="18"/>
    </row>
    <row r="70" spans="1:13" ht="15" customHeight="1" x14ac:dyDescent="0.35">
      <c r="A70" s="18">
        <v>68</v>
      </c>
      <c r="B70" s="19">
        <v>76.692051000000006</v>
      </c>
      <c r="C70" s="19">
        <v>27.030303029999999</v>
      </c>
      <c r="D70" s="18" t="s">
        <v>366</v>
      </c>
      <c r="E70" s="18" t="s">
        <v>348</v>
      </c>
      <c r="H70" s="18"/>
      <c r="I70" s="18"/>
      <c r="J70" s="19"/>
      <c r="K70" s="19"/>
      <c r="L70" s="18"/>
      <c r="M70" s="18"/>
    </row>
    <row r="71" spans="1:13" ht="15" customHeight="1" x14ac:dyDescent="0.35">
      <c r="A71" s="18">
        <v>69</v>
      </c>
      <c r="B71" s="19">
        <v>78.418803420000003</v>
      </c>
      <c r="C71" s="19">
        <v>14.28571429</v>
      </c>
      <c r="D71" s="18" t="s">
        <v>366</v>
      </c>
      <c r="E71" s="18" t="s">
        <v>348</v>
      </c>
      <c r="H71" s="18"/>
      <c r="I71" s="18"/>
      <c r="J71" s="19"/>
      <c r="K71" s="19"/>
      <c r="L71" s="18"/>
      <c r="M71" s="18"/>
    </row>
    <row r="72" spans="1:13" ht="15" customHeight="1" x14ac:dyDescent="0.35">
      <c r="A72" s="18">
        <v>70</v>
      </c>
      <c r="B72" s="19">
        <v>80.837742500000004</v>
      </c>
      <c r="C72" s="19">
        <v>11.688311690000001</v>
      </c>
      <c r="D72" s="18" t="s">
        <v>366</v>
      </c>
      <c r="E72" s="18" t="s">
        <v>348</v>
      </c>
      <c r="H72" s="18"/>
      <c r="I72" s="18"/>
      <c r="J72" s="19"/>
      <c r="K72" s="19"/>
      <c r="L72" s="18"/>
      <c r="M72" s="18"/>
    </row>
    <row r="73" spans="1:13" ht="15" customHeight="1" x14ac:dyDescent="0.35">
      <c r="A73" s="18">
        <v>71</v>
      </c>
      <c r="B73" s="19">
        <v>81.99</v>
      </c>
      <c r="C73" s="19">
        <v>19.0625</v>
      </c>
      <c r="D73" s="18" t="s">
        <v>366</v>
      </c>
      <c r="E73" s="18" t="s">
        <v>348</v>
      </c>
      <c r="H73" s="18"/>
      <c r="I73" s="18"/>
      <c r="J73" s="19"/>
      <c r="K73" s="19"/>
      <c r="L73" s="18"/>
      <c r="M73" s="18"/>
    </row>
    <row r="74" spans="1:13" ht="15" customHeight="1" x14ac:dyDescent="0.35">
      <c r="A74" s="18">
        <v>72</v>
      </c>
      <c r="B74" s="19">
        <v>85.582010580000002</v>
      </c>
      <c r="C74" s="19">
        <v>9.2673992670000001</v>
      </c>
      <c r="D74" s="18" t="s">
        <v>366</v>
      </c>
      <c r="E74" s="18" t="s">
        <v>348</v>
      </c>
      <c r="H74" s="18"/>
      <c r="I74" s="18"/>
      <c r="J74" s="19"/>
      <c r="K74" s="19"/>
      <c r="L74" s="18"/>
      <c r="M74" s="18"/>
    </row>
    <row r="75" spans="1:13" ht="15" customHeight="1" x14ac:dyDescent="0.35">
      <c r="A75" s="18">
        <v>73</v>
      </c>
      <c r="B75" s="19">
        <v>87.285760830000001</v>
      </c>
      <c r="C75" s="19">
        <v>11.45833333</v>
      </c>
      <c r="D75" s="18" t="s">
        <v>366</v>
      </c>
      <c r="E75" s="18" t="s">
        <v>348</v>
      </c>
      <c r="H75" s="18"/>
      <c r="I75" s="18"/>
      <c r="J75" s="19"/>
      <c r="K75" s="19"/>
      <c r="L75" s="18"/>
      <c r="M75" s="18"/>
    </row>
    <row r="76" spans="1:13" ht="15" customHeight="1" x14ac:dyDescent="0.35">
      <c r="A76" s="18">
        <v>74</v>
      </c>
      <c r="B76" s="19">
        <v>88.47</v>
      </c>
      <c r="C76" s="19">
        <v>25.23809524</v>
      </c>
      <c r="D76" s="18" t="s">
        <v>366</v>
      </c>
      <c r="E76" s="18" t="s">
        <v>348</v>
      </c>
      <c r="H76" s="18"/>
      <c r="I76" s="18"/>
      <c r="J76" s="19"/>
      <c r="K76" s="19"/>
      <c r="L76" s="18"/>
      <c r="M76" s="18"/>
    </row>
    <row r="77" spans="1:13" ht="15" customHeight="1" x14ac:dyDescent="0.35">
      <c r="A77" s="18">
        <v>75</v>
      </c>
      <c r="B77" s="19">
        <v>88.859416449999998</v>
      </c>
      <c r="C77" s="19">
        <v>13.410138249999999</v>
      </c>
      <c r="D77" s="18" t="s">
        <v>366</v>
      </c>
      <c r="E77" s="18" t="s">
        <v>348</v>
      </c>
    </row>
    <row r="78" spans="1:13" ht="15" customHeight="1" x14ac:dyDescent="0.35">
      <c r="A78" s="18">
        <v>76</v>
      </c>
      <c r="B78" s="19">
        <v>89.428571430000005</v>
      </c>
      <c r="C78" s="19">
        <v>10.34482759</v>
      </c>
      <c r="D78" s="18" t="s">
        <v>366</v>
      </c>
      <c r="E78" s="18" t="s">
        <v>348</v>
      </c>
    </row>
    <row r="79" spans="1:13" ht="15" customHeight="1" x14ac:dyDescent="0.35">
      <c r="A79" s="18">
        <v>77</v>
      </c>
      <c r="B79" s="19">
        <v>89.770114939999999</v>
      </c>
      <c r="C79" s="19">
        <v>41.71052632</v>
      </c>
      <c r="D79" s="18" t="s">
        <v>366</v>
      </c>
      <c r="E79" s="18" t="s">
        <v>348</v>
      </c>
    </row>
    <row r="80" spans="1:13" ht="15" customHeight="1" x14ac:dyDescent="0.35">
      <c r="A80" s="18">
        <v>78</v>
      </c>
      <c r="B80" s="19">
        <v>92.113442109999994</v>
      </c>
      <c r="C80" s="19">
        <v>23.885918</v>
      </c>
      <c r="D80" s="18" t="s">
        <v>366</v>
      </c>
      <c r="E80" s="18" t="s">
        <v>348</v>
      </c>
    </row>
    <row r="81" spans="1:5" ht="15" customHeight="1" x14ac:dyDescent="0.35">
      <c r="A81" s="18">
        <v>79</v>
      </c>
      <c r="B81" s="19">
        <v>92.27</v>
      </c>
      <c r="C81" s="19">
        <v>6.896551724</v>
      </c>
      <c r="D81" s="18" t="s">
        <v>366</v>
      </c>
      <c r="E81" s="18" t="s">
        <v>348</v>
      </c>
    </row>
    <row r="82" spans="1:5" ht="15" customHeight="1" x14ac:dyDescent="0.35">
      <c r="A82" s="18">
        <v>80</v>
      </c>
      <c r="B82" s="19">
        <v>92.307692309999993</v>
      </c>
      <c r="C82" s="19">
        <v>9.2105263159999993</v>
      </c>
      <c r="D82" s="18" t="s">
        <v>366</v>
      </c>
      <c r="E82" s="18" t="s">
        <v>348</v>
      </c>
    </row>
    <row r="83" spans="1:5" ht="15" customHeight="1" x14ac:dyDescent="0.35">
      <c r="A83" s="18">
        <v>81</v>
      </c>
      <c r="B83" s="19">
        <v>92.401433690000005</v>
      </c>
      <c r="C83" s="19">
        <v>0</v>
      </c>
      <c r="D83" s="18" t="s">
        <v>366</v>
      </c>
      <c r="E83" s="18" t="s">
        <v>348</v>
      </c>
    </row>
    <row r="84" spans="1:5" ht="15" customHeight="1" x14ac:dyDescent="0.35">
      <c r="A84" s="18">
        <v>82</v>
      </c>
      <c r="B84" s="19">
        <v>96.078431370000004</v>
      </c>
      <c r="C84" s="19">
        <v>51.193633949999999</v>
      </c>
      <c r="D84" s="18" t="s">
        <v>366</v>
      </c>
      <c r="E84" s="18" t="s">
        <v>348</v>
      </c>
    </row>
    <row r="85" spans="1:5" ht="15" customHeight="1" x14ac:dyDescent="0.35">
      <c r="A85" s="18">
        <v>83</v>
      </c>
      <c r="B85" s="19">
        <v>96.153846150000007</v>
      </c>
      <c r="C85" s="19">
        <v>11.55462185</v>
      </c>
      <c r="D85" s="18" t="s">
        <v>366</v>
      </c>
      <c r="E85" s="18" t="s">
        <v>348</v>
      </c>
    </row>
    <row r="86" spans="1:5" ht="15" customHeight="1" x14ac:dyDescent="0.35">
      <c r="A86" s="18">
        <v>84</v>
      </c>
      <c r="B86" s="19">
        <v>96.590038309999997</v>
      </c>
      <c r="C86" s="19">
        <v>92.888563050000002</v>
      </c>
      <c r="D86" s="18" t="s">
        <v>366</v>
      </c>
      <c r="E86" s="18" t="s">
        <v>348</v>
      </c>
    </row>
    <row r="87" spans="1:5" ht="15" customHeight="1" x14ac:dyDescent="0.35">
      <c r="A87" s="18">
        <v>85</v>
      </c>
      <c r="B87" s="19">
        <v>97.619047620000003</v>
      </c>
      <c r="C87" s="19">
        <v>4.7619047620000003</v>
      </c>
      <c r="D87" s="18" t="s">
        <v>366</v>
      </c>
      <c r="E87" s="18" t="s">
        <v>348</v>
      </c>
    </row>
    <row r="88" spans="1:5" ht="15" customHeight="1" x14ac:dyDescent="0.35">
      <c r="A88" s="18">
        <v>86</v>
      </c>
      <c r="B88" s="19">
        <v>70.970695969999994</v>
      </c>
      <c r="C88" s="19">
        <v>16.301169590000001</v>
      </c>
      <c r="D88" s="18" t="s">
        <v>367</v>
      </c>
      <c r="E88" s="18" t="s">
        <v>368</v>
      </c>
    </row>
    <row r="89" spans="1:5" ht="15" customHeight="1" x14ac:dyDescent="0.35">
      <c r="A89" s="18">
        <v>87</v>
      </c>
      <c r="B89" s="19">
        <v>81.016617789999998</v>
      </c>
      <c r="C89" s="19">
        <v>11.948790900000001</v>
      </c>
      <c r="D89" s="18" t="s">
        <v>367</v>
      </c>
      <c r="E89" s="18" t="s">
        <v>368</v>
      </c>
    </row>
    <row r="90" spans="1:5" ht="15" customHeight="1" x14ac:dyDescent="0.35">
      <c r="A90" s="18">
        <v>88</v>
      </c>
      <c r="B90" s="19">
        <v>85.030864199999996</v>
      </c>
      <c r="C90" s="19">
        <v>91.891891889999997</v>
      </c>
      <c r="D90" s="18" t="s">
        <v>367</v>
      </c>
      <c r="E90" s="18" t="s">
        <v>368</v>
      </c>
    </row>
    <row r="91" spans="1:5" ht="15" customHeight="1" x14ac:dyDescent="0.35">
      <c r="A91" s="18">
        <v>89</v>
      </c>
      <c r="B91" s="19">
        <v>97.6</v>
      </c>
      <c r="C91" s="19">
        <v>42.857142857142854</v>
      </c>
      <c r="D91" s="18" t="s">
        <v>367</v>
      </c>
      <c r="E91" s="18" t="s">
        <v>368</v>
      </c>
    </row>
    <row r="92" spans="1:5" ht="15" customHeight="1" x14ac:dyDescent="0.35">
      <c r="A92" s="18">
        <v>90</v>
      </c>
      <c r="B92" s="19">
        <v>93.732193730000006</v>
      </c>
      <c r="C92" s="19">
        <v>34.090909089999997</v>
      </c>
      <c r="D92" s="18" t="s">
        <v>369</v>
      </c>
      <c r="E92" s="18" t="s">
        <v>395</v>
      </c>
    </row>
    <row r="93" spans="1:5" ht="15" customHeight="1" x14ac:dyDescent="0.35">
      <c r="A93" s="18">
        <v>91</v>
      </c>
      <c r="B93" s="19">
        <v>76.483937519999998</v>
      </c>
      <c r="C93" s="19">
        <v>17.321178119999999</v>
      </c>
      <c r="D93" s="18" t="s">
        <v>371</v>
      </c>
      <c r="E93" s="18" t="s">
        <v>372</v>
      </c>
    </row>
    <row r="94" spans="1:5" ht="15" customHeight="1" x14ac:dyDescent="0.35">
      <c r="A94" s="18">
        <v>92</v>
      </c>
      <c r="B94" s="19">
        <v>78.679962009999997</v>
      </c>
      <c r="C94" s="19">
        <v>18.333333329999999</v>
      </c>
      <c r="D94" s="18" t="s">
        <v>373</v>
      </c>
      <c r="E94" s="18" t="s">
        <v>370</v>
      </c>
    </row>
    <row r="95" spans="1:5" ht="15" customHeight="1" x14ac:dyDescent="0.35">
      <c r="A95" s="18">
        <v>93</v>
      </c>
      <c r="B95" s="19">
        <v>80.574712640000001</v>
      </c>
      <c r="C95" s="19">
        <v>26.28992629</v>
      </c>
      <c r="D95" s="18" t="s">
        <v>373</v>
      </c>
      <c r="E95" s="18" t="s">
        <v>370</v>
      </c>
    </row>
    <row r="96" spans="1:5" ht="15" customHeight="1" x14ac:dyDescent="0.35">
      <c r="A96" s="18">
        <v>94</v>
      </c>
      <c r="B96" s="19">
        <v>91.666666669999998</v>
      </c>
      <c r="C96" s="19">
        <v>73.219373219999994</v>
      </c>
      <c r="D96" s="18" t="s">
        <v>373</v>
      </c>
      <c r="E96" s="18" t="s">
        <v>370</v>
      </c>
    </row>
    <row r="97" spans="1:5" ht="15" customHeight="1" x14ac:dyDescent="0.35">
      <c r="A97" s="18">
        <v>95</v>
      </c>
      <c r="B97" s="19">
        <v>71.959999999999994</v>
      </c>
      <c r="C97" s="19">
        <v>26.94099379</v>
      </c>
      <c r="D97" s="18" t="s">
        <v>374</v>
      </c>
      <c r="E97" s="18" t="s">
        <v>375</v>
      </c>
    </row>
    <row r="98" spans="1:5" ht="15" customHeight="1" x14ac:dyDescent="0.35">
      <c r="A98" s="18">
        <v>96</v>
      </c>
      <c r="B98" s="19">
        <v>83.240379809999993</v>
      </c>
      <c r="C98" s="19">
        <v>63.333333330000002</v>
      </c>
      <c r="D98" s="18" t="s">
        <v>374</v>
      </c>
      <c r="E98" s="18" t="s">
        <v>375</v>
      </c>
    </row>
    <row r="99" spans="1:5" ht="15" customHeight="1" x14ac:dyDescent="0.35">
      <c r="A99" s="18">
        <v>97</v>
      </c>
      <c r="B99" s="19">
        <v>84.098124100000007</v>
      </c>
      <c r="C99" s="19">
        <v>48.508771930000002</v>
      </c>
      <c r="D99" s="18" t="s">
        <v>374</v>
      </c>
      <c r="E99" s="18" t="s">
        <v>375</v>
      </c>
    </row>
    <row r="100" spans="1:5" ht="15" customHeight="1" x14ac:dyDescent="0.35">
      <c r="A100" s="18">
        <v>98</v>
      </c>
      <c r="B100" s="19">
        <v>82.142857140000004</v>
      </c>
      <c r="C100" s="19">
        <v>58.986415880000003</v>
      </c>
      <c r="D100" s="18" t="s">
        <v>376</v>
      </c>
      <c r="E100" s="18" t="s">
        <v>377</v>
      </c>
    </row>
    <row r="101" spans="1:5" ht="15" customHeight="1" x14ac:dyDescent="0.35">
      <c r="A101" s="18">
        <v>99</v>
      </c>
      <c r="B101" s="19">
        <v>82.716049380000001</v>
      </c>
      <c r="C101" s="19">
        <v>44.696969699999997</v>
      </c>
      <c r="D101" s="18" t="s">
        <v>376</v>
      </c>
      <c r="E101" s="18" t="s">
        <v>377</v>
      </c>
    </row>
    <row r="102" spans="1:5" ht="15" customHeight="1" x14ac:dyDescent="0.35">
      <c r="A102" s="18">
        <v>100</v>
      </c>
      <c r="B102" s="19">
        <v>85.858585860000005</v>
      </c>
      <c r="C102" s="19">
        <v>30.63492063</v>
      </c>
      <c r="D102" s="18" t="s">
        <v>376</v>
      </c>
      <c r="E102" s="18" t="s">
        <v>377</v>
      </c>
    </row>
    <row r="103" spans="1:5" ht="15" customHeight="1" x14ac:dyDescent="0.35">
      <c r="A103" s="18">
        <v>101</v>
      </c>
      <c r="B103" s="19">
        <v>85.897435900000005</v>
      </c>
      <c r="C103" s="19">
        <v>28.733766230000001</v>
      </c>
      <c r="D103" s="18" t="s">
        <v>376</v>
      </c>
      <c r="E103" s="18" t="s">
        <v>377</v>
      </c>
    </row>
    <row r="104" spans="1:5" ht="15" customHeight="1" x14ac:dyDescent="0.35">
      <c r="A104" s="18">
        <v>102</v>
      </c>
      <c r="B104" s="19">
        <v>86.304810560000007</v>
      </c>
      <c r="C104" s="19">
        <v>3.703703704</v>
      </c>
      <c r="D104" s="18" t="s">
        <v>376</v>
      </c>
      <c r="E104" s="18" t="s">
        <v>377</v>
      </c>
    </row>
    <row r="105" spans="1:5" ht="15" customHeight="1" x14ac:dyDescent="0.35">
      <c r="A105" s="18">
        <v>103</v>
      </c>
      <c r="B105" s="19">
        <v>86.953941119999996</v>
      </c>
      <c r="C105" s="19">
        <v>47.575757580000001</v>
      </c>
      <c r="D105" s="18" t="s">
        <v>376</v>
      </c>
      <c r="E105" s="18" t="s">
        <v>377</v>
      </c>
    </row>
    <row r="106" spans="1:5" ht="15" customHeight="1" x14ac:dyDescent="0.35">
      <c r="A106" s="18">
        <v>104</v>
      </c>
      <c r="B106" s="19">
        <v>87.982456139999996</v>
      </c>
      <c r="C106" s="19">
        <v>51.428571429999998</v>
      </c>
      <c r="D106" s="18" t="s">
        <v>376</v>
      </c>
      <c r="E106" s="18" t="s">
        <v>377</v>
      </c>
    </row>
    <row r="107" spans="1:5" ht="15" customHeight="1" x14ac:dyDescent="0.35">
      <c r="A107" s="18">
        <v>105</v>
      </c>
      <c r="B107" s="19">
        <v>88.042023959999995</v>
      </c>
      <c r="C107" s="19">
        <v>47.5</v>
      </c>
      <c r="D107" s="18" t="s">
        <v>376</v>
      </c>
      <c r="E107" s="18" t="s">
        <v>377</v>
      </c>
    </row>
    <row r="108" spans="1:5" ht="15" customHeight="1" x14ac:dyDescent="0.35">
      <c r="A108" s="18">
        <v>106</v>
      </c>
      <c r="B108" s="19">
        <v>90.740740740000007</v>
      </c>
      <c r="C108" s="19">
        <v>43.47826087</v>
      </c>
      <c r="D108" s="18" t="s">
        <v>376</v>
      </c>
      <c r="E108" s="18" t="s">
        <v>377</v>
      </c>
    </row>
    <row r="109" spans="1:5" ht="15" customHeight="1" x14ac:dyDescent="0.35">
      <c r="A109" s="18">
        <v>107</v>
      </c>
      <c r="B109" s="19">
        <v>91.568462400000001</v>
      </c>
      <c r="C109" s="19">
        <v>21.03365385</v>
      </c>
      <c r="D109" s="18" t="s">
        <v>376</v>
      </c>
      <c r="E109" s="18" t="s">
        <v>377</v>
      </c>
    </row>
    <row r="110" spans="1:5" ht="15" customHeight="1" x14ac:dyDescent="0.35">
      <c r="A110" s="18">
        <v>108</v>
      </c>
      <c r="B110" s="19">
        <v>96.1038961</v>
      </c>
      <c r="C110" s="19">
        <v>59.065934069999997</v>
      </c>
      <c r="D110" s="18" t="s">
        <v>376</v>
      </c>
      <c r="E110" s="18" t="s">
        <v>377</v>
      </c>
    </row>
    <row r="111" spans="1:5" ht="15" customHeight="1" x14ac:dyDescent="0.35">
      <c r="A111" s="18">
        <v>109</v>
      </c>
      <c r="B111" s="19">
        <v>98.666666669999998</v>
      </c>
      <c r="C111" s="19">
        <v>58.039215689999999</v>
      </c>
      <c r="D111" s="18" t="s">
        <v>376</v>
      </c>
      <c r="E111" s="18" t="s">
        <v>377</v>
      </c>
    </row>
    <row r="112" spans="1:5" ht="15" customHeight="1" x14ac:dyDescent="0.35">
      <c r="A112" s="18">
        <v>110</v>
      </c>
      <c r="B112" s="19">
        <v>55.232668570000001</v>
      </c>
      <c r="C112" s="19">
        <v>6.1900610289999998</v>
      </c>
      <c r="D112" s="18" t="s">
        <v>378</v>
      </c>
      <c r="E112" s="18" t="s">
        <v>368</v>
      </c>
    </row>
    <row r="113" spans="1:5" ht="15" customHeight="1" x14ac:dyDescent="0.35">
      <c r="A113" s="18">
        <v>111</v>
      </c>
      <c r="B113" s="19">
        <v>89.001515729999994</v>
      </c>
      <c r="C113" s="19">
        <v>36.370656369999999</v>
      </c>
      <c r="D113" s="18" t="s">
        <v>379</v>
      </c>
      <c r="E113" s="18" t="s">
        <v>364</v>
      </c>
    </row>
    <row r="114" spans="1:5" ht="15" customHeight="1" x14ac:dyDescent="0.35">
      <c r="A114" s="18">
        <v>112</v>
      </c>
      <c r="B114" s="19">
        <v>92.363261089999995</v>
      </c>
      <c r="C114" s="19">
        <v>20</v>
      </c>
      <c r="D114" s="18" t="s">
        <v>380</v>
      </c>
      <c r="E114" s="18" t="s">
        <v>362</v>
      </c>
    </row>
    <row r="115" spans="1:5" ht="15" customHeight="1" x14ac:dyDescent="0.35">
      <c r="A115" s="18">
        <v>113</v>
      </c>
      <c r="B115" s="19">
        <v>97.530864199999996</v>
      </c>
      <c r="C115" s="19">
        <v>17.948717949999999</v>
      </c>
      <c r="D115" s="18" t="s">
        <v>381</v>
      </c>
      <c r="E115" s="18" t="s">
        <v>377</v>
      </c>
    </row>
    <row r="116" spans="1:5" ht="15" customHeight="1" x14ac:dyDescent="0.35">
      <c r="A116" s="18">
        <v>114</v>
      </c>
      <c r="B116" s="19">
        <v>63.22</v>
      </c>
      <c r="C116" s="19">
        <v>1.5151515149999999</v>
      </c>
      <c r="D116" s="18" t="s">
        <v>382</v>
      </c>
      <c r="E116" s="18" t="s">
        <v>375</v>
      </c>
    </row>
    <row r="117" spans="1:5" ht="15" customHeight="1" x14ac:dyDescent="0.35">
      <c r="A117" s="18">
        <v>115</v>
      </c>
      <c r="B117" s="19">
        <v>89.426807760000003</v>
      </c>
      <c r="C117" s="19">
        <v>14</v>
      </c>
      <c r="D117" s="18" t="s">
        <v>382</v>
      </c>
      <c r="E117" s="18" t="s">
        <v>375</v>
      </c>
    </row>
    <row r="118" spans="1:5" ht="15" customHeight="1" x14ac:dyDescent="0.35">
      <c r="A118" s="18">
        <v>116</v>
      </c>
      <c r="B118" s="19">
        <v>90.820512820000005</v>
      </c>
      <c r="C118" s="19">
        <v>57.5</v>
      </c>
      <c r="D118" s="18" t="s">
        <v>382</v>
      </c>
      <c r="E118" s="18" t="s">
        <v>375</v>
      </c>
    </row>
    <row r="119" spans="1:5" ht="15" customHeight="1" x14ac:dyDescent="0.35">
      <c r="A119" s="18">
        <v>117</v>
      </c>
      <c r="B119" s="19">
        <v>91.698244279999997</v>
      </c>
      <c r="C119" s="19">
        <v>16.796440489999998</v>
      </c>
      <c r="D119" s="18" t="s">
        <v>382</v>
      </c>
      <c r="E119" s="18" t="s">
        <v>375</v>
      </c>
    </row>
    <row r="120" spans="1:5" ht="15" customHeight="1" x14ac:dyDescent="0.35">
      <c r="A120" s="18">
        <v>118</v>
      </c>
      <c r="B120" s="19">
        <v>100</v>
      </c>
      <c r="C120" s="19">
        <v>39.705882350000003</v>
      </c>
      <c r="D120" s="18" t="s">
        <v>382</v>
      </c>
      <c r="E120" s="18" t="s">
        <v>375</v>
      </c>
    </row>
    <row r="121" spans="1:5" ht="15" customHeight="1" x14ac:dyDescent="0.35">
      <c r="A121" s="18">
        <v>119</v>
      </c>
      <c r="B121" s="19">
        <v>82.25</v>
      </c>
      <c r="C121" s="19">
        <v>4.3460925039999996</v>
      </c>
      <c r="D121" s="18" t="s">
        <v>383</v>
      </c>
      <c r="E121" s="18" t="s">
        <v>348</v>
      </c>
    </row>
    <row r="122" spans="1:5" ht="15" customHeight="1" x14ac:dyDescent="0.35">
      <c r="A122" s="18">
        <v>120</v>
      </c>
      <c r="B122" s="19">
        <v>92.980295569999996</v>
      </c>
      <c r="C122" s="19">
        <v>33.07692308</v>
      </c>
      <c r="D122" s="18" t="s">
        <v>383</v>
      </c>
      <c r="E122" s="18" t="s">
        <v>348</v>
      </c>
    </row>
    <row r="123" spans="1:5" ht="15" customHeight="1" x14ac:dyDescent="0.35">
      <c r="A123" s="18">
        <v>121</v>
      </c>
      <c r="B123" s="19">
        <v>95.041952710000004</v>
      </c>
      <c r="C123" s="19">
        <v>28.787878790000001</v>
      </c>
      <c r="D123" s="18" t="s">
        <v>383</v>
      </c>
      <c r="E123" s="18" t="s">
        <v>348</v>
      </c>
    </row>
    <row r="124" spans="1:5" ht="15" customHeight="1" x14ac:dyDescent="0.35">
      <c r="A124" s="18">
        <v>122</v>
      </c>
      <c r="B124" s="19">
        <v>90.277777779999994</v>
      </c>
      <c r="C124" s="19">
        <v>26.481481479999999</v>
      </c>
      <c r="D124" s="18" t="s">
        <v>384</v>
      </c>
      <c r="E124" s="18" t="s">
        <v>357</v>
      </c>
    </row>
    <row r="125" spans="1:5" ht="15" customHeight="1" x14ac:dyDescent="0.35">
      <c r="A125" s="18">
        <v>123</v>
      </c>
      <c r="B125" s="19">
        <v>59.3935751</v>
      </c>
      <c r="C125" s="19">
        <v>1.25</v>
      </c>
      <c r="D125" s="18" t="s">
        <v>385</v>
      </c>
      <c r="E125" s="18" t="s">
        <v>368</v>
      </c>
    </row>
    <row r="126" spans="1:5" ht="15" customHeight="1" x14ac:dyDescent="0.35">
      <c r="A126" s="18">
        <v>124</v>
      </c>
      <c r="B126" s="19">
        <v>60.110685400000001</v>
      </c>
      <c r="C126" s="19">
        <v>5.3342816500000003</v>
      </c>
      <c r="D126" s="18" t="s">
        <v>385</v>
      </c>
      <c r="E126" s="18" t="s">
        <v>368</v>
      </c>
    </row>
    <row r="127" spans="1:5" ht="15" customHeight="1" x14ac:dyDescent="0.35">
      <c r="A127" s="18">
        <v>125</v>
      </c>
      <c r="B127" s="19">
        <v>61.562671049999999</v>
      </c>
      <c r="C127" s="19">
        <v>15.74074074</v>
      </c>
      <c r="D127" s="18" t="s">
        <v>385</v>
      </c>
      <c r="E127" s="18" t="s">
        <v>368</v>
      </c>
    </row>
    <row r="128" spans="1:5" ht="15" customHeight="1" x14ac:dyDescent="0.35">
      <c r="A128" s="18">
        <v>126</v>
      </c>
      <c r="B128" s="19">
        <v>62.09876543</v>
      </c>
      <c r="C128" s="19">
        <v>4.8491379309999996</v>
      </c>
      <c r="D128" s="18" t="s">
        <v>385</v>
      </c>
      <c r="E128" s="18" t="s">
        <v>368</v>
      </c>
    </row>
    <row r="129" spans="1:5" ht="15" customHeight="1" x14ac:dyDescent="0.35">
      <c r="A129" s="18">
        <v>127</v>
      </c>
      <c r="B129" s="19">
        <v>63.753086420000002</v>
      </c>
      <c r="C129" s="19">
        <v>8.2625482629999993</v>
      </c>
      <c r="D129" s="18" t="s">
        <v>385</v>
      </c>
      <c r="E129" s="18" t="s">
        <v>368</v>
      </c>
    </row>
    <row r="130" spans="1:5" ht="15" customHeight="1" x14ac:dyDescent="0.35">
      <c r="A130" s="18">
        <v>128</v>
      </c>
      <c r="B130" s="19">
        <v>65.637140639999998</v>
      </c>
      <c r="C130" s="19">
        <v>5.7563025210000003</v>
      </c>
      <c r="D130" s="18" t="s">
        <v>385</v>
      </c>
      <c r="E130" s="18" t="s">
        <v>368</v>
      </c>
    </row>
    <row r="131" spans="1:5" ht="15" customHeight="1" x14ac:dyDescent="0.35">
      <c r="A131" s="18">
        <v>129</v>
      </c>
      <c r="B131" s="19">
        <v>68.531986529999998</v>
      </c>
      <c r="C131" s="19">
        <v>17.5</v>
      </c>
      <c r="D131" s="18" t="s">
        <v>385</v>
      </c>
      <c r="E131" s="18" t="s">
        <v>368</v>
      </c>
    </row>
    <row r="132" spans="1:5" ht="15" customHeight="1" x14ac:dyDescent="0.35">
      <c r="A132" s="18">
        <v>130</v>
      </c>
      <c r="B132" s="19">
        <v>68.790123460000004</v>
      </c>
      <c r="C132" s="19">
        <v>16.03840683</v>
      </c>
      <c r="D132" s="18" t="s">
        <v>385</v>
      </c>
      <c r="E132" s="18" t="s">
        <v>368</v>
      </c>
    </row>
    <row r="133" spans="1:5" ht="15" customHeight="1" x14ac:dyDescent="0.35">
      <c r="A133" s="18">
        <v>131</v>
      </c>
      <c r="B133" s="19">
        <v>72.830687830000002</v>
      </c>
      <c r="C133" s="19">
        <v>12.878787880000001</v>
      </c>
      <c r="D133" s="18" t="s">
        <v>385</v>
      </c>
      <c r="E133" s="18" t="s">
        <v>368</v>
      </c>
    </row>
    <row r="134" spans="1:5" ht="15" customHeight="1" x14ac:dyDescent="0.35">
      <c r="A134" s="18">
        <v>132</v>
      </c>
      <c r="B134" s="19">
        <v>77.056277059999999</v>
      </c>
      <c r="C134" s="19">
        <v>19.772256729999999</v>
      </c>
      <c r="D134" s="18" t="s">
        <v>385</v>
      </c>
      <c r="E134" s="18" t="s">
        <v>368</v>
      </c>
    </row>
    <row r="135" spans="1:5" ht="15" customHeight="1" x14ac:dyDescent="0.35">
      <c r="A135" s="18">
        <v>133</v>
      </c>
      <c r="B135" s="19">
        <v>80.714285709999999</v>
      </c>
      <c r="C135" s="19">
        <v>20.833333329999999</v>
      </c>
      <c r="D135" s="18" t="s">
        <v>385</v>
      </c>
      <c r="E135" s="18" t="s">
        <v>368</v>
      </c>
    </row>
    <row r="136" spans="1:5" ht="15" customHeight="1" x14ac:dyDescent="0.35">
      <c r="A136" s="18">
        <v>134</v>
      </c>
      <c r="B136" s="19">
        <v>83.82594417</v>
      </c>
      <c r="C136" s="19">
        <v>24.595141699999999</v>
      </c>
      <c r="D136" s="18" t="s">
        <v>385</v>
      </c>
      <c r="E136" s="18" t="s">
        <v>368</v>
      </c>
    </row>
    <row r="137" spans="1:5" ht="15" customHeight="1" x14ac:dyDescent="0.35">
      <c r="A137" s="18">
        <v>135</v>
      </c>
      <c r="B137" s="19">
        <v>86.728395059999997</v>
      </c>
      <c r="C137" s="19">
        <v>19.102564099999999</v>
      </c>
      <c r="D137" s="18" t="s">
        <v>385</v>
      </c>
      <c r="E137" s="18" t="s">
        <v>368</v>
      </c>
    </row>
    <row r="138" spans="1:5" ht="15" customHeight="1" x14ac:dyDescent="0.35">
      <c r="A138" s="18">
        <v>136</v>
      </c>
      <c r="B138" s="19">
        <v>86.957854409999996</v>
      </c>
      <c r="C138" s="19">
        <v>12.820512819999999</v>
      </c>
      <c r="D138" s="18" t="s">
        <v>385</v>
      </c>
      <c r="E138" s="18" t="s">
        <v>368</v>
      </c>
    </row>
    <row r="139" spans="1:5" ht="15" customHeight="1" x14ac:dyDescent="0.35">
      <c r="A139" s="18">
        <v>137</v>
      </c>
      <c r="B139" s="19">
        <v>88.039215690000006</v>
      </c>
      <c r="C139" s="19">
        <v>14.49579832</v>
      </c>
      <c r="D139" s="18" t="s">
        <v>385</v>
      </c>
      <c r="E139" s="18" t="s">
        <v>368</v>
      </c>
    </row>
    <row r="140" spans="1:5" ht="15" customHeight="1" x14ac:dyDescent="0.35">
      <c r="A140" s="18">
        <v>138</v>
      </c>
      <c r="B140" s="19">
        <v>92.690058480000005</v>
      </c>
      <c r="C140" s="19">
        <v>11.984352769999999</v>
      </c>
      <c r="D140" s="18" t="s">
        <v>385</v>
      </c>
      <c r="E140" s="18" t="s">
        <v>368</v>
      </c>
    </row>
    <row r="141" spans="1:5" ht="15" customHeight="1" x14ac:dyDescent="0.35">
      <c r="A141" s="18">
        <v>139</v>
      </c>
      <c r="B141" s="19">
        <v>93.440860220000005</v>
      </c>
      <c r="C141" s="19">
        <v>7.9002078999999998</v>
      </c>
      <c r="D141" s="18" t="s">
        <v>385</v>
      </c>
      <c r="E141" s="18" t="s">
        <v>368</v>
      </c>
    </row>
    <row r="142" spans="1:5" ht="15" customHeight="1" x14ac:dyDescent="0.35">
      <c r="A142" s="18">
        <v>140</v>
      </c>
      <c r="B142" s="19">
        <v>94.102564099999995</v>
      </c>
      <c r="C142" s="19">
        <v>15.4887218</v>
      </c>
      <c r="D142" s="18" t="s">
        <v>385</v>
      </c>
      <c r="E142" s="18" t="s">
        <v>368</v>
      </c>
    </row>
    <row r="143" spans="1:5" ht="15" customHeight="1" x14ac:dyDescent="0.35">
      <c r="A143" s="18">
        <v>141</v>
      </c>
      <c r="B143" s="19">
        <v>94.666666669999998</v>
      </c>
      <c r="C143" s="19">
        <v>36.829836829999998</v>
      </c>
      <c r="D143" s="18" t="s">
        <v>385</v>
      </c>
      <c r="E143" s="18" t="s">
        <v>368</v>
      </c>
    </row>
    <row r="144" spans="1:5" ht="15" customHeight="1" x14ac:dyDescent="0.35">
      <c r="A144" s="18">
        <v>142</v>
      </c>
      <c r="B144" s="19">
        <v>98.666666669999998</v>
      </c>
      <c r="C144" s="19">
        <v>26.160714290000001</v>
      </c>
      <c r="D144" s="18" t="s">
        <v>385</v>
      </c>
      <c r="E144" s="18" t="s">
        <v>368</v>
      </c>
    </row>
    <row r="145" spans="1:5" ht="15" customHeight="1" x14ac:dyDescent="0.35">
      <c r="A145" s="18">
        <v>143</v>
      </c>
      <c r="B145" s="19">
        <v>100</v>
      </c>
      <c r="C145" s="19">
        <v>8.6134453779999998</v>
      </c>
      <c r="D145" s="18" t="s">
        <v>385</v>
      </c>
      <c r="E145" s="18" t="s">
        <v>368</v>
      </c>
    </row>
    <row r="146" spans="1:5" ht="15" customHeight="1" x14ac:dyDescent="0.35">
      <c r="A146" s="18">
        <v>144</v>
      </c>
      <c r="B146" s="19">
        <v>69.578544059999999</v>
      </c>
      <c r="C146" s="19">
        <v>10.1010101</v>
      </c>
      <c r="D146" s="18" t="s">
        <v>386</v>
      </c>
      <c r="E146" s="18" t="s">
        <v>364</v>
      </c>
    </row>
    <row r="147" spans="1:5" ht="15" customHeight="1" x14ac:dyDescent="0.35">
      <c r="A147" s="18">
        <v>145</v>
      </c>
      <c r="B147" s="19">
        <v>71.65359119</v>
      </c>
      <c r="C147" s="19">
        <v>7.575757576</v>
      </c>
      <c r="D147" s="18" t="s">
        <v>386</v>
      </c>
      <c r="E147" s="18" t="s">
        <v>364</v>
      </c>
    </row>
    <row r="148" spans="1:5" ht="15" customHeight="1" x14ac:dyDescent="0.35">
      <c r="A148" s="18">
        <v>146</v>
      </c>
      <c r="B148" s="19">
        <v>74.748338079999996</v>
      </c>
      <c r="C148" s="19">
        <v>8.8815789469999995</v>
      </c>
      <c r="D148" s="18" t="s">
        <v>386</v>
      </c>
      <c r="E148" s="18" t="s">
        <v>364</v>
      </c>
    </row>
    <row r="149" spans="1:5" ht="15" customHeight="1" x14ac:dyDescent="0.35">
      <c r="A149" s="18">
        <v>147</v>
      </c>
      <c r="B149" s="19">
        <v>79.250057510000005</v>
      </c>
      <c r="C149" s="19">
        <v>8.4967320260000001</v>
      </c>
      <c r="D149" s="18" t="s">
        <v>386</v>
      </c>
      <c r="E149" s="18" t="s">
        <v>364</v>
      </c>
    </row>
    <row r="150" spans="1:5" ht="15" customHeight="1" x14ac:dyDescent="0.35">
      <c r="A150" s="18">
        <v>148</v>
      </c>
      <c r="B150" s="19">
        <v>80.008089799999993</v>
      </c>
      <c r="C150" s="19">
        <v>1.2820512820000001</v>
      </c>
      <c r="D150" s="18" t="s">
        <v>386</v>
      </c>
      <c r="E150" s="18" t="s">
        <v>364</v>
      </c>
    </row>
    <row r="151" spans="1:5" ht="15" customHeight="1" x14ac:dyDescent="0.35">
      <c r="A151" s="18">
        <v>149</v>
      </c>
      <c r="B151" s="19">
        <v>80.88</v>
      </c>
      <c r="C151" s="19">
        <v>9.9074074070000009</v>
      </c>
      <c r="D151" s="18" t="s">
        <v>386</v>
      </c>
      <c r="E151" s="18" t="s">
        <v>364</v>
      </c>
    </row>
    <row r="152" spans="1:5" ht="15" customHeight="1" x14ac:dyDescent="0.35">
      <c r="A152" s="18">
        <v>150</v>
      </c>
      <c r="B152" s="19">
        <v>81.798986490000004</v>
      </c>
      <c r="C152" s="19">
        <v>20.85020243</v>
      </c>
      <c r="D152" s="18" t="s">
        <v>386</v>
      </c>
      <c r="E152" s="18" t="s">
        <v>364</v>
      </c>
    </row>
    <row r="153" spans="1:5" ht="15" customHeight="1" x14ac:dyDescent="0.35">
      <c r="A153" s="18">
        <v>151</v>
      </c>
      <c r="B153" s="19">
        <v>86.41975309</v>
      </c>
      <c r="C153" s="19">
        <v>22.20588235</v>
      </c>
      <c r="D153" s="18" t="s">
        <v>386</v>
      </c>
      <c r="E153" s="18" t="s">
        <v>364</v>
      </c>
    </row>
    <row r="154" spans="1:5" ht="15" customHeight="1" x14ac:dyDescent="0.35">
      <c r="A154" s="18">
        <v>152</v>
      </c>
      <c r="B154" s="19">
        <v>89.197530860000001</v>
      </c>
      <c r="C154" s="19">
        <v>12.440191390000001</v>
      </c>
      <c r="D154" s="18" t="s">
        <v>386</v>
      </c>
      <c r="E154" s="18" t="s">
        <v>364</v>
      </c>
    </row>
    <row r="155" spans="1:5" ht="15" customHeight="1" x14ac:dyDescent="0.35">
      <c r="A155" s="18">
        <v>153</v>
      </c>
      <c r="B155" s="19">
        <v>94.211822659999996</v>
      </c>
      <c r="C155" s="19">
        <v>36.050420170000002</v>
      </c>
      <c r="D155" s="18" t="s">
        <v>386</v>
      </c>
      <c r="E155" s="18" t="s">
        <v>364</v>
      </c>
    </row>
    <row r="156" spans="1:5" ht="15" customHeight="1" x14ac:dyDescent="0.35">
      <c r="A156" s="18">
        <v>154</v>
      </c>
      <c r="B156" s="19">
        <v>57.758620690000001</v>
      </c>
      <c r="C156" s="19">
        <v>14.42307692</v>
      </c>
      <c r="D156" s="18" t="s">
        <v>387</v>
      </c>
      <c r="E156" s="18" t="s">
        <v>377</v>
      </c>
    </row>
    <row r="157" spans="1:5" ht="15" customHeight="1" x14ac:dyDescent="0.35">
      <c r="A157" s="18">
        <v>155</v>
      </c>
      <c r="B157" s="19">
        <v>63.080808079999997</v>
      </c>
      <c r="C157" s="19">
        <v>63.508064519999998</v>
      </c>
      <c r="D157" s="18" t="s">
        <v>387</v>
      </c>
      <c r="E157" s="18" t="s">
        <v>377</v>
      </c>
    </row>
    <row r="158" spans="1:5" ht="15" customHeight="1" x14ac:dyDescent="0.35">
      <c r="A158" s="18">
        <v>156</v>
      </c>
      <c r="B158" s="19">
        <v>66.629023149999995</v>
      </c>
      <c r="C158" s="19">
        <v>24.0530303</v>
      </c>
      <c r="D158" s="18" t="s">
        <v>387</v>
      </c>
      <c r="E158" s="18" t="s">
        <v>377</v>
      </c>
    </row>
    <row r="159" spans="1:5" ht="15" customHeight="1" x14ac:dyDescent="0.35">
      <c r="A159" s="18">
        <v>157</v>
      </c>
      <c r="B159" s="19">
        <v>68.009768010000002</v>
      </c>
      <c r="C159" s="19">
        <v>47.257053290000002</v>
      </c>
      <c r="D159" s="18" t="s">
        <v>387</v>
      </c>
      <c r="E159" s="18" t="s">
        <v>377</v>
      </c>
    </row>
    <row r="160" spans="1:5" ht="15" customHeight="1" x14ac:dyDescent="0.35">
      <c r="A160" s="18">
        <v>158</v>
      </c>
      <c r="B160" s="19">
        <v>68.5</v>
      </c>
      <c r="C160" s="19">
        <v>6.3894523330000004</v>
      </c>
      <c r="D160" s="18" t="s">
        <v>387</v>
      </c>
      <c r="E160" s="18" t="s">
        <v>377</v>
      </c>
    </row>
    <row r="161" spans="1:5" ht="15" customHeight="1" x14ac:dyDescent="0.35">
      <c r="A161" s="18">
        <v>159</v>
      </c>
      <c r="B161" s="19">
        <v>70.94</v>
      </c>
      <c r="C161" s="19">
        <v>8.0833333330000006</v>
      </c>
      <c r="D161" s="18" t="s">
        <v>387</v>
      </c>
      <c r="E161" s="18" t="s">
        <v>377</v>
      </c>
    </row>
    <row r="162" spans="1:5" ht="15" customHeight="1" x14ac:dyDescent="0.35">
      <c r="A162" s="18">
        <v>160</v>
      </c>
      <c r="B162" s="19">
        <v>74.545454550000002</v>
      </c>
      <c r="C162" s="19">
        <v>4.079254079</v>
      </c>
      <c r="D162" s="18" t="s">
        <v>387</v>
      </c>
      <c r="E162" s="18" t="s">
        <v>377</v>
      </c>
    </row>
    <row r="163" spans="1:5" ht="15" customHeight="1" x14ac:dyDescent="0.35">
      <c r="A163" s="18">
        <v>161</v>
      </c>
      <c r="B163" s="19">
        <v>74.575617280000003</v>
      </c>
      <c r="C163" s="19">
        <v>14.16330645</v>
      </c>
      <c r="D163" s="18" t="s">
        <v>387</v>
      </c>
      <c r="E163" s="18" t="s">
        <v>377</v>
      </c>
    </row>
    <row r="164" spans="1:5" ht="15" customHeight="1" x14ac:dyDescent="0.35">
      <c r="A164" s="18">
        <v>162</v>
      </c>
      <c r="B164" s="19">
        <v>74.951159950000005</v>
      </c>
      <c r="C164" s="19">
        <v>49.736495390000002</v>
      </c>
      <c r="D164" s="18" t="s">
        <v>387</v>
      </c>
      <c r="E164" s="18" t="s">
        <v>377</v>
      </c>
    </row>
    <row r="165" spans="1:5" ht="15" customHeight="1" x14ac:dyDescent="0.35">
      <c r="A165" s="18">
        <v>163</v>
      </c>
      <c r="B165" s="19">
        <v>75.260073259999999</v>
      </c>
      <c r="C165" s="19">
        <v>47.426470590000001</v>
      </c>
      <c r="D165" s="18" t="s">
        <v>387</v>
      </c>
      <c r="E165" s="18" t="s">
        <v>377</v>
      </c>
    </row>
    <row r="166" spans="1:5" ht="15" customHeight="1" x14ac:dyDescent="0.35">
      <c r="A166" s="18">
        <v>164</v>
      </c>
      <c r="B166" s="19">
        <v>77.232537579999999</v>
      </c>
      <c r="C166" s="19">
        <v>8.1318681319999992</v>
      </c>
      <c r="D166" s="18" t="s">
        <v>387</v>
      </c>
      <c r="E166" s="18" t="s">
        <v>377</v>
      </c>
    </row>
    <row r="167" spans="1:5" ht="15" customHeight="1" x14ac:dyDescent="0.35">
      <c r="A167" s="18">
        <v>165</v>
      </c>
      <c r="B167" s="19">
        <v>77.280605730000005</v>
      </c>
      <c r="C167" s="19">
        <v>18.10810811</v>
      </c>
      <c r="D167" s="18" t="s">
        <v>387</v>
      </c>
      <c r="E167" s="18" t="s">
        <v>377</v>
      </c>
    </row>
    <row r="168" spans="1:5" ht="15" customHeight="1" x14ac:dyDescent="0.35">
      <c r="A168" s="18">
        <v>166</v>
      </c>
      <c r="B168" s="19">
        <v>79.135802470000002</v>
      </c>
      <c r="C168" s="19">
        <v>63.666666669999998</v>
      </c>
      <c r="D168" s="18" t="s">
        <v>387</v>
      </c>
      <c r="E168" s="18" t="s">
        <v>377</v>
      </c>
    </row>
    <row r="169" spans="1:5" ht="15" customHeight="1" x14ac:dyDescent="0.35">
      <c r="A169" s="18">
        <v>167</v>
      </c>
      <c r="B169" s="19">
        <v>81.111111109999996</v>
      </c>
      <c r="C169" s="19">
        <v>10.62861869</v>
      </c>
      <c r="D169" s="18" t="s">
        <v>387</v>
      </c>
      <c r="E169" s="18" t="s">
        <v>377</v>
      </c>
    </row>
    <row r="170" spans="1:5" ht="15" customHeight="1" x14ac:dyDescent="0.35">
      <c r="A170" s="18">
        <v>168</v>
      </c>
      <c r="B170" s="19">
        <v>81.353767559999994</v>
      </c>
      <c r="C170" s="19">
        <v>6.6666666670000003</v>
      </c>
      <c r="D170" s="18" t="s">
        <v>387</v>
      </c>
      <c r="E170" s="18" t="s">
        <v>377</v>
      </c>
    </row>
    <row r="171" spans="1:5" ht="15" customHeight="1" x14ac:dyDescent="0.35">
      <c r="A171" s="18">
        <v>169</v>
      </c>
      <c r="B171" s="19">
        <v>85.330698769999998</v>
      </c>
      <c r="C171" s="19">
        <v>29.724137930000001</v>
      </c>
      <c r="D171" s="18" t="s">
        <v>387</v>
      </c>
      <c r="E171" s="18" t="s">
        <v>377</v>
      </c>
    </row>
    <row r="172" spans="1:5" ht="15" customHeight="1" x14ac:dyDescent="0.35">
      <c r="A172" s="18">
        <v>170</v>
      </c>
      <c r="B172" s="19">
        <v>88.064516130000001</v>
      </c>
      <c r="C172" s="19">
        <v>12.14285714</v>
      </c>
      <c r="D172" s="18" t="s">
        <v>387</v>
      </c>
      <c r="E172" s="18" t="s">
        <v>377</v>
      </c>
    </row>
    <row r="173" spans="1:5" ht="15" customHeight="1" x14ac:dyDescent="0.35">
      <c r="A173" s="18">
        <v>171</v>
      </c>
      <c r="B173" s="19">
        <v>88.827838830000005</v>
      </c>
      <c r="C173" s="19">
        <v>7.1428571429999996</v>
      </c>
      <c r="D173" s="18" t="s">
        <v>387</v>
      </c>
      <c r="E173" s="18" t="s">
        <v>377</v>
      </c>
    </row>
    <row r="174" spans="1:5" ht="15" customHeight="1" x14ac:dyDescent="0.35">
      <c r="A174" s="18">
        <v>172</v>
      </c>
      <c r="B174" s="19">
        <v>88.932980599999993</v>
      </c>
      <c r="C174" s="19">
        <v>90.307692309999993</v>
      </c>
      <c r="D174" s="18" t="s">
        <v>387</v>
      </c>
      <c r="E174" s="18" t="s">
        <v>377</v>
      </c>
    </row>
    <row r="175" spans="1:5" ht="15" customHeight="1" x14ac:dyDescent="0.35">
      <c r="A175" s="18">
        <v>173</v>
      </c>
      <c r="B175" s="19">
        <v>89.164203610000001</v>
      </c>
      <c r="C175" s="19">
        <v>2.7777777779999999</v>
      </c>
      <c r="D175" s="18" t="s">
        <v>387</v>
      </c>
      <c r="E175" s="18" t="s">
        <v>377</v>
      </c>
    </row>
    <row r="176" spans="1:5" ht="15" customHeight="1" x14ac:dyDescent="0.35">
      <c r="A176" s="18">
        <v>174</v>
      </c>
      <c r="B176" s="19">
        <v>89.241622570000004</v>
      </c>
      <c r="C176" s="19">
        <v>5.769230769</v>
      </c>
      <c r="D176" s="18" t="s">
        <v>387</v>
      </c>
      <c r="E176" s="18" t="s">
        <v>377</v>
      </c>
    </row>
    <row r="177" spans="1:5" ht="15" customHeight="1" x14ac:dyDescent="0.35">
      <c r="A177" s="18">
        <v>175</v>
      </c>
      <c r="B177" s="19">
        <v>89.411027570000002</v>
      </c>
      <c r="C177" s="19">
        <v>13.38259442</v>
      </c>
      <c r="D177" s="18" t="s">
        <v>387</v>
      </c>
      <c r="E177" s="18" t="s">
        <v>377</v>
      </c>
    </row>
    <row r="178" spans="1:5" ht="15" customHeight="1" x14ac:dyDescent="0.35">
      <c r="A178" s="18">
        <v>176</v>
      </c>
      <c r="B178" s="19">
        <v>90.053571430000005</v>
      </c>
      <c r="C178" s="19">
        <v>50</v>
      </c>
      <c r="D178" s="18" t="s">
        <v>387</v>
      </c>
      <c r="E178" s="18" t="s">
        <v>377</v>
      </c>
    </row>
    <row r="179" spans="1:5" ht="15" customHeight="1" x14ac:dyDescent="0.35">
      <c r="A179" s="18">
        <v>177</v>
      </c>
      <c r="B179" s="19">
        <v>90.378787880000004</v>
      </c>
      <c r="C179" s="19">
        <v>14.28571429</v>
      </c>
      <c r="D179" s="18" t="s">
        <v>387</v>
      </c>
      <c r="E179" s="18" t="s">
        <v>377</v>
      </c>
    </row>
    <row r="180" spans="1:5" ht="15" customHeight="1" x14ac:dyDescent="0.35">
      <c r="A180" s="18">
        <v>178</v>
      </c>
      <c r="B180" s="19">
        <v>91.228070180000003</v>
      </c>
      <c r="C180" s="19">
        <v>21.27403846</v>
      </c>
      <c r="D180" s="18" t="s">
        <v>387</v>
      </c>
      <c r="E180" s="18" t="s">
        <v>377</v>
      </c>
    </row>
    <row r="181" spans="1:5" ht="15" customHeight="1" x14ac:dyDescent="0.35">
      <c r="A181" s="18">
        <v>179</v>
      </c>
      <c r="B181" s="19">
        <v>93.916947250000007</v>
      </c>
      <c r="C181" s="19">
        <v>1.612903226</v>
      </c>
      <c r="D181" s="18" t="s">
        <v>387</v>
      </c>
      <c r="E181" s="18" t="s">
        <v>377</v>
      </c>
    </row>
    <row r="182" spans="1:5" ht="15" customHeight="1" x14ac:dyDescent="0.35">
      <c r="A182" s="18">
        <v>180</v>
      </c>
      <c r="B182" s="19">
        <v>97.316156739999997</v>
      </c>
      <c r="C182" s="19">
        <v>41.773504269999997</v>
      </c>
      <c r="D182" s="18" t="s">
        <v>387</v>
      </c>
      <c r="E182" s="18" t="s">
        <v>377</v>
      </c>
    </row>
    <row r="183" spans="1:5" ht="15" customHeight="1" x14ac:dyDescent="0.35">
      <c r="A183" s="18">
        <v>181</v>
      </c>
      <c r="B183" s="19">
        <v>72.005772010000001</v>
      </c>
      <c r="C183" s="19">
        <v>19.285714290000001</v>
      </c>
      <c r="D183" s="18" t="s">
        <v>388</v>
      </c>
      <c r="E183" s="18" t="s">
        <v>353</v>
      </c>
    </row>
    <row r="184" spans="1:5" ht="15" customHeight="1" x14ac:dyDescent="0.35">
      <c r="A184" s="18">
        <v>182</v>
      </c>
      <c r="B184" s="19">
        <v>83.698595150000003</v>
      </c>
      <c r="C184" s="19">
        <v>3.3333333330000001</v>
      </c>
      <c r="D184" s="18" t="s">
        <v>354</v>
      </c>
      <c r="E184" s="18" t="s">
        <v>370</v>
      </c>
    </row>
    <row r="185" spans="1:5" ht="15" customHeight="1" x14ac:dyDescent="0.35">
      <c r="A185" s="18">
        <v>183</v>
      </c>
      <c r="B185" s="19">
        <v>91.904761899999997</v>
      </c>
      <c r="C185" s="19">
        <v>46.741071429999998</v>
      </c>
      <c r="D185" s="18" t="s">
        <v>354</v>
      </c>
      <c r="E185" s="18" t="s">
        <v>370</v>
      </c>
    </row>
    <row r="186" spans="1:5" ht="15" customHeight="1" x14ac:dyDescent="0.35">
      <c r="A186" s="18">
        <v>184</v>
      </c>
      <c r="B186" s="19">
        <v>96</v>
      </c>
      <c r="C186" s="19">
        <v>48.717948720000003</v>
      </c>
      <c r="D186" s="18" t="s">
        <v>354</v>
      </c>
      <c r="E186" s="18" t="s">
        <v>370</v>
      </c>
    </row>
    <row r="187" spans="1:5" ht="15" customHeight="1" x14ac:dyDescent="0.35">
      <c r="A187" s="18">
        <v>185</v>
      </c>
      <c r="B187" s="19">
        <v>69.53</v>
      </c>
      <c r="C187" s="19">
        <v>18.055555559999998</v>
      </c>
      <c r="D187" s="18" t="s">
        <v>389</v>
      </c>
      <c r="E187" s="18" t="s">
        <v>375</v>
      </c>
    </row>
    <row r="188" spans="1:5" ht="15" customHeight="1" x14ac:dyDescent="0.35">
      <c r="A188" s="18">
        <v>186</v>
      </c>
      <c r="B188" s="19">
        <v>78.830409360000004</v>
      </c>
      <c r="C188" s="19">
        <v>44.425675679999998</v>
      </c>
      <c r="D188" s="18" t="s">
        <v>389</v>
      </c>
      <c r="E188" s="18" t="s">
        <v>375</v>
      </c>
    </row>
    <row r="189" spans="1:5" ht="15" customHeight="1" x14ac:dyDescent="0.35">
      <c r="A189" s="18">
        <v>187</v>
      </c>
      <c r="B189" s="19">
        <v>88.208168639999997</v>
      </c>
      <c r="C189" s="19">
        <v>80.525362319999999</v>
      </c>
      <c r="D189" s="18" t="s">
        <v>389</v>
      </c>
      <c r="E189" s="18" t="s">
        <v>375</v>
      </c>
    </row>
    <row r="190" spans="1:5" ht="15" customHeight="1" x14ac:dyDescent="0.35">
      <c r="A190" s="18">
        <v>188</v>
      </c>
      <c r="B190" s="19">
        <v>94.541910329999993</v>
      </c>
      <c r="C190" s="19">
        <v>57.792207789999999</v>
      </c>
      <c r="D190" s="18" t="s">
        <v>389</v>
      </c>
      <c r="E190" s="18" t="s">
        <v>375</v>
      </c>
    </row>
    <row r="191" spans="1:5" ht="15" customHeight="1" x14ac:dyDescent="0.35">
      <c r="A191" s="18">
        <v>189</v>
      </c>
      <c r="B191" s="19">
        <v>97.333333330000002</v>
      </c>
      <c r="C191" s="19">
        <v>15.70197044</v>
      </c>
      <c r="D191" s="18" t="s">
        <v>389</v>
      </c>
      <c r="E191" s="18" t="s">
        <v>375</v>
      </c>
    </row>
    <row r="192" spans="1:5" ht="15" customHeight="1" x14ac:dyDescent="0.35">
      <c r="A192" s="18">
        <v>190</v>
      </c>
      <c r="B192" s="19">
        <v>90.47619048</v>
      </c>
      <c r="C192" s="19">
        <v>28.823529409999999</v>
      </c>
      <c r="D192" s="18" t="s">
        <v>390</v>
      </c>
      <c r="E192" s="18" t="s">
        <v>391</v>
      </c>
    </row>
    <row r="193" spans="1:5" ht="15" customHeight="1" x14ac:dyDescent="0.35">
      <c r="A193" s="18">
        <v>191</v>
      </c>
      <c r="B193" s="19">
        <v>80.992739499999999</v>
      </c>
      <c r="C193" s="19">
        <v>20.316868589999999</v>
      </c>
      <c r="D193" s="18" t="s">
        <v>392</v>
      </c>
      <c r="E193" s="18" t="s">
        <v>364</v>
      </c>
    </row>
    <row r="194" spans="1:5" ht="15" customHeight="1" x14ac:dyDescent="0.35">
      <c r="A194" s="18">
        <v>192</v>
      </c>
      <c r="B194" s="19">
        <v>81.834215169999993</v>
      </c>
      <c r="C194" s="19">
        <v>7.3160173159999999</v>
      </c>
      <c r="D194" s="18" t="s">
        <v>393</v>
      </c>
      <c r="E194" s="18" t="s">
        <v>375</v>
      </c>
    </row>
    <row r="195" spans="1:5" ht="15" customHeight="1" x14ac:dyDescent="0.35">
      <c r="A195" s="18">
        <v>193</v>
      </c>
      <c r="B195" s="19">
        <v>87.5</v>
      </c>
      <c r="C195" s="19">
        <v>42.222222219999999</v>
      </c>
      <c r="D195" s="18" t="s">
        <v>393</v>
      </c>
      <c r="E195" s="18" t="s">
        <v>375</v>
      </c>
    </row>
    <row r="196" spans="1:5" ht="15" customHeight="1" x14ac:dyDescent="0.35">
      <c r="A196" s="18">
        <v>194</v>
      </c>
      <c r="B196" s="19">
        <v>95.652173910000002</v>
      </c>
      <c r="C196" s="19">
        <v>42.647058819999998</v>
      </c>
      <c r="D196" s="18" t="s">
        <v>393</v>
      </c>
      <c r="E196" s="18" t="s">
        <v>375</v>
      </c>
    </row>
    <row r="197" spans="1:5" ht="15" customHeight="1" x14ac:dyDescent="0.35">
      <c r="A197" s="20">
        <v>195</v>
      </c>
      <c r="B197" s="21">
        <v>98.850574710000004</v>
      </c>
      <c r="C197" s="21">
        <v>2.5641025640000001</v>
      </c>
      <c r="D197" s="20" t="s">
        <v>393</v>
      </c>
      <c r="E197" s="20" t="s">
        <v>375</v>
      </c>
    </row>
    <row r="198" spans="1:5" ht="73.400000000000006" customHeight="1" x14ac:dyDescent="0.35">
      <c r="A198" s="81" t="s">
        <v>424</v>
      </c>
      <c r="B198" s="82"/>
      <c r="C198" s="82"/>
      <c r="D198" s="82"/>
      <c r="E198" s="82"/>
    </row>
  </sheetData>
  <sortState xmlns:xlrd2="http://schemas.microsoft.com/office/spreadsheetml/2017/richdata2" ref="A3:E198">
    <sortCondition ref="A3:A197"/>
  </sortState>
  <mergeCells count="1">
    <mergeCell ref="A198:E198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CCD28-31F7-4EC8-A100-4072B773B64A}">
  <dimension ref="A1:N124"/>
  <sheetViews>
    <sheetView zoomScaleNormal="100" workbookViewId="0">
      <selection activeCell="C9" sqref="C9:E9"/>
    </sheetView>
  </sheetViews>
  <sheetFormatPr defaultRowHeight="15" customHeight="1" x14ac:dyDescent="0.35"/>
  <cols>
    <col min="1" max="1" width="20.85546875" customWidth="1"/>
    <col min="3" max="3" width="9.640625" customWidth="1"/>
  </cols>
  <sheetData>
    <row r="1" spans="1:14" ht="15" customHeight="1" x14ac:dyDescent="0.35">
      <c r="A1" s="22" t="s">
        <v>1044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 ht="21.65" customHeight="1" x14ac:dyDescent="0.35">
      <c r="A2" s="65" t="s">
        <v>1026</v>
      </c>
      <c r="B2" s="65" t="s">
        <v>32</v>
      </c>
      <c r="C2" s="65" t="s">
        <v>1012</v>
      </c>
      <c r="D2" s="65" t="s">
        <v>1013</v>
      </c>
      <c r="E2" s="65" t="s">
        <v>1014</v>
      </c>
      <c r="F2" s="65" t="s">
        <v>1015</v>
      </c>
      <c r="G2" s="65" t="s">
        <v>1016</v>
      </c>
      <c r="H2" s="65" t="s">
        <v>1017</v>
      </c>
      <c r="I2" s="65" t="s">
        <v>1018</v>
      </c>
      <c r="J2" s="65" t="s">
        <v>1019</v>
      </c>
      <c r="K2" s="65" t="s">
        <v>1020</v>
      </c>
      <c r="L2" s="65" t="s">
        <v>1021</v>
      </c>
      <c r="M2" s="65" t="s">
        <v>1022</v>
      </c>
      <c r="N2" s="65" t="s">
        <v>1023</v>
      </c>
    </row>
    <row r="3" spans="1:14" ht="15" customHeight="1" x14ac:dyDescent="0.35">
      <c r="A3" s="3" t="s">
        <v>606</v>
      </c>
      <c r="B3" s="3" t="s">
        <v>18</v>
      </c>
      <c r="C3" s="3">
        <v>2.9309000000000002E-2</v>
      </c>
      <c r="D3" s="3">
        <v>0.28343099999999999</v>
      </c>
      <c r="E3" s="3">
        <v>0</v>
      </c>
      <c r="F3" s="3">
        <v>0.14943600000000001</v>
      </c>
      <c r="G3" s="3">
        <v>0</v>
      </c>
      <c r="H3" s="3">
        <v>0</v>
      </c>
      <c r="I3" s="3">
        <v>1.75806</v>
      </c>
      <c r="J3" s="3">
        <v>0.921072</v>
      </c>
      <c r="K3" s="3">
        <v>0</v>
      </c>
      <c r="L3" s="3">
        <v>0.39678400000000003</v>
      </c>
      <c r="M3" s="3">
        <v>0.14724499999999999</v>
      </c>
      <c r="N3" s="3">
        <v>0</v>
      </c>
    </row>
    <row r="4" spans="1:14" ht="15" customHeight="1" x14ac:dyDescent="0.35">
      <c r="A4" s="3" t="s">
        <v>607</v>
      </c>
      <c r="B4" s="3" t="s">
        <v>18</v>
      </c>
      <c r="C4" s="3">
        <v>3.4764299999999998E-2</v>
      </c>
      <c r="D4" s="3">
        <v>3.2307600000000001</v>
      </c>
      <c r="E4" s="3">
        <v>0.50689200000000001</v>
      </c>
      <c r="F4" s="3">
        <v>3.0886</v>
      </c>
      <c r="G4" s="3">
        <v>7.6566700000000001E-2</v>
      </c>
      <c r="H4" s="3">
        <v>6.5529299999999999E-2</v>
      </c>
      <c r="I4" s="3">
        <v>5.6820000000000004</v>
      </c>
      <c r="J4" s="3">
        <v>4.7846799999999998</v>
      </c>
      <c r="K4" s="3">
        <v>5.97583E-2</v>
      </c>
      <c r="L4" s="3">
        <v>1.60277</v>
      </c>
      <c r="M4" s="3">
        <v>2.7297400000000001</v>
      </c>
      <c r="N4" s="3">
        <v>0.143764</v>
      </c>
    </row>
    <row r="5" spans="1:14" ht="15" customHeight="1" x14ac:dyDescent="0.35">
      <c r="A5" s="3" t="s">
        <v>608</v>
      </c>
      <c r="B5" s="3" t="s">
        <v>18</v>
      </c>
      <c r="C5" s="3">
        <v>60.864699999999999</v>
      </c>
      <c r="D5" s="3">
        <v>72.103200000000001</v>
      </c>
      <c r="E5" s="3">
        <v>59.732100000000003</v>
      </c>
      <c r="F5" s="3">
        <v>71.4739</v>
      </c>
      <c r="G5" s="3">
        <v>61.8108</v>
      </c>
      <c r="H5" s="3">
        <v>41.722700000000003</v>
      </c>
      <c r="I5" s="3">
        <v>139.03</v>
      </c>
      <c r="J5" s="3">
        <v>82.433000000000007</v>
      </c>
      <c r="K5" s="3">
        <v>58.223700000000001</v>
      </c>
      <c r="L5" s="3">
        <v>67.332400000000007</v>
      </c>
      <c r="M5" s="3">
        <v>75.430199999999999</v>
      </c>
      <c r="N5" s="3">
        <v>50.639299999999999</v>
      </c>
    </row>
    <row r="6" spans="1:14" ht="15" customHeight="1" x14ac:dyDescent="0.35">
      <c r="A6" s="3" t="s">
        <v>609</v>
      </c>
      <c r="B6" s="3" t="s">
        <v>18</v>
      </c>
      <c r="C6" s="3">
        <v>0.63206499999999999</v>
      </c>
      <c r="D6" s="3">
        <v>0.136491</v>
      </c>
      <c r="E6" s="3">
        <v>0.211364</v>
      </c>
      <c r="F6" s="3">
        <v>0.669678</v>
      </c>
      <c r="G6" s="3">
        <v>0.25667299999999998</v>
      </c>
      <c r="H6" s="3">
        <v>0.79250600000000004</v>
      </c>
      <c r="I6" s="3">
        <v>1.75871</v>
      </c>
      <c r="J6" s="3">
        <v>0.86520200000000003</v>
      </c>
      <c r="K6" s="3">
        <v>0.97686099999999998</v>
      </c>
      <c r="L6" s="3">
        <v>1.66612</v>
      </c>
      <c r="M6" s="3">
        <v>0.51241899999999996</v>
      </c>
      <c r="N6" s="3">
        <v>0.93411599999999995</v>
      </c>
    </row>
    <row r="7" spans="1:14" ht="15" customHeight="1" x14ac:dyDescent="0.35">
      <c r="A7" s="3" t="s">
        <v>610</v>
      </c>
      <c r="B7" s="3" t="s">
        <v>18</v>
      </c>
      <c r="C7" s="3">
        <v>2.1174700000000001E-2</v>
      </c>
      <c r="D7" s="3">
        <v>0.76789499999999999</v>
      </c>
      <c r="E7" s="3">
        <v>4.2569999999999997E-2</v>
      </c>
      <c r="F7" s="3">
        <v>0.113001</v>
      </c>
      <c r="G7" s="3">
        <v>2.2398299999999999E-2</v>
      </c>
      <c r="H7" s="3">
        <v>0.18152599999999999</v>
      </c>
      <c r="I7" s="3">
        <v>4.1656699999999998E-2</v>
      </c>
      <c r="J7" s="3">
        <v>1.15665</v>
      </c>
      <c r="K7" s="3">
        <v>0</v>
      </c>
      <c r="L7" s="3">
        <v>1.77533E-2</v>
      </c>
      <c r="M7" s="3">
        <v>0.87481900000000001</v>
      </c>
      <c r="N7" s="3">
        <v>0.10778600000000001</v>
      </c>
    </row>
    <row r="8" spans="1:14" ht="15" customHeight="1" x14ac:dyDescent="0.35">
      <c r="A8" s="3" t="s">
        <v>611</v>
      </c>
      <c r="B8" s="3" t="s">
        <v>18</v>
      </c>
      <c r="C8" s="3">
        <v>2.4868700000000001E-2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</row>
    <row r="9" spans="1:14" ht="15" customHeight="1" x14ac:dyDescent="0.35">
      <c r="A9" s="3" t="s">
        <v>612</v>
      </c>
      <c r="B9" s="3" t="s">
        <v>18</v>
      </c>
      <c r="C9" s="3">
        <v>18.258400000000002</v>
      </c>
      <c r="D9" s="3">
        <v>87.159800000000004</v>
      </c>
      <c r="E9" s="3">
        <v>59.863300000000002</v>
      </c>
      <c r="F9" s="3">
        <v>13.2895</v>
      </c>
      <c r="G9" s="3">
        <v>30.917100000000001</v>
      </c>
      <c r="H9" s="3">
        <v>19.262799999999999</v>
      </c>
      <c r="I9" s="3">
        <v>54.171900000000001</v>
      </c>
      <c r="J9" s="3">
        <v>53.583500000000001</v>
      </c>
      <c r="K9" s="3">
        <v>67.293700000000001</v>
      </c>
      <c r="L9" s="3">
        <v>27.120799999999999</v>
      </c>
      <c r="M9" s="3">
        <v>66.688100000000006</v>
      </c>
      <c r="N9" s="3">
        <v>45.661999999999999</v>
      </c>
    </row>
    <row r="10" spans="1:14" ht="15" customHeight="1" x14ac:dyDescent="0.35">
      <c r="A10" s="3" t="s">
        <v>613</v>
      </c>
      <c r="B10" s="3" t="s">
        <v>18</v>
      </c>
      <c r="C10" s="3">
        <v>4.5589000000000004</v>
      </c>
      <c r="D10" s="3">
        <v>2.04461</v>
      </c>
      <c r="E10" s="3">
        <v>2.7131099999999999</v>
      </c>
      <c r="F10" s="3">
        <v>5.8177000000000003</v>
      </c>
      <c r="G10" s="3">
        <v>1.4890399999999999</v>
      </c>
      <c r="H10" s="3">
        <v>7.7127100000000004</v>
      </c>
      <c r="I10" s="3">
        <v>8.7557299999999998</v>
      </c>
      <c r="J10" s="3">
        <v>5.0737199999999998</v>
      </c>
      <c r="K10" s="3">
        <v>1.7295400000000001</v>
      </c>
      <c r="L10" s="3">
        <v>5.2303499999999996</v>
      </c>
      <c r="M10" s="3">
        <v>4.9347799999999999</v>
      </c>
      <c r="N10" s="3">
        <v>3.5406</v>
      </c>
    </row>
    <row r="11" spans="1:14" ht="15" customHeight="1" x14ac:dyDescent="0.35">
      <c r="A11" s="3" t="s">
        <v>614</v>
      </c>
      <c r="B11" s="3" t="s">
        <v>18</v>
      </c>
      <c r="C11" s="3">
        <v>2.7884899999999999</v>
      </c>
      <c r="D11" s="3">
        <v>3.88591</v>
      </c>
      <c r="E11" s="3">
        <v>2.1854</v>
      </c>
      <c r="F11" s="3">
        <v>3.9104800000000002</v>
      </c>
      <c r="G11" s="3">
        <v>1.8247599999999999</v>
      </c>
      <c r="H11" s="3">
        <v>2.4636200000000001</v>
      </c>
      <c r="I11" s="3">
        <v>3.4639000000000002</v>
      </c>
      <c r="J11" s="3">
        <v>3.6270199999999999</v>
      </c>
      <c r="K11" s="3">
        <v>1.4710700000000001</v>
      </c>
      <c r="L11" s="3">
        <v>3.7273700000000001</v>
      </c>
      <c r="M11" s="3">
        <v>4.5179</v>
      </c>
      <c r="N11" s="3">
        <v>2.77949</v>
      </c>
    </row>
    <row r="12" spans="1:14" ht="15" customHeight="1" x14ac:dyDescent="0.35">
      <c r="A12" s="3" t="s">
        <v>615</v>
      </c>
      <c r="B12" s="3" t="s">
        <v>18</v>
      </c>
      <c r="C12" s="3">
        <v>4.1989299999999998</v>
      </c>
      <c r="D12" s="3">
        <v>2.5876299999999999</v>
      </c>
      <c r="E12" s="3">
        <v>4.0193099999999999</v>
      </c>
      <c r="F12" s="3">
        <v>2.8684599999999998</v>
      </c>
      <c r="G12" s="3">
        <v>2.99987</v>
      </c>
      <c r="H12" s="3">
        <v>4.72959</v>
      </c>
      <c r="I12" s="3">
        <v>2.1679300000000001</v>
      </c>
      <c r="J12" s="3">
        <v>3.3233600000000001</v>
      </c>
      <c r="K12" s="3">
        <v>2.0942099999999999</v>
      </c>
      <c r="L12" s="3">
        <v>4.0896100000000004</v>
      </c>
      <c r="M12" s="3">
        <v>6.0481199999999999</v>
      </c>
      <c r="N12" s="3">
        <v>4.0914599999999997</v>
      </c>
    </row>
    <row r="13" spans="1:14" ht="15" customHeight="1" x14ac:dyDescent="0.35">
      <c r="A13" s="3" t="s">
        <v>616</v>
      </c>
      <c r="B13" s="3" t="s">
        <v>18</v>
      </c>
      <c r="C13" s="3">
        <v>3.92237E-2</v>
      </c>
      <c r="D13" s="3">
        <v>21.530799999999999</v>
      </c>
      <c r="E13" s="3">
        <v>0.57861300000000004</v>
      </c>
      <c r="F13" s="3">
        <v>4.6570299999999998</v>
      </c>
      <c r="G13" s="3">
        <v>0.21098500000000001</v>
      </c>
      <c r="H13" s="3">
        <v>0.112488</v>
      </c>
      <c r="I13" s="3">
        <v>20.186900000000001</v>
      </c>
      <c r="J13" s="3">
        <v>20.013500000000001</v>
      </c>
      <c r="K13" s="3">
        <v>0.16364699999999999</v>
      </c>
      <c r="L13" s="3">
        <v>2.0325299999999999</v>
      </c>
      <c r="M13" s="3">
        <v>33.126600000000003</v>
      </c>
      <c r="N13" s="3">
        <v>0.61987800000000004</v>
      </c>
    </row>
    <row r="14" spans="1:14" ht="15" customHeight="1" x14ac:dyDescent="0.35">
      <c r="A14" s="3" t="s">
        <v>617</v>
      </c>
      <c r="B14" s="3" t="s">
        <v>18</v>
      </c>
      <c r="C14" s="3">
        <v>1.3226</v>
      </c>
      <c r="D14" s="3">
        <v>5.4081099999999998</v>
      </c>
      <c r="E14" s="3">
        <v>0.63340700000000005</v>
      </c>
      <c r="F14" s="3">
        <v>24.306000000000001</v>
      </c>
      <c r="G14" s="3">
        <v>0.81128400000000001</v>
      </c>
      <c r="H14" s="3">
        <v>0.65614499999999998</v>
      </c>
      <c r="I14" s="3">
        <v>30.4785</v>
      </c>
      <c r="J14" s="3">
        <v>21.0944</v>
      </c>
      <c r="K14" s="3">
        <v>1.02216</v>
      </c>
      <c r="L14" s="3">
        <v>12.9216</v>
      </c>
      <c r="M14" s="3">
        <v>6.61477</v>
      </c>
      <c r="N14" s="3">
        <v>0.70033299999999998</v>
      </c>
    </row>
    <row r="15" spans="1:14" ht="15" customHeight="1" x14ac:dyDescent="0.35">
      <c r="A15" s="3" t="s">
        <v>601</v>
      </c>
      <c r="B15" s="3" t="s">
        <v>18</v>
      </c>
      <c r="C15" s="3">
        <v>4.5762299999999998</v>
      </c>
      <c r="D15" s="3">
        <v>13.912800000000001</v>
      </c>
      <c r="E15" s="3">
        <v>3.9688699999999999</v>
      </c>
      <c r="F15" s="3">
        <v>7.6710200000000004</v>
      </c>
      <c r="G15" s="3">
        <v>5.2152200000000004</v>
      </c>
      <c r="H15" s="3">
        <v>2.6456900000000001</v>
      </c>
      <c r="I15" s="3">
        <v>4.73299</v>
      </c>
      <c r="J15" s="3">
        <v>14.965199999999999</v>
      </c>
      <c r="K15" s="3">
        <v>6.9332099999999999</v>
      </c>
      <c r="L15" s="3">
        <v>2.8872499999999999</v>
      </c>
      <c r="M15" s="3">
        <v>13.3058</v>
      </c>
      <c r="N15" s="3">
        <v>5.7671599999999996</v>
      </c>
    </row>
    <row r="16" spans="1:14" ht="15" customHeight="1" x14ac:dyDescent="0.35">
      <c r="A16" s="3" t="s">
        <v>618</v>
      </c>
      <c r="B16" s="3" t="s">
        <v>18</v>
      </c>
      <c r="C16" s="3">
        <v>1.56067</v>
      </c>
      <c r="D16" s="3">
        <v>2.6011299999999999</v>
      </c>
      <c r="E16" s="3">
        <v>0.98661200000000004</v>
      </c>
      <c r="F16" s="3">
        <v>3.3380100000000001</v>
      </c>
      <c r="G16" s="3">
        <v>2.7469100000000002</v>
      </c>
      <c r="H16" s="3">
        <v>2.1193599999999999</v>
      </c>
      <c r="I16" s="3">
        <v>4.5013399999999999</v>
      </c>
      <c r="J16" s="3">
        <v>4.8573899999999997</v>
      </c>
      <c r="K16" s="3">
        <v>2.3109799999999998</v>
      </c>
      <c r="L16" s="3">
        <v>2.8188300000000002</v>
      </c>
      <c r="M16" s="3">
        <v>6.0772199999999996</v>
      </c>
      <c r="N16" s="3">
        <v>3.9817</v>
      </c>
    </row>
    <row r="17" spans="1:14" ht="15" customHeight="1" x14ac:dyDescent="0.35">
      <c r="A17" s="3" t="s">
        <v>619</v>
      </c>
      <c r="B17" s="3" t="s">
        <v>18</v>
      </c>
      <c r="C17" s="3">
        <v>4.0738299999999998E-2</v>
      </c>
      <c r="D17" s="3">
        <v>9.5986499999999992</v>
      </c>
      <c r="E17" s="3">
        <v>1.1265700000000001</v>
      </c>
      <c r="F17" s="3">
        <v>6.6241700000000003</v>
      </c>
      <c r="G17" s="3">
        <v>6.6666699999999995E-2</v>
      </c>
      <c r="H17" s="3">
        <v>0.20657400000000001</v>
      </c>
      <c r="I17" s="3">
        <v>11.5906</v>
      </c>
      <c r="J17" s="3">
        <v>21.596399999999999</v>
      </c>
      <c r="K17" s="3">
        <v>7.8766299999999997E-2</v>
      </c>
      <c r="L17" s="3">
        <v>3.4082400000000002</v>
      </c>
      <c r="M17" s="3">
        <v>14.934699999999999</v>
      </c>
      <c r="N17" s="3">
        <v>0.45091399999999998</v>
      </c>
    </row>
    <row r="18" spans="1:14" ht="15" customHeight="1" x14ac:dyDescent="0.35">
      <c r="A18" s="3" t="s">
        <v>620</v>
      </c>
      <c r="B18" s="3" t="s">
        <v>18</v>
      </c>
      <c r="C18" s="3">
        <v>0</v>
      </c>
      <c r="D18" s="3">
        <v>0.16947400000000001</v>
      </c>
      <c r="E18" s="3">
        <v>0</v>
      </c>
      <c r="F18" s="3">
        <v>0</v>
      </c>
      <c r="G18" s="3">
        <v>0</v>
      </c>
      <c r="H18" s="3">
        <v>0</v>
      </c>
      <c r="I18" s="3">
        <v>1.8651</v>
      </c>
      <c r="J18" s="3">
        <v>1.9439</v>
      </c>
      <c r="K18" s="3">
        <v>0</v>
      </c>
      <c r="L18" s="3">
        <v>0.37552200000000002</v>
      </c>
      <c r="M18" s="3">
        <v>0</v>
      </c>
      <c r="N18" s="3">
        <v>0</v>
      </c>
    </row>
    <row r="19" spans="1:14" ht="15" customHeight="1" x14ac:dyDescent="0.35">
      <c r="A19" s="3" t="s">
        <v>621</v>
      </c>
      <c r="B19" s="3" t="s">
        <v>18</v>
      </c>
      <c r="C19" s="3">
        <v>4.4311699999999998</v>
      </c>
      <c r="D19" s="3">
        <v>3.40611</v>
      </c>
      <c r="E19" s="3">
        <v>7.9324599999999998</v>
      </c>
      <c r="F19" s="3">
        <v>7.7035200000000001</v>
      </c>
      <c r="G19" s="3">
        <v>3.60656</v>
      </c>
      <c r="H19" s="3">
        <v>12.7279</v>
      </c>
      <c r="I19" s="3">
        <v>8.1600800000000007</v>
      </c>
      <c r="J19" s="3">
        <v>4.9001200000000003</v>
      </c>
      <c r="K19" s="3">
        <v>7.0055800000000001</v>
      </c>
      <c r="L19" s="3">
        <v>6.98156</v>
      </c>
      <c r="M19" s="3">
        <v>4.1780900000000001</v>
      </c>
      <c r="N19" s="3">
        <v>7.9106800000000002</v>
      </c>
    </row>
    <row r="20" spans="1:14" ht="15" customHeight="1" x14ac:dyDescent="0.35">
      <c r="A20" s="3" t="s">
        <v>622</v>
      </c>
      <c r="B20" s="3" t="s">
        <v>18</v>
      </c>
      <c r="C20" s="3">
        <v>11.588200000000001</v>
      </c>
      <c r="D20" s="3">
        <v>8.2314799999999995</v>
      </c>
      <c r="E20" s="3">
        <v>16.878399999999999</v>
      </c>
      <c r="F20" s="3">
        <v>17.3293</v>
      </c>
      <c r="G20" s="3">
        <v>7.7079899999999997</v>
      </c>
      <c r="H20" s="3">
        <v>26.158100000000001</v>
      </c>
      <c r="I20" s="3">
        <v>8.7346199999999996</v>
      </c>
      <c r="J20" s="3">
        <v>5.1581000000000001</v>
      </c>
      <c r="K20" s="3">
        <v>15.3261</v>
      </c>
      <c r="L20" s="3">
        <v>12.539</v>
      </c>
      <c r="M20" s="3">
        <v>5.9546400000000004</v>
      </c>
      <c r="N20" s="3">
        <v>14.6275</v>
      </c>
    </row>
    <row r="21" spans="1:14" ht="15" customHeight="1" x14ac:dyDescent="0.35">
      <c r="A21" s="3" t="s">
        <v>623</v>
      </c>
      <c r="B21" s="3" t="s">
        <v>18</v>
      </c>
      <c r="C21" s="3">
        <v>0.26071499999999997</v>
      </c>
      <c r="D21" s="3">
        <v>2.3865799999999999</v>
      </c>
      <c r="E21" s="3">
        <v>0.281611</v>
      </c>
      <c r="F21" s="3">
        <v>9.6781699999999998E-2</v>
      </c>
      <c r="G21" s="3">
        <v>9.0834700000000004E-2</v>
      </c>
      <c r="H21" s="3">
        <v>0.39533200000000002</v>
      </c>
      <c r="I21" s="3">
        <v>1.2349000000000001</v>
      </c>
      <c r="J21" s="3">
        <v>1.3759999999999999</v>
      </c>
      <c r="K21" s="3">
        <v>5.2072300000000002E-2</v>
      </c>
      <c r="L21" s="3">
        <v>9.9213700000000002E-2</v>
      </c>
      <c r="M21" s="3">
        <v>2.5554600000000001</v>
      </c>
      <c r="N21" s="3">
        <v>0.22775400000000001</v>
      </c>
    </row>
    <row r="22" spans="1:14" ht="15" customHeight="1" x14ac:dyDescent="0.35">
      <c r="A22" s="3" t="s">
        <v>624</v>
      </c>
      <c r="B22" s="3" t="s">
        <v>18</v>
      </c>
      <c r="C22" s="3">
        <v>0</v>
      </c>
      <c r="D22" s="3">
        <v>3.7710300000000002E-2</v>
      </c>
      <c r="E22" s="3">
        <v>0</v>
      </c>
      <c r="F22" s="3">
        <v>7.0841699999999994E-2</v>
      </c>
      <c r="G22" s="3">
        <v>0</v>
      </c>
      <c r="H22" s="3">
        <v>0</v>
      </c>
      <c r="I22" s="3">
        <v>0</v>
      </c>
      <c r="J22" s="3">
        <v>0.537686</v>
      </c>
      <c r="K22" s="3">
        <v>0</v>
      </c>
      <c r="L22" s="3">
        <v>0</v>
      </c>
      <c r="M22" s="3">
        <v>0.68819600000000003</v>
      </c>
      <c r="N22" s="3">
        <v>0</v>
      </c>
    </row>
    <row r="23" spans="1:14" ht="15" customHeight="1" x14ac:dyDescent="0.35">
      <c r="A23" s="3" t="s">
        <v>625</v>
      </c>
      <c r="B23" s="3" t="s">
        <v>18</v>
      </c>
      <c r="C23" s="3">
        <v>3.1520600000000001</v>
      </c>
      <c r="D23" s="3">
        <v>3.4849399999999999</v>
      </c>
      <c r="E23" s="3">
        <v>6.26891</v>
      </c>
      <c r="F23" s="3">
        <v>2.6337899999999999</v>
      </c>
      <c r="G23" s="3">
        <v>3.7407900000000001</v>
      </c>
      <c r="H23" s="3">
        <v>2.8322099999999999</v>
      </c>
      <c r="I23" s="3">
        <v>2.31942</v>
      </c>
      <c r="J23" s="3">
        <v>1.25569</v>
      </c>
      <c r="K23" s="3">
        <v>2.5461100000000001</v>
      </c>
      <c r="L23" s="3">
        <v>1.68418</v>
      </c>
      <c r="M23" s="3">
        <v>2.59015</v>
      </c>
      <c r="N23" s="3">
        <v>3.2550400000000002</v>
      </c>
    </row>
    <row r="24" spans="1:14" ht="15" customHeight="1" x14ac:dyDescent="0.35">
      <c r="A24" s="3" t="s">
        <v>626</v>
      </c>
      <c r="B24" s="3" t="s">
        <v>18</v>
      </c>
      <c r="C24" s="3">
        <v>0.33495999999999998</v>
      </c>
      <c r="D24" s="3">
        <v>0</v>
      </c>
      <c r="E24" s="3">
        <v>0</v>
      </c>
      <c r="F24" s="3">
        <v>9.8451999999999998E-2</v>
      </c>
      <c r="G24" s="3">
        <v>0</v>
      </c>
      <c r="H24" s="3">
        <v>0</v>
      </c>
      <c r="I24" s="3">
        <v>9.5417699999999994E-2</v>
      </c>
      <c r="J24" s="3">
        <v>9.8863300000000001E-2</v>
      </c>
      <c r="K24" s="3">
        <v>0</v>
      </c>
      <c r="L24" s="3">
        <v>0</v>
      </c>
      <c r="M24" s="3">
        <v>0</v>
      </c>
      <c r="N24" s="3">
        <v>0</v>
      </c>
    </row>
    <row r="25" spans="1:14" ht="15" customHeight="1" x14ac:dyDescent="0.35">
      <c r="A25" s="3" t="s">
        <v>627</v>
      </c>
      <c r="B25" s="3" t="s">
        <v>18</v>
      </c>
      <c r="C25" s="3">
        <v>4.1291099999999998</v>
      </c>
      <c r="D25" s="3">
        <v>3.2132900000000002</v>
      </c>
      <c r="E25" s="3">
        <v>3.0585200000000001</v>
      </c>
      <c r="F25" s="3">
        <v>3.6153900000000001</v>
      </c>
      <c r="G25" s="3">
        <v>1.9404999999999999</v>
      </c>
      <c r="H25" s="3">
        <v>4.14351</v>
      </c>
      <c r="I25" s="3">
        <v>4.6497000000000002</v>
      </c>
      <c r="J25" s="3">
        <v>2.7175699999999998</v>
      </c>
      <c r="K25" s="3">
        <v>5.0187299999999997</v>
      </c>
      <c r="L25" s="3">
        <v>3.06806</v>
      </c>
      <c r="M25" s="3">
        <v>2.4117500000000001</v>
      </c>
      <c r="N25" s="3">
        <v>2.4912399999999999</v>
      </c>
    </row>
    <row r="26" spans="1:14" ht="15" customHeight="1" x14ac:dyDescent="0.35">
      <c r="A26" s="3" t="s">
        <v>628</v>
      </c>
      <c r="B26" s="3" t="s">
        <v>18</v>
      </c>
      <c r="C26" s="3">
        <v>0.78985099999999997</v>
      </c>
      <c r="D26" s="3">
        <v>0.19439699999999999</v>
      </c>
      <c r="E26" s="3">
        <v>0.17533199999999999</v>
      </c>
      <c r="F26" s="3">
        <v>0.75935799999999998</v>
      </c>
      <c r="G26" s="3">
        <v>0.28788000000000002</v>
      </c>
      <c r="H26" s="3">
        <v>0.21448400000000001</v>
      </c>
      <c r="I26" s="3">
        <v>1.3124100000000001</v>
      </c>
      <c r="J26" s="3">
        <v>0.43982900000000003</v>
      </c>
      <c r="K26" s="3">
        <v>0.124115</v>
      </c>
      <c r="L26" s="3">
        <v>1.6211</v>
      </c>
      <c r="M26" s="3">
        <v>1.24092</v>
      </c>
      <c r="N26" s="3">
        <v>0.68364400000000003</v>
      </c>
    </row>
    <row r="27" spans="1:14" ht="15" customHeight="1" x14ac:dyDescent="0.35">
      <c r="A27" s="3" t="s">
        <v>629</v>
      </c>
      <c r="B27" s="3" t="s">
        <v>18</v>
      </c>
      <c r="C27" s="3">
        <v>0</v>
      </c>
      <c r="D27" s="3">
        <v>0.95715799999999995</v>
      </c>
      <c r="E27" s="3">
        <v>0.133964</v>
      </c>
      <c r="F27" s="3">
        <v>0</v>
      </c>
      <c r="G27" s="3">
        <v>2.4583000000000001E-2</v>
      </c>
      <c r="H27" s="3">
        <v>2.6231000000000001E-2</v>
      </c>
      <c r="I27" s="3">
        <v>4.8484699999999999E-2</v>
      </c>
      <c r="J27" s="3">
        <v>0.28555399999999997</v>
      </c>
      <c r="K27" s="3">
        <v>7.4383299999999999E-3</v>
      </c>
      <c r="L27" s="3">
        <v>2.5928E-2</v>
      </c>
      <c r="M27" s="3">
        <v>0.63020100000000001</v>
      </c>
      <c r="N27" s="3">
        <v>9.9513299999999999E-2</v>
      </c>
    </row>
    <row r="28" spans="1:14" ht="15" customHeight="1" x14ac:dyDescent="0.35">
      <c r="A28" s="3" t="s">
        <v>630</v>
      </c>
      <c r="B28" s="3" t="s">
        <v>18</v>
      </c>
      <c r="C28" s="3">
        <v>5.77767E-2</v>
      </c>
      <c r="D28" s="3">
        <v>2.6886299999999999</v>
      </c>
      <c r="E28" s="3">
        <v>1.3120700000000001</v>
      </c>
      <c r="F28" s="3">
        <v>0</v>
      </c>
      <c r="G28" s="3">
        <v>0.44408599999999998</v>
      </c>
      <c r="H28" s="3">
        <v>0.98303399999999996</v>
      </c>
      <c r="I28" s="3">
        <v>0.61917900000000003</v>
      </c>
      <c r="J28" s="3">
        <v>0.66853099999999999</v>
      </c>
      <c r="K28" s="3">
        <v>1.2143200000000001</v>
      </c>
      <c r="L28" s="3">
        <v>9.8149299999999995E-2</v>
      </c>
      <c r="M28" s="3">
        <v>1.3961399999999999</v>
      </c>
      <c r="N28" s="3">
        <v>0.438697</v>
      </c>
    </row>
    <row r="29" spans="1:14" ht="15" customHeight="1" x14ac:dyDescent="0.35">
      <c r="A29" s="3" t="s">
        <v>631</v>
      </c>
      <c r="B29" s="3" t="s">
        <v>18</v>
      </c>
      <c r="C29" s="3">
        <v>0</v>
      </c>
      <c r="D29" s="3">
        <v>3.3460999999999999</v>
      </c>
      <c r="E29" s="3">
        <v>0</v>
      </c>
      <c r="F29" s="3">
        <v>0.350219</v>
      </c>
      <c r="G29" s="3">
        <v>0</v>
      </c>
      <c r="H29" s="3">
        <v>0</v>
      </c>
      <c r="I29" s="3">
        <v>0.61656900000000003</v>
      </c>
      <c r="J29" s="3">
        <v>1.2191799999999999</v>
      </c>
      <c r="K29" s="3">
        <v>0</v>
      </c>
      <c r="L29" s="3">
        <v>0.15235899999999999</v>
      </c>
      <c r="M29" s="3">
        <v>1.4514100000000001</v>
      </c>
      <c r="N29" s="3">
        <v>0</v>
      </c>
    </row>
    <row r="30" spans="1:14" ht="15" customHeight="1" x14ac:dyDescent="0.35">
      <c r="A30" s="3" t="s">
        <v>632</v>
      </c>
      <c r="B30" s="3" t="s">
        <v>18</v>
      </c>
      <c r="C30" s="3">
        <v>0.62184600000000001</v>
      </c>
      <c r="D30" s="3">
        <v>1.6460600000000001</v>
      </c>
      <c r="E30" s="3">
        <v>1.39724</v>
      </c>
      <c r="F30" s="3">
        <v>1.68241</v>
      </c>
      <c r="G30" s="3">
        <v>0.74103399999999997</v>
      </c>
      <c r="H30" s="3">
        <v>2.5424899999999999</v>
      </c>
      <c r="I30" s="3">
        <v>12.346</v>
      </c>
      <c r="J30" s="3">
        <v>21.412500000000001</v>
      </c>
      <c r="K30" s="3">
        <v>10.2988</v>
      </c>
      <c r="L30" s="3">
        <v>8.7788000000000004</v>
      </c>
      <c r="M30" s="3">
        <v>16.628699999999998</v>
      </c>
      <c r="N30" s="3">
        <v>10.1807</v>
      </c>
    </row>
    <row r="31" spans="1:14" ht="15" customHeight="1" x14ac:dyDescent="0.35">
      <c r="A31" s="3" t="s">
        <v>633</v>
      </c>
      <c r="B31" s="3" t="s">
        <v>18</v>
      </c>
      <c r="C31" s="3">
        <v>0.414275</v>
      </c>
      <c r="D31" s="3">
        <v>2.2848899999999999</v>
      </c>
      <c r="E31" s="3">
        <v>0.73944600000000005</v>
      </c>
      <c r="F31" s="3">
        <v>3.2033100000000001</v>
      </c>
      <c r="G31" s="3">
        <v>1.6426099999999999</v>
      </c>
      <c r="H31" s="3">
        <v>1.7762500000000001</v>
      </c>
      <c r="I31" s="3">
        <v>1.96272</v>
      </c>
      <c r="J31" s="3">
        <v>1.3998900000000001</v>
      </c>
      <c r="K31" s="3">
        <v>0.77805599999999997</v>
      </c>
      <c r="L31" s="3">
        <v>0.52932900000000005</v>
      </c>
      <c r="M31" s="3">
        <v>0.56373200000000001</v>
      </c>
      <c r="N31" s="3">
        <v>0.78147500000000003</v>
      </c>
    </row>
    <row r="32" spans="1:14" ht="15" customHeight="1" x14ac:dyDescent="0.35">
      <c r="A32" s="3" t="s">
        <v>634</v>
      </c>
      <c r="B32" s="3" t="s">
        <v>1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</row>
    <row r="33" spans="1:14" ht="15" customHeight="1" x14ac:dyDescent="0.35">
      <c r="A33" s="3" t="s">
        <v>600</v>
      </c>
      <c r="B33" s="3" t="s">
        <v>18</v>
      </c>
      <c r="C33" s="3">
        <v>2.1850800000000001</v>
      </c>
      <c r="D33" s="3">
        <v>6.5436399999999999</v>
      </c>
      <c r="E33" s="3">
        <v>1.1703699999999999</v>
      </c>
      <c r="F33" s="3">
        <v>15.4819</v>
      </c>
      <c r="G33" s="3">
        <v>6.3041900000000002</v>
      </c>
      <c r="H33" s="3">
        <v>3.1896399999999998</v>
      </c>
      <c r="I33" s="3">
        <v>6.5641100000000003</v>
      </c>
      <c r="J33" s="3">
        <v>17.244800000000001</v>
      </c>
      <c r="K33" s="3">
        <v>3.9145799999999999</v>
      </c>
      <c r="L33" s="3">
        <v>4.7043299999999997</v>
      </c>
      <c r="M33" s="3">
        <v>18.2559</v>
      </c>
      <c r="N33" s="3">
        <v>7.2005400000000002</v>
      </c>
    </row>
    <row r="34" spans="1:14" ht="15" customHeight="1" x14ac:dyDescent="0.35">
      <c r="A34" s="3" t="s">
        <v>635</v>
      </c>
      <c r="B34" s="3" t="s">
        <v>19</v>
      </c>
      <c r="C34" s="3">
        <v>0.49785400000000002</v>
      </c>
      <c r="D34" s="3">
        <v>0.44752900000000001</v>
      </c>
      <c r="E34" s="3">
        <v>5.7938700000000003E-2</v>
      </c>
      <c r="F34" s="3">
        <v>33.195300000000003</v>
      </c>
      <c r="G34" s="3">
        <v>0.171047</v>
      </c>
      <c r="H34" s="3">
        <v>0.881463</v>
      </c>
      <c r="I34" s="3">
        <v>36.499099999999999</v>
      </c>
      <c r="J34" s="3">
        <v>2.5826699999999998</v>
      </c>
      <c r="K34" s="3">
        <v>0.80380099999999999</v>
      </c>
      <c r="L34" s="3">
        <v>6.1293300000000004</v>
      </c>
      <c r="M34" s="3">
        <v>0.61029599999999995</v>
      </c>
      <c r="N34" s="3">
        <v>4.5442999999999998</v>
      </c>
    </row>
    <row r="35" spans="1:14" ht="15" customHeight="1" x14ac:dyDescent="0.35">
      <c r="A35" s="3" t="s">
        <v>636</v>
      </c>
      <c r="B35" s="3" t="s">
        <v>19</v>
      </c>
      <c r="C35" s="3">
        <v>187.56700000000001</v>
      </c>
      <c r="D35" s="3">
        <v>183.94800000000001</v>
      </c>
      <c r="E35" s="3">
        <v>90.838399999999993</v>
      </c>
      <c r="F35" s="3">
        <v>261.17399999999998</v>
      </c>
      <c r="G35" s="3">
        <v>138.57</v>
      </c>
      <c r="H35" s="3">
        <v>93.234300000000005</v>
      </c>
      <c r="I35" s="3">
        <v>265.28500000000003</v>
      </c>
      <c r="J35" s="3">
        <v>142.672</v>
      </c>
      <c r="K35" s="3">
        <v>143.995</v>
      </c>
      <c r="L35" s="3">
        <v>195.44900000000001</v>
      </c>
      <c r="M35" s="3">
        <v>131.19200000000001</v>
      </c>
      <c r="N35" s="3">
        <v>135.45400000000001</v>
      </c>
    </row>
    <row r="36" spans="1:14" ht="15" customHeight="1" x14ac:dyDescent="0.35">
      <c r="A36" s="3" t="s">
        <v>637</v>
      </c>
      <c r="B36" s="3" t="s">
        <v>19</v>
      </c>
      <c r="C36" s="3">
        <v>4.0599700000000002E-2</v>
      </c>
      <c r="D36" s="3">
        <v>6.8793300000000002E-2</v>
      </c>
      <c r="E36" s="3">
        <v>8.5844000000000004E-2</v>
      </c>
      <c r="F36" s="3">
        <v>0</v>
      </c>
      <c r="G36" s="3">
        <v>0</v>
      </c>
      <c r="H36" s="3">
        <v>0</v>
      </c>
      <c r="I36" s="3">
        <v>5.4704000000000003E-2</v>
      </c>
      <c r="J36" s="3">
        <v>9.2846999999999999E-2</v>
      </c>
      <c r="K36" s="3">
        <v>0.12573200000000001</v>
      </c>
      <c r="L36" s="3">
        <v>5.1272699999999997E-2</v>
      </c>
      <c r="M36" s="3">
        <v>9.5588300000000001E-2</v>
      </c>
      <c r="N36" s="3">
        <v>4.17323E-2</v>
      </c>
    </row>
    <row r="37" spans="1:14" ht="15" customHeight="1" x14ac:dyDescent="0.35">
      <c r="A37" s="3" t="s">
        <v>638</v>
      </c>
      <c r="B37" s="3" t="s">
        <v>19</v>
      </c>
      <c r="C37" s="3">
        <v>0.19927400000000001</v>
      </c>
      <c r="D37" s="3">
        <v>0.64475199999999999</v>
      </c>
      <c r="E37" s="3">
        <v>0</v>
      </c>
      <c r="F37" s="3">
        <v>3.12337</v>
      </c>
      <c r="G37" s="3">
        <v>9.9650000000000002E-2</v>
      </c>
      <c r="H37" s="3">
        <v>0.123512</v>
      </c>
      <c r="I37" s="3">
        <v>10.420400000000001</v>
      </c>
      <c r="J37" s="3">
        <v>8.0513300000000001</v>
      </c>
      <c r="K37" s="3">
        <v>0.10829999999999999</v>
      </c>
      <c r="L37" s="3">
        <v>5.8112599999999999</v>
      </c>
      <c r="M37" s="3">
        <v>0.37682199999999999</v>
      </c>
      <c r="N37" s="3">
        <v>8.6668300000000004E-2</v>
      </c>
    </row>
    <row r="38" spans="1:14" ht="15" customHeight="1" x14ac:dyDescent="0.35">
      <c r="A38" s="3" t="s">
        <v>639</v>
      </c>
      <c r="B38" s="3" t="s">
        <v>19</v>
      </c>
      <c r="C38" s="3">
        <v>705.28899999999999</v>
      </c>
      <c r="D38" s="3">
        <v>871.05100000000004</v>
      </c>
      <c r="E38" s="3">
        <v>535.33500000000004</v>
      </c>
      <c r="F38" s="3">
        <v>1225.78</v>
      </c>
      <c r="G38" s="3">
        <v>674.35799999999995</v>
      </c>
      <c r="H38" s="3">
        <v>549.774</v>
      </c>
      <c r="I38" s="3">
        <v>1328.94</v>
      </c>
      <c r="J38" s="3">
        <v>954.38300000000004</v>
      </c>
      <c r="K38" s="3">
        <v>520.80499999999995</v>
      </c>
      <c r="L38" s="3">
        <v>920.54200000000003</v>
      </c>
      <c r="M38" s="3">
        <v>1071.18</v>
      </c>
      <c r="N38" s="3">
        <v>701.45799999999997</v>
      </c>
    </row>
    <row r="39" spans="1:14" ht="15" customHeight="1" x14ac:dyDescent="0.35">
      <c r="A39" s="3" t="s">
        <v>640</v>
      </c>
      <c r="B39" s="3" t="s">
        <v>19</v>
      </c>
      <c r="C39" s="3">
        <v>378.39800000000002</v>
      </c>
      <c r="D39" s="3">
        <v>1050.8900000000001</v>
      </c>
      <c r="E39" s="3">
        <v>543.91</v>
      </c>
      <c r="F39" s="3">
        <v>313.447</v>
      </c>
      <c r="G39" s="3">
        <v>399.34</v>
      </c>
      <c r="H39" s="3">
        <v>265.65600000000001</v>
      </c>
      <c r="I39" s="3">
        <v>475.84100000000001</v>
      </c>
      <c r="J39" s="3">
        <v>478.15499999999997</v>
      </c>
      <c r="K39" s="3">
        <v>622.28700000000003</v>
      </c>
      <c r="L39" s="3">
        <v>246.52699999999999</v>
      </c>
      <c r="M39" s="3">
        <v>496.142</v>
      </c>
      <c r="N39" s="3">
        <v>248.28</v>
      </c>
    </row>
    <row r="40" spans="1:14" ht="15" customHeight="1" x14ac:dyDescent="0.35">
      <c r="A40" s="3" t="s">
        <v>641</v>
      </c>
      <c r="B40" s="3" t="s">
        <v>19</v>
      </c>
      <c r="C40" s="3">
        <v>5.94815</v>
      </c>
      <c r="D40" s="3">
        <v>0.902999</v>
      </c>
      <c r="E40" s="3">
        <v>1.64299</v>
      </c>
      <c r="F40" s="3">
        <v>2.5656699999999999</v>
      </c>
      <c r="G40" s="3">
        <v>0.46752300000000002</v>
      </c>
      <c r="H40" s="3">
        <v>2.5472600000000001</v>
      </c>
      <c r="I40" s="3">
        <v>1.22218</v>
      </c>
      <c r="J40" s="3">
        <v>1.0249200000000001</v>
      </c>
      <c r="K40" s="3">
        <v>0</v>
      </c>
      <c r="L40" s="3">
        <v>0.901169</v>
      </c>
      <c r="M40" s="3">
        <v>0.127747</v>
      </c>
      <c r="N40" s="3">
        <v>0.89102700000000001</v>
      </c>
    </row>
    <row r="41" spans="1:14" ht="15" customHeight="1" x14ac:dyDescent="0.35">
      <c r="A41" s="3" t="s">
        <v>642</v>
      </c>
      <c r="B41" s="3" t="s">
        <v>19</v>
      </c>
      <c r="C41" s="3">
        <v>0.78193599999999996</v>
      </c>
      <c r="D41" s="3">
        <v>3.9199299999999999</v>
      </c>
      <c r="E41" s="3">
        <v>14.1753</v>
      </c>
      <c r="F41" s="3">
        <v>1.2641</v>
      </c>
      <c r="G41" s="3">
        <v>1.48116</v>
      </c>
      <c r="H41" s="3">
        <v>6.1715400000000002</v>
      </c>
      <c r="I41" s="3">
        <v>0.83081899999999997</v>
      </c>
      <c r="J41" s="3">
        <v>0.54944800000000005</v>
      </c>
      <c r="K41" s="3">
        <v>2.1244900000000002</v>
      </c>
      <c r="L41" s="3">
        <v>0.891428</v>
      </c>
      <c r="M41" s="3">
        <v>2.3227000000000002</v>
      </c>
      <c r="N41" s="3">
        <v>3.05511</v>
      </c>
    </row>
    <row r="42" spans="1:14" ht="15" customHeight="1" x14ac:dyDescent="0.35">
      <c r="A42" s="3" t="s">
        <v>643</v>
      </c>
      <c r="B42" s="3" t="s">
        <v>19</v>
      </c>
      <c r="C42" s="3">
        <v>67.228499999999997</v>
      </c>
      <c r="D42" s="3">
        <v>36.239800000000002</v>
      </c>
      <c r="E42" s="3">
        <v>44.1449</v>
      </c>
      <c r="F42" s="3">
        <v>82.258399999999995</v>
      </c>
      <c r="G42" s="3">
        <v>24.792400000000001</v>
      </c>
      <c r="H42" s="3">
        <v>69.419200000000004</v>
      </c>
      <c r="I42" s="3">
        <v>98.209299999999999</v>
      </c>
      <c r="J42" s="3">
        <v>57.141300000000001</v>
      </c>
      <c r="K42" s="3">
        <v>27.666799999999999</v>
      </c>
      <c r="L42" s="3">
        <v>74.789100000000005</v>
      </c>
      <c r="M42" s="3">
        <v>39.491599999999998</v>
      </c>
      <c r="N42" s="3">
        <v>55.194899999999997</v>
      </c>
    </row>
    <row r="43" spans="1:14" ht="15" customHeight="1" x14ac:dyDescent="0.35">
      <c r="A43" s="3" t="s">
        <v>644</v>
      </c>
      <c r="B43" s="3" t="s">
        <v>19</v>
      </c>
      <c r="C43" s="3">
        <v>0</v>
      </c>
      <c r="D43" s="3">
        <v>0</v>
      </c>
      <c r="E43" s="3">
        <v>0.17988499999999999</v>
      </c>
      <c r="F43" s="3">
        <v>0</v>
      </c>
      <c r="G43" s="3">
        <v>0</v>
      </c>
      <c r="H43" s="3">
        <v>3.4565699999999998E-2</v>
      </c>
      <c r="I43" s="3">
        <v>0.17038800000000001</v>
      </c>
      <c r="J43" s="3">
        <v>0</v>
      </c>
      <c r="K43" s="3">
        <v>0.18461900000000001</v>
      </c>
      <c r="L43" s="3">
        <v>3.0436000000000001E-2</v>
      </c>
      <c r="M43" s="3">
        <v>0.28511999999999998</v>
      </c>
      <c r="N43" s="3">
        <v>0.48763600000000001</v>
      </c>
    </row>
    <row r="44" spans="1:14" ht="15" customHeight="1" x14ac:dyDescent="0.35">
      <c r="A44" s="3" t="s">
        <v>645</v>
      </c>
      <c r="B44" s="3" t="s">
        <v>19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</row>
    <row r="45" spans="1:14" ht="15" customHeight="1" x14ac:dyDescent="0.35">
      <c r="A45" s="3" t="s">
        <v>646</v>
      </c>
      <c r="B45" s="3" t="s">
        <v>19</v>
      </c>
      <c r="C45" s="3">
        <v>3.8050999999999999</v>
      </c>
      <c r="D45" s="3">
        <v>3.6926E-2</v>
      </c>
      <c r="E45" s="3">
        <v>3.9587999999999998E-2</v>
      </c>
      <c r="F45" s="3">
        <v>0.44897700000000001</v>
      </c>
      <c r="G45" s="3">
        <v>4.2008700000000003E-2</v>
      </c>
      <c r="H45" s="3">
        <v>0.105701</v>
      </c>
      <c r="I45" s="3">
        <v>0.174765</v>
      </c>
      <c r="J45" s="3">
        <v>0.39960000000000001</v>
      </c>
      <c r="K45" s="3">
        <v>7.0432999999999996E-2</v>
      </c>
      <c r="L45" s="3">
        <v>0.38636700000000002</v>
      </c>
      <c r="M45" s="3">
        <v>0.24929699999999999</v>
      </c>
      <c r="N45" s="3">
        <v>4.5518000000000003E-2</v>
      </c>
    </row>
    <row r="46" spans="1:14" ht="15" customHeight="1" x14ac:dyDescent="0.35">
      <c r="A46" s="3" t="s">
        <v>647</v>
      </c>
      <c r="B46" s="3" t="s">
        <v>19</v>
      </c>
      <c r="C46" s="3">
        <v>3.4897999999999998</v>
      </c>
      <c r="D46" s="3">
        <v>2.89903E-2</v>
      </c>
      <c r="E46" s="3">
        <v>0</v>
      </c>
      <c r="F46" s="3">
        <v>0.31705899999999998</v>
      </c>
      <c r="G46" s="3">
        <v>0</v>
      </c>
      <c r="H46" s="3">
        <v>5.4883700000000001E-2</v>
      </c>
      <c r="I46" s="3">
        <v>0.44801600000000003</v>
      </c>
      <c r="J46" s="3">
        <v>0.137825</v>
      </c>
      <c r="K46" s="3">
        <v>0</v>
      </c>
      <c r="L46" s="3">
        <v>0.54252599999999995</v>
      </c>
      <c r="M46" s="3">
        <v>0.338667</v>
      </c>
      <c r="N46" s="3">
        <v>7.03907E-2</v>
      </c>
    </row>
    <row r="47" spans="1:14" ht="15" customHeight="1" x14ac:dyDescent="0.35">
      <c r="A47" s="3" t="s">
        <v>464</v>
      </c>
      <c r="B47" s="3" t="s">
        <v>19</v>
      </c>
      <c r="C47" s="3">
        <v>48.683300000000003</v>
      </c>
      <c r="D47" s="3">
        <v>43.5627</v>
      </c>
      <c r="E47" s="3">
        <v>9.4191500000000001</v>
      </c>
      <c r="F47" s="3">
        <v>51.714399999999998</v>
      </c>
      <c r="G47" s="3">
        <v>36.991999999999997</v>
      </c>
      <c r="H47" s="3">
        <v>8.0023300000000006</v>
      </c>
      <c r="I47" s="3">
        <v>58.177999999999997</v>
      </c>
      <c r="J47" s="3">
        <v>32.4298</v>
      </c>
      <c r="K47" s="3">
        <v>13.6442</v>
      </c>
      <c r="L47" s="3">
        <v>26.799600000000002</v>
      </c>
      <c r="M47" s="3">
        <v>27.363399999999999</v>
      </c>
      <c r="N47" s="3">
        <v>7.7644200000000003</v>
      </c>
    </row>
    <row r="48" spans="1:14" ht="15" customHeight="1" x14ac:dyDescent="0.35">
      <c r="A48" s="3" t="s">
        <v>648</v>
      </c>
      <c r="B48" s="3" t="s">
        <v>19</v>
      </c>
      <c r="C48" s="3">
        <v>0</v>
      </c>
      <c r="D48" s="3">
        <v>0.41057700000000003</v>
      </c>
      <c r="E48" s="3">
        <v>4.1226699999999998E-2</v>
      </c>
      <c r="F48" s="3">
        <v>1.9653499999999999</v>
      </c>
      <c r="G48" s="3">
        <v>2.8789700000000001E-2</v>
      </c>
      <c r="H48" s="3">
        <v>0.169151</v>
      </c>
      <c r="I48" s="3">
        <v>0.41779500000000003</v>
      </c>
      <c r="J48" s="3">
        <v>0.61134200000000005</v>
      </c>
      <c r="K48" s="3">
        <v>3.20323E-2</v>
      </c>
      <c r="L48" s="3">
        <v>0.48505700000000002</v>
      </c>
      <c r="M48" s="3">
        <v>2.5316700000000001E-2</v>
      </c>
      <c r="N48" s="3">
        <v>4.2563700000000003E-2</v>
      </c>
    </row>
    <row r="49" spans="1:14" ht="15" customHeight="1" x14ac:dyDescent="0.35">
      <c r="A49" s="3" t="s">
        <v>649</v>
      </c>
      <c r="B49" s="3" t="s">
        <v>19</v>
      </c>
      <c r="C49" s="3">
        <v>0.25374000000000002</v>
      </c>
      <c r="D49" s="3">
        <v>2.0946099999999999</v>
      </c>
      <c r="E49" s="3">
        <v>0.31795400000000001</v>
      </c>
      <c r="F49" s="3">
        <v>6.94773</v>
      </c>
      <c r="G49" s="3">
        <v>0.25203799999999998</v>
      </c>
      <c r="H49" s="3">
        <v>8.6669300000000005E-2</v>
      </c>
      <c r="I49" s="3">
        <v>8.3394899999999996</v>
      </c>
      <c r="J49" s="3">
        <v>8.2471200000000007</v>
      </c>
      <c r="K49" s="3">
        <v>0.137242</v>
      </c>
      <c r="L49" s="3">
        <v>3.3915999999999999</v>
      </c>
      <c r="M49" s="3">
        <v>1.33446</v>
      </c>
      <c r="N49" s="3">
        <v>0.14993200000000001</v>
      </c>
    </row>
    <row r="50" spans="1:14" ht="15" customHeight="1" x14ac:dyDescent="0.35">
      <c r="A50" s="3" t="s">
        <v>650</v>
      </c>
      <c r="B50" s="3" t="s">
        <v>19</v>
      </c>
      <c r="C50" s="3">
        <v>58.811399999999999</v>
      </c>
      <c r="D50" s="3">
        <v>66.465800000000002</v>
      </c>
      <c r="E50" s="3">
        <v>36.303800000000003</v>
      </c>
      <c r="F50" s="3">
        <v>81.022099999999995</v>
      </c>
      <c r="G50" s="3">
        <v>41.718000000000004</v>
      </c>
      <c r="H50" s="3">
        <v>38.960599999999999</v>
      </c>
      <c r="I50" s="3">
        <v>90.908900000000003</v>
      </c>
      <c r="J50" s="3">
        <v>38.638300000000001</v>
      </c>
      <c r="K50" s="3">
        <v>48.3932</v>
      </c>
      <c r="L50" s="3">
        <v>49.576999999999998</v>
      </c>
      <c r="M50" s="3">
        <v>34.8598</v>
      </c>
      <c r="N50" s="3">
        <v>43.738599999999998</v>
      </c>
    </row>
    <row r="51" spans="1:14" ht="15" customHeight="1" x14ac:dyDescent="0.35">
      <c r="A51" s="3" t="s">
        <v>463</v>
      </c>
      <c r="B51" s="3" t="s">
        <v>19</v>
      </c>
      <c r="C51" s="3">
        <v>2.5846499999999999</v>
      </c>
      <c r="D51" s="3">
        <v>7.5798100000000002</v>
      </c>
      <c r="E51" s="3">
        <v>0.909972</v>
      </c>
      <c r="F51" s="3">
        <v>10.5</v>
      </c>
      <c r="G51" s="3">
        <v>2.3919899999999998</v>
      </c>
      <c r="H51" s="3">
        <v>1.7395700000000001</v>
      </c>
      <c r="I51" s="3">
        <v>21.181100000000001</v>
      </c>
      <c r="J51" s="3">
        <v>16.1981</v>
      </c>
      <c r="K51" s="3">
        <v>2.6423299999999998</v>
      </c>
      <c r="L51" s="3">
        <v>9.5870999999999995</v>
      </c>
      <c r="M51" s="3">
        <v>4.4302599999999996</v>
      </c>
      <c r="N51" s="3">
        <v>2.2553100000000001</v>
      </c>
    </row>
    <row r="52" spans="1:14" ht="15" customHeight="1" x14ac:dyDescent="0.35">
      <c r="A52" s="3" t="s">
        <v>651</v>
      </c>
      <c r="B52" s="3" t="s">
        <v>19</v>
      </c>
      <c r="C52" s="3">
        <v>1.47465</v>
      </c>
      <c r="D52" s="3">
        <v>5.4316399999999998</v>
      </c>
      <c r="E52" s="3">
        <v>1.81731</v>
      </c>
      <c r="F52" s="3">
        <v>5.4423199999999996</v>
      </c>
      <c r="G52" s="3">
        <v>2.03722</v>
      </c>
      <c r="H52" s="3">
        <v>2.8574700000000002</v>
      </c>
      <c r="I52" s="3">
        <v>11.234999999999999</v>
      </c>
      <c r="J52" s="3">
        <v>13.002800000000001</v>
      </c>
      <c r="K52" s="3">
        <v>1.84893</v>
      </c>
      <c r="L52" s="3">
        <v>9.0042600000000004</v>
      </c>
      <c r="M52" s="3">
        <v>6.1510899999999999</v>
      </c>
      <c r="N52" s="3">
        <v>3.0802700000000001</v>
      </c>
    </row>
    <row r="53" spans="1:14" ht="15" customHeight="1" x14ac:dyDescent="0.35">
      <c r="A53" s="3" t="s">
        <v>652</v>
      </c>
      <c r="B53" s="3" t="s">
        <v>19</v>
      </c>
      <c r="C53" s="3">
        <v>5.1382899999999996</v>
      </c>
      <c r="D53" s="3">
        <v>10.452199999999999</v>
      </c>
      <c r="E53" s="3">
        <v>5.5676899999999998</v>
      </c>
      <c r="F53" s="3">
        <v>7.6927000000000003</v>
      </c>
      <c r="G53" s="3">
        <v>6.6975100000000003</v>
      </c>
      <c r="H53" s="3">
        <v>4.3165899999999997</v>
      </c>
      <c r="I53" s="3">
        <v>11.769399999999999</v>
      </c>
      <c r="J53" s="3">
        <v>14.371600000000001</v>
      </c>
      <c r="K53" s="3">
        <v>2.1316099999999998</v>
      </c>
      <c r="L53" s="3">
        <v>10.139699999999999</v>
      </c>
      <c r="M53" s="3">
        <v>6.3515899999999998</v>
      </c>
      <c r="N53" s="3">
        <v>3.2636799999999999</v>
      </c>
    </row>
    <row r="54" spans="1:14" ht="15" customHeight="1" x14ac:dyDescent="0.35">
      <c r="A54" s="3" t="s">
        <v>653</v>
      </c>
      <c r="B54" s="3" t="s">
        <v>21</v>
      </c>
      <c r="C54" s="3">
        <v>75.284199999999998</v>
      </c>
      <c r="D54" s="3">
        <v>73.056299999999993</v>
      </c>
      <c r="E54" s="3">
        <v>186.69399999999999</v>
      </c>
      <c r="F54" s="3">
        <v>103.32899999999999</v>
      </c>
      <c r="G54" s="3">
        <v>57.995699999999999</v>
      </c>
      <c r="H54" s="3">
        <v>160.20400000000001</v>
      </c>
      <c r="I54" s="3">
        <v>99.053799999999995</v>
      </c>
      <c r="J54" s="3">
        <v>45.079599999999999</v>
      </c>
      <c r="K54" s="3">
        <v>69.390299999999996</v>
      </c>
      <c r="L54" s="3">
        <v>71.799000000000007</v>
      </c>
      <c r="M54" s="3">
        <v>80.218699999999998</v>
      </c>
      <c r="N54" s="3">
        <v>93.790700000000001</v>
      </c>
    </row>
    <row r="55" spans="1:14" ht="15" customHeight="1" x14ac:dyDescent="0.35">
      <c r="A55" s="3" t="s">
        <v>654</v>
      </c>
      <c r="B55" s="3" t="s">
        <v>21</v>
      </c>
      <c r="C55" s="3">
        <v>3.7574100000000001</v>
      </c>
      <c r="D55" s="3">
        <v>3.4189400000000001</v>
      </c>
      <c r="E55" s="3">
        <v>4.8105099999999998</v>
      </c>
      <c r="F55" s="3">
        <v>8.6757799999999996</v>
      </c>
      <c r="G55" s="3">
        <v>3.1368900000000002</v>
      </c>
      <c r="H55" s="3">
        <v>6.51539</v>
      </c>
      <c r="I55" s="3">
        <v>9.5444999999999993</v>
      </c>
      <c r="J55" s="3">
        <v>3.2909000000000002</v>
      </c>
      <c r="K55" s="3">
        <v>3.64107</v>
      </c>
      <c r="L55" s="3">
        <v>5.12629</v>
      </c>
      <c r="M55" s="3">
        <v>2.6575600000000001</v>
      </c>
      <c r="N55" s="3">
        <v>4.7498899999999997</v>
      </c>
    </row>
    <row r="56" spans="1:14" ht="15" customHeight="1" x14ac:dyDescent="0.35">
      <c r="A56" s="3" t="s">
        <v>655</v>
      </c>
      <c r="B56" s="3" t="s">
        <v>21</v>
      </c>
      <c r="C56" s="3">
        <v>0.156219</v>
      </c>
      <c r="D56" s="3">
        <v>0.3342</v>
      </c>
      <c r="E56" s="3">
        <v>7.6817999999999997E-2</v>
      </c>
      <c r="F56" s="3">
        <v>0.35367799999999999</v>
      </c>
      <c r="G56" s="3">
        <v>8.8508699999999996E-2</v>
      </c>
      <c r="H56" s="3">
        <v>9.7535300000000005E-2</v>
      </c>
      <c r="I56" s="3">
        <v>0.95314500000000002</v>
      </c>
      <c r="J56" s="3">
        <v>0.46230900000000003</v>
      </c>
      <c r="K56" s="3">
        <v>2.22597E-2</v>
      </c>
      <c r="L56" s="3">
        <v>0.215361</v>
      </c>
      <c r="M56" s="3">
        <v>0.28501799999999999</v>
      </c>
      <c r="N56" s="3">
        <v>6.9788699999999995E-2</v>
      </c>
    </row>
    <row r="57" spans="1:14" ht="15" customHeight="1" x14ac:dyDescent="0.35">
      <c r="A57" s="3" t="s">
        <v>656</v>
      </c>
      <c r="B57" s="3" t="s">
        <v>21</v>
      </c>
      <c r="C57" s="3">
        <v>0</v>
      </c>
      <c r="D57" s="3">
        <v>2.7337299999999998E-2</v>
      </c>
      <c r="E57" s="3">
        <v>0</v>
      </c>
      <c r="F57" s="3">
        <v>0.233068</v>
      </c>
      <c r="G57" s="3">
        <v>4.5393000000000003E-2</v>
      </c>
      <c r="H57" s="3">
        <v>0.183584</v>
      </c>
      <c r="I57" s="3">
        <v>0.65536799999999995</v>
      </c>
      <c r="J57" s="3">
        <v>0.68990499999999999</v>
      </c>
      <c r="K57" s="3">
        <v>2.1899999999999999E-2</v>
      </c>
      <c r="L57" s="3">
        <v>0.212557</v>
      </c>
      <c r="M57" s="3">
        <v>0</v>
      </c>
      <c r="N57" s="3">
        <v>3.67093E-2</v>
      </c>
    </row>
    <row r="58" spans="1:14" ht="15" customHeight="1" x14ac:dyDescent="0.35">
      <c r="A58" s="3" t="s">
        <v>657</v>
      </c>
      <c r="B58" s="3" t="s">
        <v>21</v>
      </c>
      <c r="C58" s="3">
        <v>0</v>
      </c>
      <c r="D58" s="3">
        <v>1.33711</v>
      </c>
      <c r="E58" s="3">
        <v>2.7944299999999998E-2</v>
      </c>
      <c r="F58" s="3">
        <v>0.293518</v>
      </c>
      <c r="G58" s="3">
        <v>5.7671699999999999E-2</v>
      </c>
      <c r="H58" s="3">
        <v>0</v>
      </c>
      <c r="I58" s="3">
        <v>1.39591</v>
      </c>
      <c r="J58" s="3">
        <v>1.06145</v>
      </c>
      <c r="K58" s="3">
        <v>0</v>
      </c>
      <c r="L58" s="3">
        <v>0.33640399999999998</v>
      </c>
      <c r="M58" s="3">
        <v>0.68297799999999997</v>
      </c>
      <c r="N58" s="3">
        <v>2.3607699999999999E-2</v>
      </c>
    </row>
    <row r="59" spans="1:14" ht="15" customHeight="1" x14ac:dyDescent="0.35">
      <c r="A59" s="3" t="s">
        <v>658</v>
      </c>
      <c r="B59" s="3" t="s">
        <v>21</v>
      </c>
      <c r="C59" s="3">
        <v>0</v>
      </c>
      <c r="D59" s="3">
        <v>0</v>
      </c>
      <c r="E59" s="3">
        <v>0</v>
      </c>
      <c r="F59" s="3">
        <v>0</v>
      </c>
      <c r="G59" s="3">
        <v>2.28357E-2</v>
      </c>
      <c r="H59" s="3">
        <v>0</v>
      </c>
      <c r="I59" s="3">
        <v>0</v>
      </c>
      <c r="J59" s="3">
        <v>0</v>
      </c>
      <c r="K59" s="3">
        <v>0</v>
      </c>
      <c r="L59" s="3">
        <v>2.50727E-2</v>
      </c>
      <c r="M59" s="3">
        <v>0</v>
      </c>
      <c r="N59" s="3">
        <v>2.2047299999999999E-2</v>
      </c>
    </row>
    <row r="60" spans="1:14" ht="15" customHeight="1" x14ac:dyDescent="0.35">
      <c r="A60" s="3" t="s">
        <v>659</v>
      </c>
      <c r="B60" s="3" t="s">
        <v>21</v>
      </c>
      <c r="C60" s="3">
        <v>2.7080500000000001</v>
      </c>
      <c r="D60" s="3">
        <v>1.81168</v>
      </c>
      <c r="E60" s="3">
        <v>7.7050400000000003</v>
      </c>
      <c r="F60" s="3">
        <v>2.476</v>
      </c>
      <c r="G60" s="3">
        <v>2.49857</v>
      </c>
      <c r="H60" s="3">
        <v>6.4837699999999998</v>
      </c>
      <c r="I60" s="3">
        <v>0.39965200000000001</v>
      </c>
      <c r="J60" s="3">
        <v>0.47877399999999998</v>
      </c>
      <c r="K60" s="3">
        <v>0.71014600000000005</v>
      </c>
      <c r="L60" s="3">
        <v>1.0128200000000001</v>
      </c>
      <c r="M60" s="3">
        <v>1.0001100000000001</v>
      </c>
      <c r="N60" s="3">
        <v>1.3007599999999999</v>
      </c>
    </row>
    <row r="61" spans="1:14" ht="15" customHeight="1" x14ac:dyDescent="0.35">
      <c r="A61" s="3" t="s">
        <v>660</v>
      </c>
      <c r="B61" s="3" t="s">
        <v>21</v>
      </c>
      <c r="C61" s="3">
        <v>9.2857500000000002</v>
      </c>
      <c r="D61" s="3">
        <v>11.9237</v>
      </c>
      <c r="E61" s="3">
        <v>20.7989</v>
      </c>
      <c r="F61" s="3">
        <v>12.5547</v>
      </c>
      <c r="G61" s="3">
        <v>8.8047900000000006</v>
      </c>
      <c r="H61" s="3">
        <v>28.647600000000001</v>
      </c>
      <c r="I61" s="3">
        <v>6.2788700000000004</v>
      </c>
      <c r="J61" s="3">
        <v>6.8499100000000004</v>
      </c>
      <c r="K61" s="3">
        <v>19.022600000000001</v>
      </c>
      <c r="L61" s="3">
        <v>10.6707</v>
      </c>
      <c r="M61" s="3">
        <v>8.4381199999999996</v>
      </c>
      <c r="N61" s="3">
        <v>15.952500000000001</v>
      </c>
    </row>
    <row r="62" spans="1:14" ht="15" customHeight="1" x14ac:dyDescent="0.35">
      <c r="A62" s="3" t="s">
        <v>661</v>
      </c>
      <c r="B62" s="3" t="s">
        <v>21</v>
      </c>
      <c r="C62" s="3">
        <v>9.9301300000000001</v>
      </c>
      <c r="D62" s="3">
        <v>11.8309</v>
      </c>
      <c r="E62" s="3">
        <v>7.9161200000000003</v>
      </c>
      <c r="F62" s="3">
        <v>18.860700000000001</v>
      </c>
      <c r="G62" s="3">
        <v>8.1206600000000009</v>
      </c>
      <c r="H62" s="3">
        <v>8.4735200000000006</v>
      </c>
      <c r="I62" s="3">
        <v>13.8314</v>
      </c>
      <c r="J62" s="3">
        <v>12.5571</v>
      </c>
      <c r="K62" s="3">
        <v>4.0167799999999998</v>
      </c>
      <c r="L62" s="3">
        <v>7.7893299999999996</v>
      </c>
      <c r="M62" s="3">
        <v>8.5728799999999996</v>
      </c>
      <c r="N62" s="3">
        <v>6.7173499999999997</v>
      </c>
    </row>
    <row r="63" spans="1:14" ht="15" customHeight="1" x14ac:dyDescent="0.35">
      <c r="A63" s="3" t="s">
        <v>662</v>
      </c>
      <c r="B63" s="3" t="s">
        <v>21</v>
      </c>
      <c r="C63" s="3">
        <v>0.991483</v>
      </c>
      <c r="D63" s="3">
        <v>1.10565</v>
      </c>
      <c r="E63" s="3">
        <v>0.71622799999999998</v>
      </c>
      <c r="F63" s="3">
        <v>1.94496</v>
      </c>
      <c r="G63" s="3">
        <v>0.41745900000000002</v>
      </c>
      <c r="H63" s="3">
        <v>0.93901100000000004</v>
      </c>
      <c r="I63" s="3">
        <v>5.6635999999999997</v>
      </c>
      <c r="J63" s="3">
        <v>3.9585900000000001</v>
      </c>
      <c r="K63" s="3">
        <v>0.934446</v>
      </c>
      <c r="L63" s="3">
        <v>3.9730500000000002</v>
      </c>
      <c r="M63" s="3">
        <v>2.5778699999999999</v>
      </c>
      <c r="N63" s="3">
        <v>1.09493</v>
      </c>
    </row>
    <row r="64" spans="1:14" ht="15" customHeight="1" x14ac:dyDescent="0.35">
      <c r="A64" s="3" t="s">
        <v>663</v>
      </c>
      <c r="B64" s="3" t="s">
        <v>21</v>
      </c>
      <c r="C64" s="3">
        <v>0.43935299999999999</v>
      </c>
      <c r="D64" s="3">
        <v>0.33794999999999997</v>
      </c>
      <c r="E64" s="3">
        <v>0.16805600000000001</v>
      </c>
      <c r="F64" s="3">
        <v>1.65639</v>
      </c>
      <c r="G64" s="3">
        <v>0.139127</v>
      </c>
      <c r="H64" s="3">
        <v>0.52832699999999999</v>
      </c>
      <c r="I64" s="3">
        <v>5.1618700000000004</v>
      </c>
      <c r="J64" s="3">
        <v>1.7053100000000001</v>
      </c>
      <c r="K64" s="3">
        <v>0.89776</v>
      </c>
      <c r="L64" s="3">
        <v>2.1136900000000001</v>
      </c>
      <c r="M64" s="3">
        <v>1.34727</v>
      </c>
      <c r="N64" s="3">
        <v>2.2200799999999998</v>
      </c>
    </row>
    <row r="65" spans="1:14" ht="15" customHeight="1" x14ac:dyDescent="0.35">
      <c r="A65" s="3" t="s">
        <v>664</v>
      </c>
      <c r="B65" s="3" t="s">
        <v>21</v>
      </c>
      <c r="C65" s="3">
        <v>0</v>
      </c>
      <c r="D65" s="3">
        <v>0.29841299999999998</v>
      </c>
      <c r="E65" s="3">
        <v>0</v>
      </c>
      <c r="F65" s="3">
        <v>0.10141600000000001</v>
      </c>
      <c r="G65" s="3">
        <v>0</v>
      </c>
      <c r="H65" s="3">
        <v>0</v>
      </c>
      <c r="I65" s="3">
        <v>0.50907199999999997</v>
      </c>
      <c r="J65" s="3">
        <v>0.78233200000000003</v>
      </c>
      <c r="K65" s="3">
        <v>0</v>
      </c>
      <c r="L65" s="3">
        <v>8.7142700000000003E-2</v>
      </c>
      <c r="M65" s="3">
        <v>0.33186100000000002</v>
      </c>
      <c r="N65" s="3">
        <v>0</v>
      </c>
    </row>
    <row r="66" spans="1:14" ht="15" customHeight="1" x14ac:dyDescent="0.35">
      <c r="A66" s="3" t="s">
        <v>665</v>
      </c>
      <c r="B66" s="3" t="s">
        <v>21</v>
      </c>
      <c r="C66" s="3">
        <v>0</v>
      </c>
      <c r="D66" s="3">
        <v>5.8955300000000002E-2</v>
      </c>
      <c r="E66" s="3">
        <v>0</v>
      </c>
      <c r="F66" s="3">
        <v>0.90214300000000003</v>
      </c>
      <c r="G66" s="3">
        <v>8.6862300000000003E-2</v>
      </c>
      <c r="H66" s="3">
        <v>0</v>
      </c>
      <c r="I66" s="3">
        <v>0.13647000000000001</v>
      </c>
      <c r="J66" s="3">
        <v>0</v>
      </c>
      <c r="K66" s="3">
        <v>0</v>
      </c>
      <c r="L66" s="3">
        <v>0.115069</v>
      </c>
      <c r="M66" s="3">
        <v>3.9511699999999997E-2</v>
      </c>
      <c r="N66" s="3">
        <v>0.36963499999999999</v>
      </c>
    </row>
    <row r="67" spans="1:14" ht="15" customHeight="1" x14ac:dyDescent="0.35">
      <c r="A67" s="3" t="s">
        <v>666</v>
      </c>
      <c r="B67" s="3" t="s">
        <v>21</v>
      </c>
      <c r="C67" s="3">
        <v>6.8019499999999997</v>
      </c>
      <c r="D67" s="3">
        <v>14.3513</v>
      </c>
      <c r="E67" s="3">
        <v>8.3377999999999997</v>
      </c>
      <c r="F67" s="3">
        <v>15.470499999999999</v>
      </c>
      <c r="G67" s="3">
        <v>5.8465400000000001</v>
      </c>
      <c r="H67" s="3">
        <v>11.721500000000001</v>
      </c>
      <c r="I67" s="3">
        <v>17.575800000000001</v>
      </c>
      <c r="J67" s="3">
        <v>9.5842500000000008</v>
      </c>
      <c r="K67" s="3">
        <v>5.0213700000000001</v>
      </c>
      <c r="L67" s="3">
        <v>8.7586200000000005</v>
      </c>
      <c r="M67" s="3">
        <v>7.9068800000000001</v>
      </c>
      <c r="N67" s="3">
        <v>7.7548199999999996</v>
      </c>
    </row>
    <row r="68" spans="1:14" ht="15" customHeight="1" x14ac:dyDescent="0.35">
      <c r="A68" s="3" t="s">
        <v>667</v>
      </c>
      <c r="B68" s="3" t="s">
        <v>20</v>
      </c>
      <c r="C68" s="3">
        <v>278.702</v>
      </c>
      <c r="D68" s="3">
        <v>112.26900000000001</v>
      </c>
      <c r="E68" s="3">
        <v>184.52500000000001</v>
      </c>
      <c r="F68" s="3">
        <v>184.22399999999999</v>
      </c>
      <c r="G68" s="3">
        <v>203.83500000000001</v>
      </c>
      <c r="H68" s="3">
        <v>207.233</v>
      </c>
      <c r="I68" s="3">
        <v>65.477199999999996</v>
      </c>
      <c r="J68" s="3">
        <v>102.709</v>
      </c>
      <c r="K68" s="3">
        <v>211.92400000000001</v>
      </c>
      <c r="L68" s="3">
        <v>240.86199999999999</v>
      </c>
      <c r="M68" s="3">
        <v>202.262</v>
      </c>
      <c r="N68" s="3">
        <v>358.11799999999999</v>
      </c>
    </row>
    <row r="69" spans="1:14" ht="15" customHeight="1" x14ac:dyDescent="0.35">
      <c r="A69" s="3" t="s">
        <v>668</v>
      </c>
      <c r="B69" s="3" t="s">
        <v>20</v>
      </c>
      <c r="C69" s="3">
        <v>14.4597</v>
      </c>
      <c r="D69" s="3">
        <v>47.088999999999999</v>
      </c>
      <c r="E69" s="3">
        <v>53.5914</v>
      </c>
      <c r="F69" s="3">
        <v>24.450199999999999</v>
      </c>
      <c r="G69" s="3">
        <v>31.8978</v>
      </c>
      <c r="H69" s="3">
        <v>51.305399999999999</v>
      </c>
      <c r="I69" s="3">
        <v>22.7072</v>
      </c>
      <c r="J69" s="3">
        <v>34.279899999999998</v>
      </c>
      <c r="K69" s="3">
        <v>66.685199999999995</v>
      </c>
      <c r="L69" s="3">
        <v>22.379799999999999</v>
      </c>
      <c r="M69" s="3">
        <v>47.424900000000001</v>
      </c>
      <c r="N69" s="3">
        <v>76.39</v>
      </c>
    </row>
    <row r="70" spans="1:14" ht="15" customHeight="1" x14ac:dyDescent="0.35">
      <c r="A70" s="3" t="s">
        <v>669</v>
      </c>
      <c r="B70" s="3" t="s">
        <v>20</v>
      </c>
      <c r="C70" s="3">
        <v>5.4002100000000004</v>
      </c>
      <c r="D70" s="3">
        <v>34.924599999999998</v>
      </c>
      <c r="E70" s="3">
        <v>25.794499999999999</v>
      </c>
      <c r="F70" s="3">
        <v>4.3438499999999998</v>
      </c>
      <c r="G70" s="3">
        <v>6.3036300000000001</v>
      </c>
      <c r="H70" s="3">
        <v>9.63035</v>
      </c>
      <c r="I70" s="3">
        <v>24.650400000000001</v>
      </c>
      <c r="J70" s="3">
        <v>9.6898700000000009</v>
      </c>
      <c r="K70" s="3">
        <v>8.9557400000000005</v>
      </c>
      <c r="L70" s="3">
        <v>3.5876899999999998</v>
      </c>
      <c r="M70" s="3">
        <v>12.856</v>
      </c>
      <c r="N70" s="3">
        <v>9.7353799999999993</v>
      </c>
    </row>
    <row r="71" spans="1:14" ht="15" customHeight="1" x14ac:dyDescent="0.35">
      <c r="A71" s="3" t="s">
        <v>670</v>
      </c>
      <c r="B71" s="3" t="s">
        <v>20</v>
      </c>
      <c r="C71" s="3">
        <v>14.777699999999999</v>
      </c>
      <c r="D71" s="3">
        <v>16.214400000000001</v>
      </c>
      <c r="E71" s="3">
        <v>25.823</v>
      </c>
      <c r="F71" s="3">
        <v>12.160399999999999</v>
      </c>
      <c r="G71" s="3">
        <v>13.510199999999999</v>
      </c>
      <c r="H71" s="3">
        <v>20.296099999999999</v>
      </c>
      <c r="I71" s="3">
        <v>23.0367</v>
      </c>
      <c r="J71" s="3">
        <v>15.7157</v>
      </c>
      <c r="K71" s="3">
        <v>15.45</v>
      </c>
      <c r="L71" s="3">
        <v>15.1152</v>
      </c>
      <c r="M71" s="3">
        <v>21.904199999999999</v>
      </c>
      <c r="N71" s="3">
        <v>21.844899999999999</v>
      </c>
    </row>
    <row r="72" spans="1:14" ht="15" customHeight="1" x14ac:dyDescent="0.35">
      <c r="A72" s="3" t="s">
        <v>671</v>
      </c>
      <c r="B72" s="3" t="s">
        <v>20</v>
      </c>
      <c r="C72" s="3">
        <v>10.582000000000001</v>
      </c>
      <c r="D72" s="3">
        <v>10.953200000000001</v>
      </c>
      <c r="E72" s="3">
        <v>30.887599999999999</v>
      </c>
      <c r="F72" s="3">
        <v>4.1630000000000003</v>
      </c>
      <c r="G72" s="3">
        <v>1.1348</v>
      </c>
      <c r="H72" s="3">
        <v>75.021699999999996</v>
      </c>
      <c r="I72" s="3">
        <v>3.3862000000000001</v>
      </c>
      <c r="J72" s="3">
        <v>2.15855</v>
      </c>
      <c r="K72" s="3">
        <v>3.4508700000000001</v>
      </c>
      <c r="L72" s="3">
        <v>1.95885</v>
      </c>
      <c r="M72" s="3">
        <v>4.9794099999999997</v>
      </c>
      <c r="N72" s="3">
        <v>5.7832299999999996</v>
      </c>
    </row>
    <row r="73" spans="1:14" ht="15" customHeight="1" x14ac:dyDescent="0.35">
      <c r="A73" s="3" t="s">
        <v>672</v>
      </c>
      <c r="B73" s="3" t="s">
        <v>20</v>
      </c>
      <c r="C73" s="3">
        <v>53.2074</v>
      </c>
      <c r="D73" s="3">
        <v>8.6947600000000005</v>
      </c>
      <c r="E73" s="3">
        <v>6.0491999999999999</v>
      </c>
      <c r="F73" s="3">
        <v>53.7896</v>
      </c>
      <c r="G73" s="3">
        <v>3.6266099999999999</v>
      </c>
      <c r="H73" s="3">
        <v>400.37799999999999</v>
      </c>
      <c r="I73" s="3">
        <v>45.392600000000002</v>
      </c>
      <c r="J73" s="3">
        <v>37.988300000000002</v>
      </c>
      <c r="K73" s="3">
        <v>56.996400000000001</v>
      </c>
      <c r="L73" s="3">
        <v>71.963800000000006</v>
      </c>
      <c r="M73" s="3">
        <v>70.931399999999996</v>
      </c>
      <c r="N73" s="3">
        <v>82.8446</v>
      </c>
    </row>
    <row r="74" spans="1:14" ht="15" customHeight="1" x14ac:dyDescent="0.35">
      <c r="A74" s="3" t="s">
        <v>673</v>
      </c>
      <c r="B74" s="3" t="s">
        <v>20</v>
      </c>
      <c r="C74" s="3">
        <v>3.9485600000000001</v>
      </c>
      <c r="D74" s="3">
        <v>1.2892300000000001</v>
      </c>
      <c r="E74" s="3">
        <v>1.3370899999999999</v>
      </c>
      <c r="F74" s="3">
        <v>9.9563400000000009</v>
      </c>
      <c r="G74" s="3">
        <v>0.63491399999999998</v>
      </c>
      <c r="H74" s="3">
        <v>92.012100000000004</v>
      </c>
      <c r="I74" s="3">
        <v>9.9186499999999995</v>
      </c>
      <c r="J74" s="3">
        <v>5.7234100000000003</v>
      </c>
      <c r="K74" s="3">
        <v>9.5248299999999997</v>
      </c>
      <c r="L74" s="3">
        <v>12.3073</v>
      </c>
      <c r="M74" s="3">
        <v>12.4796</v>
      </c>
      <c r="N74" s="3">
        <v>14.310600000000001</v>
      </c>
    </row>
    <row r="75" spans="1:14" ht="15" customHeight="1" x14ac:dyDescent="0.35">
      <c r="A75" s="3" t="s">
        <v>461</v>
      </c>
      <c r="B75" s="3" t="s">
        <v>26</v>
      </c>
      <c r="C75" s="3">
        <v>79.024600000000007</v>
      </c>
      <c r="D75" s="3">
        <v>35.674300000000002</v>
      </c>
      <c r="E75" s="3">
        <v>18.0152</v>
      </c>
      <c r="F75" s="3">
        <v>50.293999999999997</v>
      </c>
      <c r="G75" s="3">
        <v>48.910200000000003</v>
      </c>
      <c r="H75" s="3">
        <v>19.664999999999999</v>
      </c>
      <c r="I75" s="3">
        <v>26.6174</v>
      </c>
      <c r="J75" s="3">
        <v>22.430299999999999</v>
      </c>
      <c r="K75" s="3">
        <v>14.0167</v>
      </c>
      <c r="L75" s="3">
        <v>39.358899999999998</v>
      </c>
      <c r="M75" s="3">
        <v>30.8947</v>
      </c>
      <c r="N75" s="3">
        <v>19.278099999999998</v>
      </c>
    </row>
    <row r="76" spans="1:14" ht="15" customHeight="1" x14ac:dyDescent="0.35">
      <c r="A76" s="3" t="s">
        <v>674</v>
      </c>
      <c r="B76" s="3" t="s">
        <v>26</v>
      </c>
      <c r="C76" s="3">
        <v>1.5821700000000001</v>
      </c>
      <c r="D76" s="3">
        <v>0.22925999999999999</v>
      </c>
      <c r="E76" s="3">
        <v>0.173536</v>
      </c>
      <c r="F76" s="3">
        <v>0.73830499999999999</v>
      </c>
      <c r="G76" s="3">
        <v>0</v>
      </c>
      <c r="H76" s="3">
        <v>0.33200499999999999</v>
      </c>
      <c r="I76" s="3">
        <v>1.4928999999999999</v>
      </c>
      <c r="J76" s="3">
        <v>0.33480199999999999</v>
      </c>
      <c r="K76" s="3">
        <v>0.130994</v>
      </c>
      <c r="L76" s="3">
        <v>0.62367899999999998</v>
      </c>
      <c r="M76" s="3">
        <v>0.144176</v>
      </c>
      <c r="N76" s="3">
        <v>1.26247</v>
      </c>
    </row>
    <row r="77" spans="1:14" ht="15" customHeight="1" x14ac:dyDescent="0.35">
      <c r="A77" s="3" t="s">
        <v>675</v>
      </c>
      <c r="B77" s="3" t="s">
        <v>26</v>
      </c>
      <c r="C77" s="3">
        <v>2.4755699999999999E-2</v>
      </c>
      <c r="D77" s="3">
        <v>1.4278000000000001E-2</v>
      </c>
      <c r="E77" s="3">
        <v>0</v>
      </c>
      <c r="F77" s="3">
        <v>0.142959</v>
      </c>
      <c r="G77" s="3">
        <v>0</v>
      </c>
      <c r="H77" s="3">
        <v>0</v>
      </c>
      <c r="I77" s="3">
        <v>0</v>
      </c>
      <c r="J77" s="3">
        <v>1.7334700000000001E-2</v>
      </c>
      <c r="K77" s="3">
        <v>0</v>
      </c>
      <c r="L77" s="3">
        <v>0</v>
      </c>
      <c r="M77" s="3">
        <v>0</v>
      </c>
      <c r="N77" s="3">
        <v>2.6627000000000001E-2</v>
      </c>
    </row>
    <row r="78" spans="1:14" ht="15" customHeight="1" x14ac:dyDescent="0.35">
      <c r="A78" s="3" t="s">
        <v>676</v>
      </c>
      <c r="B78" s="3" t="s">
        <v>26</v>
      </c>
      <c r="C78" s="3">
        <v>12.706099999999999</v>
      </c>
      <c r="D78" s="3">
        <v>17.959399999999999</v>
      </c>
      <c r="E78" s="3">
        <v>11.5131</v>
      </c>
      <c r="F78" s="3">
        <v>7.6891400000000001</v>
      </c>
      <c r="G78" s="3">
        <v>0.66539499999999996</v>
      </c>
      <c r="H78" s="3">
        <v>31.584</v>
      </c>
      <c r="I78" s="3">
        <v>11.7384</v>
      </c>
      <c r="J78" s="3">
        <v>4.0891200000000003</v>
      </c>
      <c r="K78" s="3">
        <v>0.93591599999999997</v>
      </c>
      <c r="L78" s="3">
        <v>3.5809099999999998</v>
      </c>
      <c r="M78" s="3">
        <v>5.9146700000000001</v>
      </c>
      <c r="N78" s="3">
        <v>1.81654</v>
      </c>
    </row>
    <row r="79" spans="1:14" ht="15" customHeight="1" x14ac:dyDescent="0.35">
      <c r="A79" s="3" t="s">
        <v>677</v>
      </c>
      <c r="B79" s="3" t="s">
        <v>26</v>
      </c>
      <c r="C79" s="3">
        <v>6.9000300000000001</v>
      </c>
      <c r="D79" s="3">
        <v>123.84699999999999</v>
      </c>
      <c r="E79" s="3">
        <v>54.313000000000002</v>
      </c>
      <c r="F79" s="3">
        <v>20.64</v>
      </c>
      <c r="G79" s="3">
        <v>22.087800000000001</v>
      </c>
      <c r="H79" s="3">
        <v>17.317699999999999</v>
      </c>
      <c r="I79" s="3">
        <v>53.6203</v>
      </c>
      <c r="J79" s="3">
        <v>56.889600000000002</v>
      </c>
      <c r="K79" s="3">
        <v>33.299300000000002</v>
      </c>
      <c r="L79" s="3">
        <v>17.979399999999998</v>
      </c>
      <c r="M79" s="3">
        <v>87.805400000000006</v>
      </c>
      <c r="N79" s="3">
        <v>31.917899999999999</v>
      </c>
    </row>
    <row r="80" spans="1:14" ht="15" customHeight="1" x14ac:dyDescent="0.35">
      <c r="A80" s="3" t="s">
        <v>678</v>
      </c>
      <c r="B80" s="3" t="s">
        <v>29</v>
      </c>
      <c r="C80" s="3">
        <v>33.166899999999998</v>
      </c>
      <c r="D80" s="3">
        <v>171.059</v>
      </c>
      <c r="E80" s="3">
        <v>109.214</v>
      </c>
      <c r="F80" s="3">
        <v>65.5107</v>
      </c>
      <c r="G80" s="3">
        <v>50.861499999999999</v>
      </c>
      <c r="H80" s="3">
        <v>67.515199999999993</v>
      </c>
      <c r="I80" s="3">
        <v>126.08</v>
      </c>
      <c r="J80" s="3">
        <v>146.11000000000001</v>
      </c>
      <c r="K80" s="3">
        <v>147.767</v>
      </c>
      <c r="L80" s="3">
        <v>68.941100000000006</v>
      </c>
      <c r="M80" s="3">
        <v>198.33600000000001</v>
      </c>
      <c r="N80" s="3">
        <v>133.98699999999999</v>
      </c>
    </row>
    <row r="81" spans="1:14" ht="15" customHeight="1" x14ac:dyDescent="0.35">
      <c r="A81" s="3" t="s">
        <v>679</v>
      </c>
      <c r="B81" s="3" t="s">
        <v>22</v>
      </c>
      <c r="C81" s="3">
        <v>3.9068900000000002</v>
      </c>
      <c r="D81" s="3">
        <v>13.339700000000001</v>
      </c>
      <c r="E81" s="3">
        <v>69.797799999999995</v>
      </c>
      <c r="F81" s="3">
        <v>3.93472</v>
      </c>
      <c r="G81" s="3">
        <v>21.5672</v>
      </c>
      <c r="H81" s="3">
        <v>21.508800000000001</v>
      </c>
      <c r="I81" s="3">
        <v>6.4567600000000001</v>
      </c>
      <c r="J81" s="3">
        <v>37.275500000000001</v>
      </c>
      <c r="K81" s="3">
        <v>180.68100000000001</v>
      </c>
      <c r="L81" s="3">
        <v>31.535900000000002</v>
      </c>
      <c r="M81" s="3">
        <v>75.680800000000005</v>
      </c>
      <c r="N81" s="3">
        <v>131.61500000000001</v>
      </c>
    </row>
    <row r="82" spans="1:14" ht="15" customHeight="1" x14ac:dyDescent="0.35">
      <c r="A82" s="3" t="s">
        <v>680</v>
      </c>
      <c r="B82" s="3" t="s">
        <v>22</v>
      </c>
      <c r="C82" s="3">
        <v>0.109836</v>
      </c>
      <c r="D82" s="3">
        <v>0.21426799999999999</v>
      </c>
      <c r="E82" s="3">
        <v>0.37926500000000002</v>
      </c>
      <c r="F82" s="3">
        <v>0.104394</v>
      </c>
      <c r="G82" s="3">
        <v>0</v>
      </c>
      <c r="H82" s="3">
        <v>0.64324800000000004</v>
      </c>
      <c r="I82" s="3">
        <v>8.4039699999999995E-2</v>
      </c>
      <c r="J82" s="3">
        <v>0.179061</v>
      </c>
      <c r="K82" s="3">
        <v>0.40364499999999998</v>
      </c>
      <c r="L82" s="3">
        <v>3.8782700000000003E-2</v>
      </c>
      <c r="M82" s="3">
        <v>0.41180899999999998</v>
      </c>
      <c r="N82" s="3">
        <v>0.35525099999999998</v>
      </c>
    </row>
    <row r="83" spans="1:14" ht="15" customHeight="1" x14ac:dyDescent="0.35">
      <c r="A83" s="3" t="s">
        <v>681</v>
      </c>
      <c r="B83" s="3" t="s">
        <v>22</v>
      </c>
      <c r="C83" s="3">
        <v>0</v>
      </c>
      <c r="D83" s="3">
        <v>0.362427</v>
      </c>
      <c r="E83" s="3">
        <v>0.28087600000000001</v>
      </c>
      <c r="F83" s="3">
        <v>4.1871699999999998E-2</v>
      </c>
      <c r="G83" s="3">
        <v>6.6708699999999996E-2</v>
      </c>
      <c r="H83" s="3">
        <v>0.93290099999999998</v>
      </c>
      <c r="I83" s="3">
        <v>9.6398300000000006E-2</v>
      </c>
      <c r="J83" s="3">
        <v>0.108927</v>
      </c>
      <c r="K83" s="3">
        <v>0</v>
      </c>
      <c r="L83" s="3">
        <v>0</v>
      </c>
      <c r="M83" s="3">
        <v>0</v>
      </c>
      <c r="N83" s="3">
        <v>4.4617999999999998E-2</v>
      </c>
    </row>
    <row r="84" spans="1:14" ht="15" customHeight="1" x14ac:dyDescent="0.35">
      <c r="A84" s="3" t="s">
        <v>682</v>
      </c>
      <c r="B84" s="3" t="s">
        <v>22</v>
      </c>
      <c r="C84" s="3">
        <v>6.2692300000000006E-2</v>
      </c>
      <c r="D84" s="3">
        <v>1.4503900000000001</v>
      </c>
      <c r="E84" s="3">
        <v>1.9130100000000001</v>
      </c>
      <c r="F84" s="3">
        <v>8.7062700000000007E-2</v>
      </c>
      <c r="G84" s="3">
        <v>0.72711499999999996</v>
      </c>
      <c r="H84" s="3">
        <v>1.30843</v>
      </c>
      <c r="I84" s="3">
        <v>1.24472</v>
      </c>
      <c r="J84" s="3">
        <v>0.87370899999999996</v>
      </c>
      <c r="K84" s="3">
        <v>6.1242999999999999E-2</v>
      </c>
      <c r="L84" s="3">
        <v>0.74499000000000004</v>
      </c>
      <c r="M84" s="3">
        <v>0.93183700000000003</v>
      </c>
      <c r="N84" s="3">
        <v>0.271262</v>
      </c>
    </row>
    <row r="85" spans="1:14" ht="15" customHeight="1" x14ac:dyDescent="0.35">
      <c r="A85" s="3" t="s">
        <v>683</v>
      </c>
      <c r="B85" s="3" t="s">
        <v>22</v>
      </c>
      <c r="C85" s="3">
        <v>0.95245999999999997</v>
      </c>
      <c r="D85" s="3">
        <v>5.76065</v>
      </c>
      <c r="E85" s="3">
        <v>8.8416599999999992</v>
      </c>
      <c r="F85" s="3">
        <v>1.08579</v>
      </c>
      <c r="G85" s="3">
        <v>2.5774599999999999</v>
      </c>
      <c r="H85" s="3">
        <v>3.7889699999999999</v>
      </c>
      <c r="I85" s="3">
        <v>8.1671200000000006</v>
      </c>
      <c r="J85" s="3">
        <v>2.7053699999999998</v>
      </c>
      <c r="K85" s="3">
        <v>0.99517800000000001</v>
      </c>
      <c r="L85" s="3">
        <v>2.68669</v>
      </c>
      <c r="M85" s="3">
        <v>2.0745</v>
      </c>
      <c r="N85" s="3">
        <v>0.92484999999999995</v>
      </c>
    </row>
    <row r="86" spans="1:14" ht="15" customHeight="1" x14ac:dyDescent="0.35">
      <c r="A86" s="3" t="s">
        <v>684</v>
      </c>
      <c r="B86" s="3" t="s">
        <v>22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8.2295999999999994E-2</v>
      </c>
      <c r="J86" s="3">
        <v>0</v>
      </c>
      <c r="K86" s="3">
        <v>0</v>
      </c>
      <c r="L86" s="3">
        <v>4.2552E-2</v>
      </c>
      <c r="M86" s="3">
        <v>0</v>
      </c>
      <c r="N86" s="3">
        <v>3.99937E-2</v>
      </c>
    </row>
    <row r="87" spans="1:14" ht="15" customHeight="1" x14ac:dyDescent="0.35">
      <c r="A87" s="3" t="s">
        <v>685</v>
      </c>
      <c r="B87" s="3" t="s">
        <v>22</v>
      </c>
      <c r="C87" s="3">
        <v>0.67478300000000002</v>
      </c>
      <c r="D87" s="3">
        <v>3.3898299999999999</v>
      </c>
      <c r="E87" s="3">
        <v>5.5989599999999999</v>
      </c>
      <c r="F87" s="3">
        <v>0.82489400000000002</v>
      </c>
      <c r="G87" s="3">
        <v>5.1009900000000004</v>
      </c>
      <c r="H87" s="3">
        <v>9.1372800000000005</v>
      </c>
      <c r="I87" s="3">
        <v>1.75471</v>
      </c>
      <c r="J87" s="3">
        <v>1.3707800000000001</v>
      </c>
      <c r="K87" s="3">
        <v>1.7812600000000001</v>
      </c>
      <c r="L87" s="3">
        <v>2.1796799999999998</v>
      </c>
      <c r="M87" s="3">
        <v>3.3954499999999999</v>
      </c>
      <c r="N87" s="3">
        <v>3.12853</v>
      </c>
    </row>
    <row r="88" spans="1:14" ht="15" customHeight="1" x14ac:dyDescent="0.35">
      <c r="A88" s="3" t="s">
        <v>686</v>
      </c>
      <c r="B88" s="3" t="s">
        <v>30</v>
      </c>
      <c r="C88" s="3">
        <v>29.433700000000002</v>
      </c>
      <c r="D88" s="3">
        <v>45.206800000000001</v>
      </c>
      <c r="E88" s="3">
        <v>41.703600000000002</v>
      </c>
      <c r="F88" s="3">
        <v>48.631900000000002</v>
      </c>
      <c r="G88" s="3">
        <v>20.143599999999999</v>
      </c>
      <c r="H88" s="3">
        <v>24.5747</v>
      </c>
      <c r="I88" s="3">
        <v>33.456000000000003</v>
      </c>
      <c r="J88" s="3">
        <v>25.8673</v>
      </c>
      <c r="K88" s="3">
        <v>17.517399999999999</v>
      </c>
      <c r="L88" s="3">
        <v>26.979900000000001</v>
      </c>
      <c r="M88" s="3">
        <v>30.807600000000001</v>
      </c>
      <c r="N88" s="3">
        <v>20.0947</v>
      </c>
    </row>
    <row r="89" spans="1:14" ht="15" customHeight="1" x14ac:dyDescent="0.35">
      <c r="A89" s="3" t="s">
        <v>687</v>
      </c>
      <c r="B89" s="3" t="s">
        <v>3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.13980999999999999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</row>
    <row r="90" spans="1:14" ht="15" customHeight="1" x14ac:dyDescent="0.35">
      <c r="A90" s="3" t="s">
        <v>688</v>
      </c>
      <c r="B90" s="3" t="s">
        <v>27</v>
      </c>
      <c r="C90" s="3">
        <v>49.846899999999998</v>
      </c>
      <c r="D90" s="3">
        <v>77.881500000000003</v>
      </c>
      <c r="E90" s="3">
        <v>112.572</v>
      </c>
      <c r="F90" s="3">
        <v>79.774000000000001</v>
      </c>
      <c r="G90" s="3">
        <v>67.2072</v>
      </c>
      <c r="H90" s="3">
        <v>135.88999999999999</v>
      </c>
      <c r="I90" s="3">
        <v>58.445399999999999</v>
      </c>
      <c r="J90" s="3">
        <v>74.196600000000004</v>
      </c>
      <c r="K90" s="3">
        <v>124.761</v>
      </c>
      <c r="L90" s="3">
        <v>67.785300000000007</v>
      </c>
      <c r="M90" s="3">
        <v>91.728700000000003</v>
      </c>
      <c r="N90" s="3">
        <v>146.15299999999999</v>
      </c>
    </row>
    <row r="91" spans="1:14" ht="15" customHeight="1" x14ac:dyDescent="0.35">
      <c r="A91" s="3" t="s">
        <v>689</v>
      </c>
      <c r="B91" s="3" t="s">
        <v>27</v>
      </c>
      <c r="C91" s="3">
        <v>24.852599999999999</v>
      </c>
      <c r="D91" s="3">
        <v>11.9963</v>
      </c>
      <c r="E91" s="3">
        <v>25.796500000000002</v>
      </c>
      <c r="F91" s="3">
        <v>24.874600000000001</v>
      </c>
      <c r="G91" s="3">
        <v>10.5951</v>
      </c>
      <c r="H91" s="3">
        <v>45.8307</v>
      </c>
      <c r="I91" s="3">
        <v>15.633100000000001</v>
      </c>
      <c r="J91" s="3">
        <v>8.0779800000000002</v>
      </c>
      <c r="K91" s="3">
        <v>16.036799999999999</v>
      </c>
      <c r="L91" s="3">
        <v>18.866199999999999</v>
      </c>
      <c r="M91" s="3">
        <v>11.374499999999999</v>
      </c>
      <c r="N91" s="3">
        <v>21.416499999999999</v>
      </c>
    </row>
    <row r="92" spans="1:14" ht="15" customHeight="1" x14ac:dyDescent="0.35">
      <c r="A92" s="3" t="s">
        <v>690</v>
      </c>
      <c r="B92" s="3" t="s">
        <v>27</v>
      </c>
      <c r="C92" s="3">
        <v>26.399000000000001</v>
      </c>
      <c r="D92" s="3">
        <v>51.781799999999997</v>
      </c>
      <c r="E92" s="3">
        <v>19.9481</v>
      </c>
      <c r="F92" s="3">
        <v>50.739800000000002</v>
      </c>
      <c r="G92" s="3">
        <v>20.715299999999999</v>
      </c>
      <c r="H92" s="3">
        <v>37.3919</v>
      </c>
      <c r="I92" s="3">
        <v>27.910599999999999</v>
      </c>
      <c r="J92" s="3">
        <v>31.691099999999999</v>
      </c>
      <c r="K92" s="3">
        <v>22.180099999999999</v>
      </c>
      <c r="L92" s="3">
        <v>40.792400000000001</v>
      </c>
      <c r="M92" s="3">
        <v>27.268699999999999</v>
      </c>
      <c r="N92" s="3">
        <v>27.055099999999999</v>
      </c>
    </row>
    <row r="93" spans="1:14" ht="15" customHeight="1" x14ac:dyDescent="0.35">
      <c r="A93" s="3" t="s">
        <v>691</v>
      </c>
      <c r="B93" s="3" t="s">
        <v>23</v>
      </c>
      <c r="C93" s="3">
        <v>39.303199999999997</v>
      </c>
      <c r="D93" s="3">
        <v>38.336799999999997</v>
      </c>
      <c r="E93" s="3">
        <v>71.484300000000005</v>
      </c>
      <c r="F93" s="3">
        <v>52.228900000000003</v>
      </c>
      <c r="G93" s="3">
        <v>30.124099999999999</v>
      </c>
      <c r="H93" s="3">
        <v>131.41</v>
      </c>
      <c r="I93" s="3">
        <v>35.819299999999998</v>
      </c>
      <c r="J93" s="3">
        <v>36.220199999999998</v>
      </c>
      <c r="K93" s="3">
        <v>47.307699999999997</v>
      </c>
      <c r="L93" s="3">
        <v>43.329300000000003</v>
      </c>
      <c r="M93" s="3">
        <v>56.329500000000003</v>
      </c>
      <c r="N93" s="3">
        <v>75.900999999999996</v>
      </c>
    </row>
    <row r="94" spans="1:14" ht="15" customHeight="1" x14ac:dyDescent="0.35">
      <c r="A94" s="3" t="s">
        <v>692</v>
      </c>
      <c r="B94" s="3" t="s">
        <v>23</v>
      </c>
      <c r="C94" s="3">
        <v>2.17692</v>
      </c>
      <c r="D94" s="3">
        <v>1.97095</v>
      </c>
      <c r="E94" s="3">
        <v>2.6015100000000002</v>
      </c>
      <c r="F94" s="3">
        <v>3.91798</v>
      </c>
      <c r="G94" s="3">
        <v>1.66056</v>
      </c>
      <c r="H94" s="3">
        <v>4.0810500000000003</v>
      </c>
      <c r="I94" s="3">
        <v>3.7079599999999999</v>
      </c>
      <c r="J94" s="3">
        <v>2.6963900000000001</v>
      </c>
      <c r="K94" s="3">
        <v>3.0670899999999999</v>
      </c>
      <c r="L94" s="3">
        <v>3.1591399999999998</v>
      </c>
      <c r="M94" s="3">
        <v>2.2503099999999998</v>
      </c>
      <c r="N94" s="3">
        <v>3.98726</v>
      </c>
    </row>
    <row r="95" spans="1:14" ht="15" customHeight="1" x14ac:dyDescent="0.35">
      <c r="A95" s="3" t="s">
        <v>693</v>
      </c>
      <c r="B95" s="3" t="s">
        <v>23</v>
      </c>
      <c r="C95" s="3">
        <v>62.656799999999997</v>
      </c>
      <c r="D95" s="3">
        <v>193.57400000000001</v>
      </c>
      <c r="E95" s="3">
        <v>192.38499999999999</v>
      </c>
      <c r="F95" s="3">
        <v>136.316</v>
      </c>
      <c r="G95" s="3">
        <v>77.486699999999999</v>
      </c>
      <c r="H95" s="3">
        <v>123.974</v>
      </c>
      <c r="I95" s="3">
        <v>127.542</v>
      </c>
      <c r="J95" s="3">
        <v>149.09899999999999</v>
      </c>
      <c r="K95" s="3">
        <v>140.154</v>
      </c>
      <c r="L95" s="3">
        <v>105.68600000000001</v>
      </c>
      <c r="M95" s="3">
        <v>168.71899999999999</v>
      </c>
      <c r="N95" s="3">
        <v>147.95699999999999</v>
      </c>
    </row>
    <row r="96" spans="1:14" ht="15" customHeight="1" x14ac:dyDescent="0.35">
      <c r="A96" s="3" t="s">
        <v>694</v>
      </c>
      <c r="B96" s="3" t="s">
        <v>31</v>
      </c>
      <c r="C96" s="3">
        <v>193.02799999999999</v>
      </c>
      <c r="D96" s="3">
        <v>114.962</v>
      </c>
      <c r="E96" s="3">
        <v>227.899</v>
      </c>
      <c r="F96" s="3">
        <v>254.16</v>
      </c>
      <c r="G96" s="3">
        <v>179.55500000000001</v>
      </c>
      <c r="H96" s="3">
        <v>378.58600000000001</v>
      </c>
      <c r="I96" s="3">
        <v>155.12</v>
      </c>
      <c r="J96" s="3">
        <v>161.92099999999999</v>
      </c>
      <c r="K96" s="3">
        <v>261.11200000000002</v>
      </c>
      <c r="L96" s="3">
        <v>440.01100000000002</v>
      </c>
      <c r="M96" s="3">
        <v>226.047</v>
      </c>
      <c r="N96" s="3">
        <v>371.03899999999999</v>
      </c>
    </row>
    <row r="97" spans="1:14" ht="15" customHeight="1" x14ac:dyDescent="0.35">
      <c r="A97" s="3" t="s">
        <v>695</v>
      </c>
      <c r="B97" s="3" t="s">
        <v>31</v>
      </c>
      <c r="C97" s="3">
        <v>31.057300000000001</v>
      </c>
      <c r="D97" s="3">
        <v>177.54900000000001</v>
      </c>
      <c r="E97" s="3">
        <v>163.458</v>
      </c>
      <c r="F97" s="3">
        <v>98.338399999999993</v>
      </c>
      <c r="G97" s="3">
        <v>38.871600000000001</v>
      </c>
      <c r="H97" s="3">
        <v>127.48</v>
      </c>
      <c r="I97" s="3">
        <v>73.350399999999993</v>
      </c>
      <c r="J97" s="3">
        <v>119.72499999999999</v>
      </c>
      <c r="K97" s="3">
        <v>110.761</v>
      </c>
      <c r="L97" s="3">
        <v>50.606499999999997</v>
      </c>
      <c r="M97" s="3">
        <v>189.423</v>
      </c>
      <c r="N97" s="3">
        <v>125.127</v>
      </c>
    </row>
    <row r="98" spans="1:14" ht="15" customHeight="1" x14ac:dyDescent="0.35">
      <c r="A98" s="3" t="s">
        <v>696</v>
      </c>
      <c r="B98" s="3" t="s">
        <v>28</v>
      </c>
      <c r="C98" s="3">
        <v>4.6677400000000002</v>
      </c>
      <c r="D98" s="3">
        <v>0</v>
      </c>
      <c r="E98" s="3">
        <v>0</v>
      </c>
      <c r="F98" s="3">
        <v>0</v>
      </c>
      <c r="G98" s="3">
        <v>1.7610299999999999E-2</v>
      </c>
      <c r="H98" s="3">
        <v>7.0515699999999999</v>
      </c>
      <c r="I98" s="3">
        <v>22.285499999999999</v>
      </c>
      <c r="J98" s="3">
        <v>22.254100000000001</v>
      </c>
      <c r="K98" s="3">
        <v>110.999</v>
      </c>
      <c r="L98" s="3">
        <v>5.3057699999999999</v>
      </c>
      <c r="M98" s="3">
        <v>12.266500000000001</v>
      </c>
      <c r="N98" s="3">
        <v>36.520800000000001</v>
      </c>
    </row>
    <row r="99" spans="1:14" ht="15" customHeight="1" x14ac:dyDescent="0.35">
      <c r="A99" s="3" t="s">
        <v>465</v>
      </c>
      <c r="B99" s="3" t="s">
        <v>25</v>
      </c>
      <c r="C99" s="3">
        <v>10.151</v>
      </c>
      <c r="D99" s="3">
        <v>10.476100000000001</v>
      </c>
      <c r="E99" s="3">
        <v>1.28478</v>
      </c>
      <c r="F99" s="3">
        <v>23.742799999999999</v>
      </c>
      <c r="G99" s="3">
        <v>6.1559100000000004</v>
      </c>
      <c r="H99" s="3">
        <v>5.2172900000000002</v>
      </c>
      <c r="I99" s="3">
        <v>16.481400000000001</v>
      </c>
      <c r="J99" s="3">
        <v>10.380699999999999</v>
      </c>
      <c r="K99" s="3">
        <v>2.2236600000000002</v>
      </c>
      <c r="L99" s="3">
        <v>9.8679500000000004</v>
      </c>
      <c r="M99" s="3">
        <v>16.056100000000001</v>
      </c>
      <c r="N99" s="3">
        <v>3.4904899999999999</v>
      </c>
    </row>
    <row r="100" spans="1:14" ht="15" customHeight="1" x14ac:dyDescent="0.35">
      <c r="A100" s="3" t="s">
        <v>697</v>
      </c>
      <c r="B100" s="3" t="s">
        <v>25</v>
      </c>
      <c r="C100" s="3">
        <v>0.276812</v>
      </c>
      <c r="D100" s="3">
        <v>0.42773499999999998</v>
      </c>
      <c r="E100" s="3">
        <v>0.33252599999999999</v>
      </c>
      <c r="F100" s="3">
        <v>0.42951299999999998</v>
      </c>
      <c r="G100" s="3">
        <v>0.149094</v>
      </c>
      <c r="H100" s="3">
        <v>0.41225400000000001</v>
      </c>
      <c r="I100" s="3">
        <v>0.471107</v>
      </c>
      <c r="J100" s="3">
        <v>5.68747E-2</v>
      </c>
      <c r="K100" s="3">
        <v>0.18105099999999999</v>
      </c>
      <c r="L100" s="3">
        <v>0.245694</v>
      </c>
      <c r="M100" s="3">
        <v>0.154672</v>
      </c>
      <c r="N100" s="3">
        <v>0.118518</v>
      </c>
    </row>
    <row r="101" spans="1:14" ht="15" customHeight="1" x14ac:dyDescent="0.35">
      <c r="A101" s="3" t="s">
        <v>698</v>
      </c>
      <c r="B101" s="3" t="s">
        <v>25</v>
      </c>
      <c r="C101" s="3">
        <v>61.505099999999999</v>
      </c>
      <c r="D101" s="3">
        <v>88.788899999999998</v>
      </c>
      <c r="E101" s="3">
        <v>89.887</v>
      </c>
      <c r="F101" s="3">
        <v>73.552400000000006</v>
      </c>
      <c r="G101" s="3">
        <v>72.154799999999994</v>
      </c>
      <c r="H101" s="3">
        <v>120.687</v>
      </c>
      <c r="I101" s="3">
        <v>36.220700000000001</v>
      </c>
      <c r="J101" s="3">
        <v>62.100200000000001</v>
      </c>
      <c r="K101" s="3">
        <v>193.24299999999999</v>
      </c>
      <c r="L101" s="3">
        <v>61.688600000000001</v>
      </c>
      <c r="M101" s="3">
        <v>77.800600000000003</v>
      </c>
      <c r="N101" s="3">
        <v>124.258</v>
      </c>
    </row>
    <row r="102" spans="1:14" ht="15" customHeight="1" x14ac:dyDescent="0.35">
      <c r="A102" s="3" t="s">
        <v>699</v>
      </c>
      <c r="B102" s="3" t="s">
        <v>25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</row>
    <row r="103" spans="1:14" ht="15" customHeight="1" x14ac:dyDescent="0.35">
      <c r="A103" s="3" t="s">
        <v>700</v>
      </c>
      <c r="B103" s="3" t="s">
        <v>24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</row>
    <row r="104" spans="1:14" ht="15" customHeight="1" x14ac:dyDescent="0.35">
      <c r="A104" s="3" t="s">
        <v>701</v>
      </c>
      <c r="B104" s="3" t="s">
        <v>24</v>
      </c>
      <c r="C104" s="3">
        <v>0</v>
      </c>
      <c r="D104" s="3">
        <v>0</v>
      </c>
      <c r="E104" s="3">
        <v>0.12645700000000001</v>
      </c>
      <c r="F104" s="3">
        <v>0</v>
      </c>
      <c r="G104" s="3">
        <v>0</v>
      </c>
      <c r="H104" s="3">
        <v>7.9400700000000005E-2</v>
      </c>
      <c r="I104" s="3">
        <v>1.9074299999999999E-2</v>
      </c>
      <c r="J104" s="3">
        <v>5.5618300000000002E-2</v>
      </c>
      <c r="K104" s="3">
        <v>0.44117099999999998</v>
      </c>
      <c r="L104" s="3">
        <v>0.161051</v>
      </c>
      <c r="M104" s="3">
        <v>0.28906300000000001</v>
      </c>
      <c r="N104" s="3">
        <v>0.33456900000000001</v>
      </c>
    </row>
    <row r="105" spans="1:14" ht="15" customHeight="1" x14ac:dyDescent="0.35">
      <c r="A105" s="3" t="s">
        <v>702</v>
      </c>
      <c r="B105" s="3" t="s">
        <v>24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1.5088000000000001E-2</v>
      </c>
      <c r="J105" s="3">
        <v>0</v>
      </c>
      <c r="K105" s="3">
        <v>1.60707E-2</v>
      </c>
      <c r="L105" s="3">
        <v>0</v>
      </c>
      <c r="M105" s="3">
        <v>0</v>
      </c>
      <c r="N105" s="3">
        <v>0</v>
      </c>
    </row>
    <row r="106" spans="1:14" ht="15" customHeight="1" x14ac:dyDescent="0.35">
      <c r="A106" s="3" t="s">
        <v>703</v>
      </c>
      <c r="B106" s="3" t="s">
        <v>24</v>
      </c>
      <c r="C106" s="3">
        <v>1.8672299999999999E-2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1.9328000000000001E-2</v>
      </c>
      <c r="M106" s="3">
        <v>0</v>
      </c>
      <c r="N106" s="3">
        <v>0</v>
      </c>
    </row>
    <row r="107" spans="1:14" ht="15" customHeight="1" x14ac:dyDescent="0.35">
      <c r="A107" s="3" t="s">
        <v>704</v>
      </c>
      <c r="B107" s="3" t="s">
        <v>24</v>
      </c>
      <c r="C107" s="3">
        <v>5.3363100000000001</v>
      </c>
      <c r="D107" s="3">
        <v>0.94457500000000005</v>
      </c>
      <c r="E107" s="3">
        <v>1.9155199999999999</v>
      </c>
      <c r="F107" s="3">
        <v>1.5070699999999999</v>
      </c>
      <c r="G107" s="3">
        <v>0.28518199999999999</v>
      </c>
      <c r="H107" s="3">
        <v>6.3963700000000001</v>
      </c>
      <c r="I107" s="3">
        <v>0.82996899999999996</v>
      </c>
      <c r="J107" s="3">
        <v>0.32216899999999998</v>
      </c>
      <c r="K107" s="3">
        <v>0.206899</v>
      </c>
      <c r="L107" s="3">
        <v>1.9613799999999999</v>
      </c>
      <c r="M107" s="3">
        <v>1.65435</v>
      </c>
      <c r="N107" s="3">
        <v>3.1475599999999999</v>
      </c>
    </row>
    <row r="108" spans="1:14" ht="15" customHeight="1" x14ac:dyDescent="0.35">
      <c r="A108" s="3" t="s">
        <v>705</v>
      </c>
      <c r="B108" s="3" t="s">
        <v>24</v>
      </c>
      <c r="C108" s="3">
        <v>28.900099999999998</v>
      </c>
      <c r="D108" s="3">
        <v>48.767499999999998</v>
      </c>
      <c r="E108" s="3">
        <v>64.062299999999993</v>
      </c>
      <c r="F108" s="3">
        <v>16.078900000000001</v>
      </c>
      <c r="G108" s="3">
        <v>35.570999999999998</v>
      </c>
      <c r="H108" s="3">
        <v>43.362699999999997</v>
      </c>
      <c r="I108" s="3">
        <v>5.5611699999999997</v>
      </c>
      <c r="J108" s="3">
        <v>14.8408</v>
      </c>
      <c r="K108" s="3">
        <v>25.146899999999999</v>
      </c>
      <c r="L108" s="3">
        <v>8.2850999999999999</v>
      </c>
      <c r="M108" s="3">
        <v>16.7882</v>
      </c>
      <c r="N108" s="3">
        <v>16.680900000000001</v>
      </c>
    </row>
    <row r="109" spans="1:14" ht="15" customHeight="1" x14ac:dyDescent="0.35">
      <c r="A109" s="3" t="s">
        <v>706</v>
      </c>
      <c r="B109" s="3" t="s">
        <v>24</v>
      </c>
      <c r="C109" s="3">
        <v>0.33144299999999999</v>
      </c>
      <c r="D109" s="3">
        <v>0</v>
      </c>
      <c r="E109" s="3">
        <v>4.7437699999999999E-2</v>
      </c>
      <c r="F109" s="3">
        <v>0.26468700000000001</v>
      </c>
      <c r="G109" s="3">
        <v>3.9722E-2</v>
      </c>
      <c r="H109" s="3">
        <v>0.19351399999999999</v>
      </c>
      <c r="I109" s="3">
        <v>0</v>
      </c>
      <c r="J109" s="3">
        <v>0</v>
      </c>
      <c r="K109" s="3">
        <v>0</v>
      </c>
      <c r="L109" s="3">
        <v>0.31634899999999999</v>
      </c>
      <c r="M109" s="3">
        <v>0.108309</v>
      </c>
      <c r="N109" s="3">
        <v>0</v>
      </c>
    </row>
    <row r="110" spans="1:14" ht="15" customHeight="1" x14ac:dyDescent="0.35">
      <c r="A110" s="3" t="s">
        <v>462</v>
      </c>
      <c r="B110" s="3" t="s">
        <v>24</v>
      </c>
      <c r="C110" s="3">
        <v>14.6577</v>
      </c>
      <c r="D110" s="3">
        <v>48.025199999999998</v>
      </c>
      <c r="E110" s="3">
        <v>38.075699999999998</v>
      </c>
      <c r="F110" s="3">
        <v>20.974499999999999</v>
      </c>
      <c r="G110" s="3">
        <v>8.4087200000000006</v>
      </c>
      <c r="H110" s="3">
        <v>15.7742</v>
      </c>
      <c r="I110" s="3">
        <v>26.694400000000002</v>
      </c>
      <c r="J110" s="3">
        <v>33.925400000000003</v>
      </c>
      <c r="K110" s="3">
        <v>20.356100000000001</v>
      </c>
      <c r="L110" s="3">
        <v>18.7898</v>
      </c>
      <c r="M110" s="3">
        <v>47.354199999999999</v>
      </c>
      <c r="N110" s="3">
        <v>21.295400000000001</v>
      </c>
    </row>
    <row r="111" spans="1:14" ht="15" customHeight="1" x14ac:dyDescent="0.35">
      <c r="A111" s="3" t="s">
        <v>707</v>
      </c>
      <c r="B111" s="3" t="s">
        <v>24</v>
      </c>
      <c r="C111" s="3">
        <v>11.1823</v>
      </c>
      <c r="D111" s="3">
        <v>7.17279</v>
      </c>
      <c r="E111" s="3">
        <v>4.4818600000000002</v>
      </c>
      <c r="F111" s="3">
        <v>6.8724299999999996</v>
      </c>
      <c r="G111" s="3">
        <v>9.1310699999999994</v>
      </c>
      <c r="H111" s="3">
        <v>9.5657700000000006</v>
      </c>
      <c r="I111" s="3">
        <v>7.9557200000000003</v>
      </c>
      <c r="J111" s="3">
        <v>13.6465</v>
      </c>
      <c r="K111" s="3">
        <v>10.686999999999999</v>
      </c>
      <c r="L111" s="3">
        <v>11.9391</v>
      </c>
      <c r="M111" s="3">
        <v>16.1797</v>
      </c>
      <c r="N111" s="3">
        <v>12.7882</v>
      </c>
    </row>
    <row r="112" spans="1:14" ht="15" customHeight="1" x14ac:dyDescent="0.35">
      <c r="A112" s="3" t="s">
        <v>708</v>
      </c>
      <c r="B112" s="3" t="s">
        <v>24</v>
      </c>
      <c r="C112" s="3">
        <v>0</v>
      </c>
      <c r="D112" s="3">
        <v>0.18281500000000001</v>
      </c>
      <c r="E112" s="3">
        <v>0</v>
      </c>
      <c r="F112" s="3">
        <v>1.9801699999999998E-2</v>
      </c>
      <c r="G112" s="3">
        <v>1.7871999999999999E-2</v>
      </c>
      <c r="H112" s="3">
        <v>0</v>
      </c>
      <c r="I112" s="3">
        <v>0.63015399999999999</v>
      </c>
      <c r="J112" s="3">
        <v>2.6992500000000001</v>
      </c>
      <c r="K112" s="3">
        <v>0</v>
      </c>
      <c r="L112" s="3">
        <v>4.3181999999999998E-2</v>
      </c>
      <c r="M112" s="3">
        <v>3.0466099999999998</v>
      </c>
      <c r="N112" s="3">
        <v>9.4062999999999994E-2</v>
      </c>
    </row>
    <row r="113" spans="1:14" ht="15" customHeight="1" x14ac:dyDescent="0.35">
      <c r="A113" s="3" t="s">
        <v>709</v>
      </c>
      <c r="B113" s="3" t="s">
        <v>24</v>
      </c>
      <c r="C113" s="3">
        <v>12.760199999999999</v>
      </c>
      <c r="D113" s="3">
        <v>6.1900500000000003</v>
      </c>
      <c r="E113" s="3">
        <v>11.1511</v>
      </c>
      <c r="F113" s="3">
        <v>4.9101900000000001</v>
      </c>
      <c r="G113" s="3">
        <v>3.5509900000000001</v>
      </c>
      <c r="H113" s="3">
        <v>25.7286</v>
      </c>
      <c r="I113" s="3">
        <v>6.8163900000000002</v>
      </c>
      <c r="J113" s="3">
        <v>5.40639</v>
      </c>
      <c r="K113" s="3">
        <v>13.084300000000001</v>
      </c>
      <c r="L113" s="3">
        <v>4.6376400000000002</v>
      </c>
      <c r="M113" s="3">
        <v>14.592700000000001</v>
      </c>
      <c r="N113" s="3">
        <v>14.341699999999999</v>
      </c>
    </row>
    <row r="114" spans="1:14" ht="15" customHeight="1" x14ac:dyDescent="0.35">
      <c r="A114" s="3" t="s">
        <v>710</v>
      </c>
      <c r="B114" s="3" t="s">
        <v>24</v>
      </c>
      <c r="C114" s="3">
        <v>0.92290799999999995</v>
      </c>
      <c r="D114" s="3">
        <v>0.46706500000000001</v>
      </c>
      <c r="E114" s="3">
        <v>1.71255</v>
      </c>
      <c r="F114" s="3">
        <v>0.25772800000000001</v>
      </c>
      <c r="G114" s="3">
        <v>0.11229699999999999</v>
      </c>
      <c r="H114" s="3">
        <v>3.4927199999999998</v>
      </c>
      <c r="I114" s="3">
        <v>0.302981</v>
      </c>
      <c r="J114" s="3">
        <v>0.21746299999999999</v>
      </c>
      <c r="K114" s="3">
        <v>0.26348500000000002</v>
      </c>
      <c r="L114" s="3">
        <v>0.17782000000000001</v>
      </c>
      <c r="M114" s="3">
        <v>0.54105800000000004</v>
      </c>
      <c r="N114" s="3">
        <v>1.1891400000000001</v>
      </c>
    </row>
    <row r="115" spans="1:14" ht="15" customHeight="1" x14ac:dyDescent="0.35">
      <c r="A115" s="3" t="s">
        <v>711</v>
      </c>
      <c r="B115" s="3" t="s">
        <v>24</v>
      </c>
      <c r="C115" s="3">
        <v>10.866899999999999</v>
      </c>
      <c r="D115" s="3">
        <v>38.150300000000001</v>
      </c>
      <c r="E115" s="3">
        <v>20.246600000000001</v>
      </c>
      <c r="F115" s="3">
        <v>12.1798</v>
      </c>
      <c r="G115" s="3">
        <v>8.5061400000000003</v>
      </c>
      <c r="H115" s="3">
        <v>10.047599999999999</v>
      </c>
      <c r="I115" s="3">
        <v>32.758299999999998</v>
      </c>
      <c r="J115" s="3">
        <v>49.510199999999998</v>
      </c>
      <c r="K115" s="3">
        <v>17.768599999999999</v>
      </c>
      <c r="L115" s="3">
        <v>16.0852</v>
      </c>
      <c r="M115" s="3">
        <v>56.812100000000001</v>
      </c>
      <c r="N115" s="3">
        <v>24.9849</v>
      </c>
    </row>
    <row r="116" spans="1:14" ht="15" customHeight="1" x14ac:dyDescent="0.35">
      <c r="A116" s="3" t="s">
        <v>712</v>
      </c>
      <c r="B116" s="3" t="s">
        <v>24</v>
      </c>
      <c r="C116" s="3">
        <v>0.40012900000000001</v>
      </c>
      <c r="D116" s="3">
        <v>0.13276099999999999</v>
      </c>
      <c r="E116" s="3">
        <v>9.2713299999999998E-2</v>
      </c>
      <c r="F116" s="3">
        <v>0.39686300000000002</v>
      </c>
      <c r="G116" s="3">
        <v>0.130411</v>
      </c>
      <c r="H116" s="3">
        <v>0.32319100000000001</v>
      </c>
      <c r="I116" s="3">
        <v>0.32403199999999999</v>
      </c>
      <c r="J116" s="3">
        <v>0.26969300000000002</v>
      </c>
      <c r="K116" s="3">
        <v>0.15013499999999999</v>
      </c>
      <c r="L116" s="3">
        <v>0.360848</v>
      </c>
      <c r="M116" s="3">
        <v>0.18862999999999999</v>
      </c>
      <c r="N116" s="3">
        <v>0.12781000000000001</v>
      </c>
    </row>
    <row r="117" spans="1:14" ht="15" customHeight="1" x14ac:dyDescent="0.35">
      <c r="A117" s="3" t="s">
        <v>713</v>
      </c>
      <c r="B117" s="3" t="s">
        <v>24</v>
      </c>
      <c r="C117" s="3">
        <v>6.0484999999999997E-2</v>
      </c>
      <c r="D117" s="3">
        <v>0.112104</v>
      </c>
      <c r="E117" s="3">
        <v>5.7077299999999997E-2</v>
      </c>
      <c r="F117" s="3">
        <v>5.4752299999999997E-2</v>
      </c>
      <c r="G117" s="3">
        <v>1.8922700000000001E-2</v>
      </c>
      <c r="H117" s="3">
        <v>6.1557000000000001E-2</v>
      </c>
      <c r="I117" s="3">
        <v>0.14122299999999999</v>
      </c>
      <c r="J117" s="3">
        <v>7.1537699999999996E-2</v>
      </c>
      <c r="K117" s="3">
        <v>2.1232000000000001E-2</v>
      </c>
      <c r="L117" s="3">
        <v>2.88477E-2</v>
      </c>
      <c r="M117" s="3">
        <v>7.4521000000000004E-2</v>
      </c>
      <c r="N117" s="3">
        <v>5.7584299999999998E-2</v>
      </c>
    </row>
    <row r="118" spans="1:14" ht="15" customHeight="1" x14ac:dyDescent="0.35">
      <c r="A118" s="3" t="s">
        <v>714</v>
      </c>
      <c r="B118" s="3" t="s">
        <v>24</v>
      </c>
      <c r="C118" s="3">
        <v>10.6814</v>
      </c>
      <c r="D118" s="3">
        <v>76.44</v>
      </c>
      <c r="E118" s="3">
        <v>114.65900000000001</v>
      </c>
      <c r="F118" s="3">
        <v>5.7168799999999997</v>
      </c>
      <c r="G118" s="3">
        <v>9.2658500000000004</v>
      </c>
      <c r="H118" s="3">
        <v>13.120699999999999</v>
      </c>
      <c r="I118" s="3">
        <v>113.374</v>
      </c>
      <c r="J118" s="3">
        <v>25.539100000000001</v>
      </c>
      <c r="K118" s="3">
        <v>53.9268</v>
      </c>
      <c r="L118" s="3">
        <v>3.7782499999999999</v>
      </c>
      <c r="M118" s="3">
        <v>19.632899999999999</v>
      </c>
      <c r="N118" s="3">
        <v>9.8230000000000004</v>
      </c>
    </row>
    <row r="119" spans="1:14" ht="15" customHeight="1" x14ac:dyDescent="0.35">
      <c r="A119" s="3" t="s">
        <v>715</v>
      </c>
      <c r="B119" s="3" t="s">
        <v>24</v>
      </c>
      <c r="C119" s="3">
        <v>7.6488699999999996</v>
      </c>
      <c r="D119" s="3">
        <v>59.787599999999998</v>
      </c>
      <c r="E119" s="3">
        <v>35.420299999999997</v>
      </c>
      <c r="F119" s="3">
        <v>5.7010300000000003</v>
      </c>
      <c r="G119" s="3">
        <v>13.0223</v>
      </c>
      <c r="H119" s="3">
        <v>17.233899999999998</v>
      </c>
      <c r="I119" s="3">
        <v>23.3156</v>
      </c>
      <c r="J119" s="3">
        <v>23.9559</v>
      </c>
      <c r="K119" s="3">
        <v>28.074400000000001</v>
      </c>
      <c r="L119" s="3">
        <v>8.5192300000000003</v>
      </c>
      <c r="M119" s="3">
        <v>33.1038</v>
      </c>
      <c r="N119" s="3">
        <v>19.815200000000001</v>
      </c>
    </row>
    <row r="120" spans="1:14" ht="15" customHeight="1" x14ac:dyDescent="0.35">
      <c r="A120" s="3" t="s">
        <v>716</v>
      </c>
      <c r="B120" s="3" t="s">
        <v>24</v>
      </c>
      <c r="C120" s="3">
        <v>0.27454200000000001</v>
      </c>
      <c r="D120" s="3">
        <v>2.2637999999999998E-2</v>
      </c>
      <c r="E120" s="3">
        <v>4.6517299999999998E-2</v>
      </c>
      <c r="F120" s="3">
        <v>3.6249000000000003E-2</v>
      </c>
      <c r="G120" s="3">
        <v>1.57273E-2</v>
      </c>
      <c r="H120" s="3">
        <v>0.11669499999999999</v>
      </c>
      <c r="I120" s="3">
        <v>7.1326699999999998E-3</v>
      </c>
      <c r="J120" s="3">
        <v>3.1762699999999998E-2</v>
      </c>
      <c r="K120" s="3">
        <v>6.3457299999999994E-2</v>
      </c>
      <c r="L120" s="3">
        <v>0.110828</v>
      </c>
      <c r="M120" s="3">
        <v>1.4959999999999999E-2</v>
      </c>
      <c r="N120" s="3">
        <v>0</v>
      </c>
    </row>
    <row r="121" spans="1:14" ht="15" customHeight="1" x14ac:dyDescent="0.35">
      <c r="A121" s="3" t="s">
        <v>717</v>
      </c>
      <c r="B121" s="3" t="s">
        <v>24</v>
      </c>
      <c r="C121" s="3">
        <v>1.1627000000000001</v>
      </c>
      <c r="D121" s="3">
        <v>0.96783699999999995</v>
      </c>
      <c r="E121" s="3">
        <v>0.88998299999999997</v>
      </c>
      <c r="F121" s="3">
        <v>2.1897000000000002</v>
      </c>
      <c r="G121" s="3">
        <v>1.08443</v>
      </c>
      <c r="H121" s="3">
        <v>1.1540999999999999</v>
      </c>
      <c r="I121" s="3">
        <v>1.1301600000000001</v>
      </c>
      <c r="J121" s="3">
        <v>0.67706500000000003</v>
      </c>
      <c r="K121" s="3">
        <v>1.18144</v>
      </c>
      <c r="L121" s="3">
        <v>1.70061</v>
      </c>
      <c r="M121" s="3">
        <v>0.83067999999999997</v>
      </c>
      <c r="N121" s="3">
        <v>1.0907800000000001</v>
      </c>
    </row>
    <row r="122" spans="1:14" ht="15" customHeight="1" x14ac:dyDescent="0.35">
      <c r="A122" s="3" t="s">
        <v>718</v>
      </c>
      <c r="B122" s="3" t="s">
        <v>24</v>
      </c>
      <c r="C122" s="3">
        <v>2.8360500000000002</v>
      </c>
      <c r="D122" s="3">
        <v>39.505899999999997</v>
      </c>
      <c r="E122" s="3">
        <v>23.670999999999999</v>
      </c>
      <c r="F122" s="3">
        <v>1.2715000000000001</v>
      </c>
      <c r="G122" s="3">
        <v>3.4517600000000002</v>
      </c>
      <c r="H122" s="3">
        <v>7.1973500000000001</v>
      </c>
      <c r="I122" s="3">
        <v>36.304400000000001</v>
      </c>
      <c r="J122" s="3">
        <v>10.969799999999999</v>
      </c>
      <c r="K122" s="3">
        <v>7.0877800000000004</v>
      </c>
      <c r="L122" s="3">
        <v>0.98535300000000003</v>
      </c>
      <c r="M122" s="3">
        <v>28.5518</v>
      </c>
      <c r="N122" s="3">
        <v>7.2960399999999996</v>
      </c>
    </row>
    <row r="123" spans="1:14" ht="15" customHeight="1" x14ac:dyDescent="0.35">
      <c r="A123" s="4" t="s">
        <v>719</v>
      </c>
      <c r="B123" s="4" t="s">
        <v>24</v>
      </c>
      <c r="C123" s="4">
        <v>0.53349400000000002</v>
      </c>
      <c r="D123" s="4">
        <v>4.6066700000000003</v>
      </c>
      <c r="E123" s="4">
        <v>2.8749500000000001</v>
      </c>
      <c r="F123" s="4">
        <v>0.41371599999999997</v>
      </c>
      <c r="G123" s="4">
        <v>0.476242</v>
      </c>
      <c r="H123" s="4">
        <v>1.1352199999999999</v>
      </c>
      <c r="I123" s="4">
        <v>0.43249900000000002</v>
      </c>
      <c r="J123" s="4">
        <v>0.95262400000000003</v>
      </c>
      <c r="K123" s="4">
        <v>1.0242100000000001</v>
      </c>
      <c r="L123" s="4">
        <v>3.86337E-2</v>
      </c>
      <c r="M123" s="4">
        <v>0.88472399999999995</v>
      </c>
      <c r="N123" s="4">
        <v>0.63102199999999997</v>
      </c>
    </row>
    <row r="124" spans="1:14" ht="15" customHeight="1" x14ac:dyDescent="0.35">
      <c r="A124" s="11" t="s">
        <v>72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B91D4-1B1A-4FD4-84A4-4755E5399B74}">
  <dimension ref="A1:F7"/>
  <sheetViews>
    <sheetView workbookViewId="0">
      <selection activeCell="B17" sqref="B17"/>
    </sheetView>
  </sheetViews>
  <sheetFormatPr defaultColWidth="9.140625" defaultRowHeight="14.15" x14ac:dyDescent="0.35"/>
  <cols>
    <col min="1" max="1" width="20.85546875" style="1" customWidth="1"/>
    <col min="2" max="5" width="13" style="1" bestFit="1" customWidth="1"/>
    <col min="6" max="6" width="32.35546875" style="1" customWidth="1"/>
    <col min="7" max="16384" width="9.140625" style="1"/>
  </cols>
  <sheetData>
    <row r="1" spans="1:6" ht="42" customHeight="1" x14ac:dyDescent="0.35">
      <c r="A1" s="89" t="s">
        <v>1045</v>
      </c>
      <c r="B1" s="89"/>
      <c r="C1" s="89"/>
      <c r="D1" s="89"/>
      <c r="E1" s="89"/>
      <c r="F1" s="59"/>
    </row>
    <row r="2" spans="1:6" ht="15" customHeight="1" x14ac:dyDescent="0.35">
      <c r="A2" s="24" t="s">
        <v>37</v>
      </c>
      <c r="B2" s="24" t="s">
        <v>0</v>
      </c>
      <c r="C2" s="24" t="s">
        <v>1</v>
      </c>
      <c r="D2" s="24" t="s">
        <v>2</v>
      </c>
      <c r="E2" s="24" t="s">
        <v>3</v>
      </c>
      <c r="F2" s="31"/>
    </row>
    <row r="3" spans="1:6" ht="15" customHeight="1" x14ac:dyDescent="0.35">
      <c r="A3" s="6" t="s">
        <v>1043</v>
      </c>
      <c r="B3" s="48" t="s">
        <v>9</v>
      </c>
      <c r="C3" s="48" t="s">
        <v>15</v>
      </c>
      <c r="D3" s="48" t="s">
        <v>12</v>
      </c>
      <c r="E3" s="48" t="s">
        <v>16</v>
      </c>
      <c r="F3" s="31"/>
    </row>
    <row r="4" spans="1:6" ht="15" customHeight="1" x14ac:dyDescent="0.35">
      <c r="A4" s="6" t="s">
        <v>1047</v>
      </c>
      <c r="B4" s="6" t="s">
        <v>7</v>
      </c>
      <c r="C4" s="6" t="s">
        <v>8</v>
      </c>
      <c r="D4" s="6" t="s">
        <v>9</v>
      </c>
      <c r="E4" s="6" t="s">
        <v>10</v>
      </c>
      <c r="F4" s="31"/>
    </row>
    <row r="5" spans="1:6" ht="15" customHeight="1" x14ac:dyDescent="0.35">
      <c r="A5" s="6" t="s">
        <v>1046</v>
      </c>
      <c r="B5" s="6" t="s">
        <v>11</v>
      </c>
      <c r="C5" s="6" t="s">
        <v>12</v>
      </c>
      <c r="D5" s="6" t="s">
        <v>13</v>
      </c>
      <c r="E5" s="6" t="s">
        <v>14</v>
      </c>
      <c r="F5" s="31"/>
    </row>
    <row r="6" spans="1:6" ht="15" customHeight="1" x14ac:dyDescent="0.35">
      <c r="A6" s="25" t="s">
        <v>299</v>
      </c>
      <c r="B6" s="25" t="s">
        <v>17</v>
      </c>
      <c r="C6" s="25" t="s">
        <v>255</v>
      </c>
      <c r="D6" s="25" t="s">
        <v>17</v>
      </c>
      <c r="E6" s="25" t="s">
        <v>17</v>
      </c>
      <c r="F6" s="31"/>
    </row>
    <row r="7" spans="1:6" ht="15" customHeight="1" x14ac:dyDescent="0.35">
      <c r="A7" s="31" t="s">
        <v>1049</v>
      </c>
      <c r="B7" s="31"/>
      <c r="C7" s="31"/>
      <c r="D7" s="31"/>
      <c r="E7" s="31"/>
      <c r="F7" s="31"/>
    </row>
  </sheetData>
  <mergeCells count="1">
    <mergeCell ref="A1:E1"/>
  </mergeCells>
  <phoneticPr fontId="1" type="noConversion"/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A3B6-F685-4AB8-B9DB-3D9F2BCDFC90}">
  <dimension ref="A1:N22"/>
  <sheetViews>
    <sheetView workbookViewId="0">
      <selection activeCell="C32" sqref="C32"/>
    </sheetView>
  </sheetViews>
  <sheetFormatPr defaultRowHeight="14.15" x14ac:dyDescent="0.35"/>
  <cols>
    <col min="1" max="1" width="20.640625" customWidth="1"/>
    <col min="2" max="2" width="13.35546875" customWidth="1"/>
    <col min="3" max="3" width="9.85546875" bestFit="1" customWidth="1"/>
    <col min="4" max="5" width="9" bestFit="1" customWidth="1"/>
    <col min="6" max="8" width="9.85546875" bestFit="1" customWidth="1"/>
    <col min="9" max="11" width="9" bestFit="1" customWidth="1"/>
    <col min="12" max="12" width="9.85546875" bestFit="1" customWidth="1"/>
    <col min="13" max="13" width="9" bestFit="1" customWidth="1"/>
    <col min="14" max="14" width="9.85546875" bestFit="1" customWidth="1"/>
  </cols>
  <sheetData>
    <row r="1" spans="1:14" ht="19.399999999999999" customHeight="1" x14ac:dyDescent="0.35">
      <c r="A1" s="57" t="s">
        <v>1027</v>
      </c>
    </row>
    <row r="2" spans="1:14" ht="28.3" x14ac:dyDescent="0.35">
      <c r="A2" s="15" t="s">
        <v>921</v>
      </c>
      <c r="B2" s="15" t="s">
        <v>922</v>
      </c>
      <c r="C2" s="15" t="s">
        <v>723</v>
      </c>
      <c r="D2" s="15" t="s">
        <v>724</v>
      </c>
      <c r="E2" s="15" t="s">
        <v>725</v>
      </c>
      <c r="F2" s="15" t="s">
        <v>726</v>
      </c>
      <c r="G2" s="15" t="s">
        <v>727</v>
      </c>
      <c r="H2" s="15" t="s">
        <v>728</v>
      </c>
      <c r="I2" s="15" t="s">
        <v>734</v>
      </c>
      <c r="J2" s="15" t="s">
        <v>729</v>
      </c>
      <c r="K2" s="15" t="s">
        <v>730</v>
      </c>
      <c r="L2" s="15" t="s">
        <v>731</v>
      </c>
      <c r="M2" s="15" t="s">
        <v>732</v>
      </c>
      <c r="N2" s="15" t="s">
        <v>733</v>
      </c>
    </row>
    <row r="3" spans="1:14" ht="15" customHeight="1" x14ac:dyDescent="0.35">
      <c r="A3" s="45" t="s">
        <v>881</v>
      </c>
      <c r="B3" s="45" t="s">
        <v>882</v>
      </c>
      <c r="C3" s="45">
        <v>24.744599999999998</v>
      </c>
      <c r="D3" s="45">
        <v>16.031300000000002</v>
      </c>
      <c r="E3" s="45">
        <v>25.621500000000001</v>
      </c>
      <c r="F3" s="45">
        <v>34.3018</v>
      </c>
      <c r="G3" s="45">
        <v>18.417100000000001</v>
      </c>
      <c r="H3" s="45">
        <v>44.1036</v>
      </c>
      <c r="I3" s="45">
        <v>41.867699999999999</v>
      </c>
      <c r="J3" s="45">
        <v>25.4269</v>
      </c>
      <c r="K3" s="45">
        <v>33.240200000000002</v>
      </c>
      <c r="L3" s="45">
        <v>39.941000000000003</v>
      </c>
      <c r="M3" s="45">
        <v>24.3386</v>
      </c>
      <c r="N3" s="45">
        <v>42.323700000000002</v>
      </c>
    </row>
    <row r="4" spans="1:14" ht="15" customHeight="1" x14ac:dyDescent="0.35">
      <c r="A4" s="45" t="s">
        <v>883</v>
      </c>
      <c r="B4" s="45" t="s">
        <v>884</v>
      </c>
      <c r="C4" s="45">
        <v>87.431899999999999</v>
      </c>
      <c r="D4" s="45">
        <v>69.3125</v>
      </c>
      <c r="E4" s="45">
        <v>103.34399999999999</v>
      </c>
      <c r="F4" s="45">
        <v>153.05099999999999</v>
      </c>
      <c r="G4" s="45">
        <v>104.143</v>
      </c>
      <c r="H4" s="45">
        <v>171.52699999999999</v>
      </c>
      <c r="I4" s="45">
        <v>66.723299999999995</v>
      </c>
      <c r="J4" s="45">
        <v>96.888599999999997</v>
      </c>
      <c r="K4" s="45">
        <v>178.73500000000001</v>
      </c>
      <c r="L4" s="45">
        <v>157.30000000000001</v>
      </c>
      <c r="M4" s="45">
        <v>161.13399999999999</v>
      </c>
      <c r="N4" s="45">
        <v>251.386</v>
      </c>
    </row>
    <row r="5" spans="1:14" ht="15" customHeight="1" x14ac:dyDescent="0.35">
      <c r="A5" s="45" t="s">
        <v>885</v>
      </c>
      <c r="B5" s="45" t="s">
        <v>886</v>
      </c>
      <c r="C5" s="45">
        <v>6.4242999999999997</v>
      </c>
      <c r="D5" s="45">
        <v>6.8919800000000002</v>
      </c>
      <c r="E5" s="45">
        <v>11.2309</v>
      </c>
      <c r="F5" s="45">
        <v>10.5191</v>
      </c>
      <c r="G5" s="45">
        <v>8.8141400000000001</v>
      </c>
      <c r="H5" s="45">
        <v>14.167899999999999</v>
      </c>
      <c r="I5" s="45">
        <v>12.400600000000001</v>
      </c>
      <c r="J5" s="45">
        <v>11.392899999999999</v>
      </c>
      <c r="K5" s="45">
        <v>11.7684</v>
      </c>
      <c r="L5" s="45">
        <v>12.1953</v>
      </c>
      <c r="M5" s="45">
        <v>11.686</v>
      </c>
      <c r="N5" s="45">
        <v>16.108000000000001</v>
      </c>
    </row>
    <row r="6" spans="1:14" ht="15" customHeight="1" x14ac:dyDescent="0.35">
      <c r="A6" s="45" t="s">
        <v>887</v>
      </c>
      <c r="B6" s="45" t="s">
        <v>888</v>
      </c>
      <c r="C6" s="45">
        <v>6.2508600000000003</v>
      </c>
      <c r="D6" s="45">
        <v>83.892899999999997</v>
      </c>
      <c r="E6" s="45">
        <v>44.201700000000002</v>
      </c>
      <c r="F6" s="45">
        <v>2.4802900000000001</v>
      </c>
      <c r="G6" s="45">
        <v>4.2225099999999998</v>
      </c>
      <c r="H6" s="45">
        <v>9.16174</v>
      </c>
      <c r="I6" s="45">
        <v>54.677700000000002</v>
      </c>
      <c r="J6" s="45">
        <v>24.389900000000001</v>
      </c>
      <c r="K6" s="45">
        <v>18.858899999999998</v>
      </c>
      <c r="L6" s="45">
        <v>9.5407600000000006</v>
      </c>
      <c r="M6" s="45">
        <v>34.7393</v>
      </c>
      <c r="N6" s="45">
        <v>7.5732100000000004</v>
      </c>
    </row>
    <row r="7" spans="1:14" ht="15" customHeight="1" x14ac:dyDescent="0.35">
      <c r="A7" s="45" t="s">
        <v>889</v>
      </c>
      <c r="B7" s="45" t="s">
        <v>890</v>
      </c>
      <c r="C7" s="45">
        <v>18.359100000000002</v>
      </c>
      <c r="D7" s="45">
        <v>158.798</v>
      </c>
      <c r="E7" s="45">
        <v>165.03800000000001</v>
      </c>
      <c r="F7" s="45">
        <v>16.282499999999999</v>
      </c>
      <c r="G7" s="45">
        <v>18.007000000000001</v>
      </c>
      <c r="H7" s="45">
        <v>85.906400000000005</v>
      </c>
      <c r="I7" s="45">
        <v>49.101399999999998</v>
      </c>
      <c r="J7" s="45">
        <v>44.4405</v>
      </c>
      <c r="K7" s="45">
        <v>49.460299999999997</v>
      </c>
      <c r="L7" s="45">
        <v>13.9971</v>
      </c>
      <c r="M7" s="45">
        <v>79.183800000000005</v>
      </c>
      <c r="N7" s="45">
        <v>42.731299999999997</v>
      </c>
    </row>
    <row r="8" spans="1:14" ht="15" customHeight="1" x14ac:dyDescent="0.35">
      <c r="A8" s="45" t="s">
        <v>891</v>
      </c>
      <c r="B8" s="45" t="s">
        <v>892</v>
      </c>
      <c r="C8" s="45">
        <v>40.300199999999997</v>
      </c>
      <c r="D8" s="45">
        <v>293.84800000000001</v>
      </c>
      <c r="E8" s="45">
        <v>263.77</v>
      </c>
      <c r="F8" s="45">
        <v>21.168600000000001</v>
      </c>
      <c r="G8" s="45">
        <v>43.5306</v>
      </c>
      <c r="H8" s="45">
        <v>71.260800000000003</v>
      </c>
      <c r="I8" s="45">
        <v>439.73599999999999</v>
      </c>
      <c r="J8" s="45">
        <v>186.846</v>
      </c>
      <c r="K8" s="45">
        <v>229.441</v>
      </c>
      <c r="L8" s="45">
        <v>85.096500000000006</v>
      </c>
      <c r="M8" s="45">
        <v>174.12299999999999</v>
      </c>
      <c r="N8" s="45">
        <v>73.597700000000003</v>
      </c>
    </row>
    <row r="9" spans="1:14" ht="15" customHeight="1" x14ac:dyDescent="0.35">
      <c r="A9" s="45" t="s">
        <v>893</v>
      </c>
      <c r="B9" s="45" t="s">
        <v>894</v>
      </c>
      <c r="C9" s="45">
        <v>0</v>
      </c>
      <c r="D9" s="45">
        <v>0</v>
      </c>
      <c r="E9" s="45">
        <v>0</v>
      </c>
      <c r="F9" s="45">
        <v>0</v>
      </c>
      <c r="G9" s="45">
        <v>0</v>
      </c>
      <c r="H9" s="45">
        <v>0</v>
      </c>
      <c r="I9" s="45">
        <v>0</v>
      </c>
      <c r="J9" s="45">
        <v>0</v>
      </c>
      <c r="K9" s="45">
        <v>0</v>
      </c>
      <c r="L9" s="45">
        <v>0</v>
      </c>
      <c r="M9" s="45">
        <v>0</v>
      </c>
      <c r="N9" s="45">
        <v>0</v>
      </c>
    </row>
    <row r="10" spans="1:14" ht="15" customHeight="1" x14ac:dyDescent="0.35">
      <c r="A10" s="45" t="s">
        <v>895</v>
      </c>
      <c r="B10" s="45" t="s">
        <v>896</v>
      </c>
      <c r="C10" s="45">
        <v>571.077</v>
      </c>
      <c r="D10" s="45">
        <v>1273.92</v>
      </c>
      <c r="E10" s="45">
        <v>1655.87</v>
      </c>
      <c r="F10" s="45">
        <v>430.54399999999998</v>
      </c>
      <c r="G10" s="45">
        <v>479.65800000000002</v>
      </c>
      <c r="H10" s="45">
        <v>1002.58</v>
      </c>
      <c r="I10" s="45">
        <v>831.52700000000004</v>
      </c>
      <c r="J10" s="45">
        <v>579.21699999999998</v>
      </c>
      <c r="K10" s="45">
        <v>2203.91</v>
      </c>
      <c r="L10" s="45">
        <v>483.85899999999998</v>
      </c>
      <c r="M10" s="45">
        <v>668.48400000000004</v>
      </c>
      <c r="N10" s="45">
        <v>1141.0899999999999</v>
      </c>
    </row>
    <row r="11" spans="1:14" ht="15" customHeight="1" x14ac:dyDescent="0.35">
      <c r="A11" s="45" t="s">
        <v>897</v>
      </c>
      <c r="B11" s="45" t="s">
        <v>898</v>
      </c>
      <c r="C11" s="45">
        <v>3.6555399999999998</v>
      </c>
      <c r="D11" s="45">
        <v>15.4977</v>
      </c>
      <c r="E11" s="45">
        <v>17.755700000000001</v>
      </c>
      <c r="F11" s="45">
        <v>1.7964800000000001</v>
      </c>
      <c r="G11" s="45">
        <v>1.0224299999999999</v>
      </c>
      <c r="H11" s="45">
        <v>15.376300000000001</v>
      </c>
      <c r="I11" s="45">
        <v>3.3836499999999998</v>
      </c>
      <c r="J11" s="45">
        <v>2.96685</v>
      </c>
      <c r="K11" s="45">
        <v>6.6898799999999996</v>
      </c>
      <c r="L11" s="45">
        <v>1.1075900000000001</v>
      </c>
      <c r="M11" s="45">
        <v>8.8815000000000008</v>
      </c>
      <c r="N11" s="45">
        <v>4.8452200000000003</v>
      </c>
    </row>
    <row r="12" spans="1:14" ht="15" customHeight="1" x14ac:dyDescent="0.35">
      <c r="A12" s="45" t="s">
        <v>899</v>
      </c>
      <c r="B12" s="45" t="s">
        <v>900</v>
      </c>
      <c r="C12" s="45">
        <v>295.721</v>
      </c>
      <c r="D12" s="45">
        <v>438.71199999999999</v>
      </c>
      <c r="E12" s="45">
        <v>580.99900000000002</v>
      </c>
      <c r="F12" s="45">
        <v>406.59699999999998</v>
      </c>
      <c r="G12" s="45">
        <v>334.42200000000003</v>
      </c>
      <c r="H12" s="45">
        <v>488.887</v>
      </c>
      <c r="I12" s="45">
        <v>262.12700000000001</v>
      </c>
      <c r="J12" s="45">
        <v>480.22699999999998</v>
      </c>
      <c r="K12" s="45">
        <v>674.78099999999995</v>
      </c>
      <c r="L12" s="45">
        <v>427.01600000000002</v>
      </c>
      <c r="M12" s="45">
        <v>469.13</v>
      </c>
      <c r="N12" s="45">
        <v>519.22</v>
      </c>
    </row>
    <row r="13" spans="1:14" ht="15" customHeight="1" x14ac:dyDescent="0.35">
      <c r="A13" s="45" t="s">
        <v>901</v>
      </c>
      <c r="B13" s="45" t="s">
        <v>902</v>
      </c>
      <c r="C13" s="45">
        <v>0.281588</v>
      </c>
      <c r="D13" s="45">
        <v>5.18696</v>
      </c>
      <c r="E13" s="45">
        <v>4.01553</v>
      </c>
      <c r="F13" s="45">
        <v>0.30751899999999999</v>
      </c>
      <c r="G13" s="45">
        <v>0.17468800000000001</v>
      </c>
      <c r="H13" s="45">
        <v>0.559643</v>
      </c>
      <c r="I13" s="45">
        <v>5.8521999999999998</v>
      </c>
      <c r="J13" s="45">
        <v>1.6123000000000001</v>
      </c>
      <c r="K13" s="45">
        <v>2.3844099999999999</v>
      </c>
      <c r="L13" s="45">
        <v>0.423537</v>
      </c>
      <c r="M13" s="45">
        <v>2.1102099999999999</v>
      </c>
      <c r="N13" s="45">
        <v>0.49283900000000003</v>
      </c>
    </row>
    <row r="14" spans="1:14" ht="15" customHeight="1" x14ac:dyDescent="0.35">
      <c r="A14" s="45" t="s">
        <v>903</v>
      </c>
      <c r="B14" s="45" t="s">
        <v>904</v>
      </c>
      <c r="C14" s="45">
        <v>524.00900000000001</v>
      </c>
      <c r="D14" s="45">
        <v>1043.06</v>
      </c>
      <c r="E14" s="45">
        <v>976.65800000000002</v>
      </c>
      <c r="F14" s="45">
        <v>906.09</v>
      </c>
      <c r="G14" s="45">
        <v>458.34100000000001</v>
      </c>
      <c r="H14" s="45">
        <v>614.49599999999998</v>
      </c>
      <c r="I14" s="45">
        <v>873.36900000000003</v>
      </c>
      <c r="J14" s="45">
        <v>759.82</v>
      </c>
      <c r="K14" s="45">
        <v>1126.69</v>
      </c>
      <c r="L14" s="45">
        <v>712.39599999999996</v>
      </c>
      <c r="M14" s="45">
        <v>952.50400000000002</v>
      </c>
      <c r="N14" s="45">
        <v>730.43100000000004</v>
      </c>
    </row>
    <row r="15" spans="1:14" ht="15" customHeight="1" x14ac:dyDescent="0.35">
      <c r="A15" s="45" t="s">
        <v>905</v>
      </c>
      <c r="B15" s="45" t="s">
        <v>906</v>
      </c>
      <c r="C15" s="45">
        <v>20.017700000000001</v>
      </c>
      <c r="D15" s="45">
        <v>46.145000000000003</v>
      </c>
      <c r="E15" s="45">
        <v>33.037399999999998</v>
      </c>
      <c r="F15" s="45">
        <v>30.8979</v>
      </c>
      <c r="G15" s="45">
        <v>19.038499999999999</v>
      </c>
      <c r="H15" s="45">
        <v>39.108899999999998</v>
      </c>
      <c r="I15" s="45">
        <v>40.988999999999997</v>
      </c>
      <c r="J15" s="45">
        <v>35.058100000000003</v>
      </c>
      <c r="K15" s="45">
        <v>31.623699999999999</v>
      </c>
      <c r="L15" s="45">
        <v>22.838899999999999</v>
      </c>
      <c r="M15" s="45">
        <v>36.177500000000002</v>
      </c>
      <c r="N15" s="45">
        <v>34.851199999999999</v>
      </c>
    </row>
    <row r="16" spans="1:14" ht="15" customHeight="1" x14ac:dyDescent="0.35">
      <c r="A16" s="45" t="s">
        <v>907</v>
      </c>
      <c r="B16" s="45" t="s">
        <v>908</v>
      </c>
      <c r="C16" s="45">
        <v>18.744</v>
      </c>
      <c r="D16" s="45">
        <v>27.425899999999999</v>
      </c>
      <c r="E16" s="45">
        <v>61.621200000000002</v>
      </c>
      <c r="F16" s="45">
        <v>42.239800000000002</v>
      </c>
      <c r="G16" s="45">
        <v>35.552300000000002</v>
      </c>
      <c r="H16" s="45">
        <v>65.423599999999993</v>
      </c>
      <c r="I16" s="45">
        <v>16.781600000000001</v>
      </c>
      <c r="J16" s="45">
        <v>25.866800000000001</v>
      </c>
      <c r="K16" s="45">
        <v>41.921399999999998</v>
      </c>
      <c r="L16" s="45">
        <v>40.1023</v>
      </c>
      <c r="M16" s="45">
        <v>61.6355</v>
      </c>
      <c r="N16" s="45">
        <v>58.431699999999999</v>
      </c>
    </row>
    <row r="17" spans="1:14" ht="15" customHeight="1" x14ac:dyDescent="0.35">
      <c r="A17" s="45" t="s">
        <v>909</v>
      </c>
      <c r="B17" s="45" t="s">
        <v>910</v>
      </c>
      <c r="C17" s="45">
        <v>143.38200000000001</v>
      </c>
      <c r="D17" s="45">
        <v>186.31299999999999</v>
      </c>
      <c r="E17" s="45">
        <v>302.61399999999998</v>
      </c>
      <c r="F17" s="45">
        <v>123.233</v>
      </c>
      <c r="G17" s="45">
        <v>85.909899999999993</v>
      </c>
      <c r="H17" s="45">
        <v>122.206</v>
      </c>
      <c r="I17" s="45">
        <v>197.429</v>
      </c>
      <c r="J17" s="45">
        <v>181.667</v>
      </c>
      <c r="K17" s="45">
        <v>358.59500000000003</v>
      </c>
      <c r="L17" s="45">
        <v>99.987099999999998</v>
      </c>
      <c r="M17" s="45">
        <v>106.39700000000001</v>
      </c>
      <c r="N17" s="45">
        <v>254.87200000000001</v>
      </c>
    </row>
    <row r="18" spans="1:14" ht="15" customHeight="1" x14ac:dyDescent="0.35">
      <c r="A18" s="45" t="s">
        <v>911</v>
      </c>
      <c r="B18" s="45" t="s">
        <v>912</v>
      </c>
      <c r="C18" s="45">
        <v>27.846299999999999</v>
      </c>
      <c r="D18" s="45">
        <v>80.525800000000004</v>
      </c>
      <c r="E18" s="45">
        <v>108.916</v>
      </c>
      <c r="F18" s="45">
        <v>62.0505</v>
      </c>
      <c r="G18" s="45">
        <v>28.040299999999998</v>
      </c>
      <c r="H18" s="45">
        <v>59.680399999999999</v>
      </c>
      <c r="I18" s="45">
        <v>51.5032</v>
      </c>
      <c r="J18" s="45">
        <v>56.652700000000003</v>
      </c>
      <c r="K18" s="45">
        <v>87.808099999999996</v>
      </c>
      <c r="L18" s="45">
        <v>69.893500000000003</v>
      </c>
      <c r="M18" s="45">
        <v>59.289000000000001</v>
      </c>
      <c r="N18" s="45">
        <v>56.983600000000003</v>
      </c>
    </row>
    <row r="19" spans="1:14" ht="15" customHeight="1" x14ac:dyDescent="0.35">
      <c r="A19" s="45" t="s">
        <v>913</v>
      </c>
      <c r="B19" s="45" t="s">
        <v>914</v>
      </c>
      <c r="C19" s="45">
        <v>7.7309000000000001</v>
      </c>
      <c r="D19" s="45">
        <v>53.716000000000001</v>
      </c>
      <c r="E19" s="45">
        <v>34.366300000000003</v>
      </c>
      <c r="F19" s="45">
        <v>2.02623</v>
      </c>
      <c r="G19" s="45">
        <v>6.5123100000000003</v>
      </c>
      <c r="H19" s="45">
        <v>4.8679500000000004</v>
      </c>
      <c r="I19" s="45">
        <v>55.994100000000003</v>
      </c>
      <c r="J19" s="45">
        <v>28.678000000000001</v>
      </c>
      <c r="K19" s="45">
        <v>8.9454700000000003</v>
      </c>
      <c r="L19" s="45">
        <v>6.4194300000000002</v>
      </c>
      <c r="M19" s="45">
        <v>32.564999999999998</v>
      </c>
      <c r="N19" s="45">
        <v>6.0088100000000004</v>
      </c>
    </row>
    <row r="20" spans="1:14" ht="15" customHeight="1" x14ac:dyDescent="0.35">
      <c r="A20" s="45" t="s">
        <v>915</v>
      </c>
      <c r="B20" s="45" t="s">
        <v>916</v>
      </c>
      <c r="C20" s="45">
        <v>0</v>
      </c>
      <c r="D20" s="45">
        <v>0</v>
      </c>
      <c r="E20" s="45">
        <v>0</v>
      </c>
      <c r="F20" s="45">
        <v>0</v>
      </c>
      <c r="G20" s="45">
        <v>0</v>
      </c>
      <c r="H20" s="45">
        <v>0</v>
      </c>
      <c r="I20" s="45">
        <v>0</v>
      </c>
      <c r="J20" s="45">
        <v>0</v>
      </c>
      <c r="K20" s="45">
        <v>0</v>
      </c>
      <c r="L20" s="45">
        <v>0</v>
      </c>
      <c r="M20" s="45">
        <v>0</v>
      </c>
      <c r="N20" s="45">
        <v>0</v>
      </c>
    </row>
    <row r="21" spans="1:14" ht="15" customHeight="1" x14ac:dyDescent="0.35">
      <c r="A21" s="45" t="s">
        <v>917</v>
      </c>
      <c r="B21" s="45" t="s">
        <v>918</v>
      </c>
      <c r="C21" s="45">
        <v>74.068799999999996</v>
      </c>
      <c r="D21" s="45">
        <v>305.42</v>
      </c>
      <c r="E21" s="45">
        <v>331.71300000000002</v>
      </c>
      <c r="F21" s="45">
        <v>46.1096</v>
      </c>
      <c r="G21" s="45">
        <v>68.702399999999997</v>
      </c>
      <c r="H21" s="45">
        <v>122.73399999999999</v>
      </c>
      <c r="I21" s="45">
        <v>273.339</v>
      </c>
      <c r="J21" s="45">
        <v>156.76499999999999</v>
      </c>
      <c r="K21" s="45">
        <v>223.72900000000001</v>
      </c>
      <c r="L21" s="45">
        <v>71.898600000000002</v>
      </c>
      <c r="M21" s="45">
        <v>239.839</v>
      </c>
      <c r="N21" s="45">
        <v>169.09800000000001</v>
      </c>
    </row>
    <row r="22" spans="1:14" ht="15" customHeight="1" x14ac:dyDescent="0.35">
      <c r="A22" s="16" t="s">
        <v>919</v>
      </c>
      <c r="B22" s="16" t="s">
        <v>920</v>
      </c>
      <c r="C22" s="16">
        <v>39.378100000000003</v>
      </c>
      <c r="D22" s="16">
        <v>92.724400000000003</v>
      </c>
      <c r="E22" s="16">
        <v>89.93</v>
      </c>
      <c r="F22" s="16">
        <v>19.2225</v>
      </c>
      <c r="G22" s="16">
        <v>34.177900000000001</v>
      </c>
      <c r="H22" s="16">
        <v>43.633699999999997</v>
      </c>
      <c r="I22" s="16">
        <v>90.605599999999995</v>
      </c>
      <c r="J22" s="16">
        <v>63.152900000000002</v>
      </c>
      <c r="K22" s="16">
        <v>137.48400000000001</v>
      </c>
      <c r="L22" s="16">
        <v>27.2928</v>
      </c>
      <c r="M22" s="16">
        <v>75.363699999999994</v>
      </c>
      <c r="N22" s="16">
        <v>66.83069999999999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FC141-2749-4AF4-BC32-3F8A880181F4}">
  <dimension ref="A1:F10"/>
  <sheetViews>
    <sheetView workbookViewId="0">
      <selection activeCell="C16" sqref="C16"/>
    </sheetView>
  </sheetViews>
  <sheetFormatPr defaultColWidth="9.140625" defaultRowHeight="14.15" x14ac:dyDescent="0.35"/>
  <cols>
    <col min="1" max="1" width="25.140625" style="1" bestFit="1" customWidth="1"/>
    <col min="2" max="2" width="19.5703125" style="1" customWidth="1"/>
    <col min="3" max="3" width="13.5703125" style="1" customWidth="1"/>
    <col min="4" max="4" width="15.5703125" style="1" customWidth="1"/>
    <col min="5" max="5" width="11.640625" style="1" customWidth="1"/>
    <col min="6" max="6" width="10.640625" style="1" customWidth="1"/>
    <col min="7" max="16384" width="9.140625" style="1"/>
  </cols>
  <sheetData>
    <row r="1" spans="1:6" ht="42.9" customHeight="1" x14ac:dyDescent="0.35">
      <c r="A1" s="89" t="s">
        <v>1035</v>
      </c>
      <c r="B1" s="92"/>
      <c r="C1" s="92"/>
      <c r="D1" s="92"/>
      <c r="E1" s="92"/>
      <c r="F1" s="92"/>
    </row>
    <row r="2" spans="1:6" x14ac:dyDescent="0.35">
      <c r="A2" s="9" t="s">
        <v>93</v>
      </c>
      <c r="B2" s="9" t="s">
        <v>94</v>
      </c>
      <c r="C2" s="9" t="s">
        <v>101</v>
      </c>
      <c r="D2" s="9" t="s">
        <v>100</v>
      </c>
      <c r="E2" s="9" t="s">
        <v>1051</v>
      </c>
      <c r="F2" s="9" t="s">
        <v>1050</v>
      </c>
    </row>
    <row r="3" spans="1:6" x14ac:dyDescent="0.35">
      <c r="A3" s="90" t="s">
        <v>1052</v>
      </c>
      <c r="B3" s="10" t="s">
        <v>180</v>
      </c>
      <c r="C3" s="66">
        <v>716</v>
      </c>
      <c r="D3" s="66">
        <v>114</v>
      </c>
      <c r="E3" s="43">
        <v>109</v>
      </c>
      <c r="F3" s="10" t="s">
        <v>321</v>
      </c>
    </row>
    <row r="4" spans="1:6" x14ac:dyDescent="0.35">
      <c r="A4" s="90"/>
      <c r="B4" s="10" t="s">
        <v>306</v>
      </c>
      <c r="C4" s="43">
        <v>400</v>
      </c>
      <c r="D4" s="43">
        <v>63</v>
      </c>
      <c r="E4" s="43">
        <v>57</v>
      </c>
      <c r="F4" s="10" t="s">
        <v>322</v>
      </c>
    </row>
    <row r="5" spans="1:6" x14ac:dyDescent="0.35">
      <c r="A5" s="90"/>
      <c r="B5" s="10" t="s">
        <v>307</v>
      </c>
      <c r="C5" s="66">
        <v>268</v>
      </c>
      <c r="D5" s="66">
        <v>80</v>
      </c>
      <c r="E5" s="66">
        <v>65</v>
      </c>
      <c r="F5" s="10" t="s">
        <v>323</v>
      </c>
    </row>
    <row r="6" spans="1:6" x14ac:dyDescent="0.35">
      <c r="A6" s="90"/>
      <c r="B6" s="10" t="s">
        <v>39</v>
      </c>
      <c r="C6" s="43">
        <v>1781</v>
      </c>
      <c r="D6" s="43">
        <v>257</v>
      </c>
      <c r="E6" s="10" t="s">
        <v>324</v>
      </c>
      <c r="F6" s="10" t="s">
        <v>325</v>
      </c>
    </row>
    <row r="7" spans="1:6" x14ac:dyDescent="0.35">
      <c r="A7" s="90" t="s">
        <v>1053</v>
      </c>
      <c r="B7" s="10" t="s">
        <v>96</v>
      </c>
      <c r="C7" s="66">
        <v>110</v>
      </c>
      <c r="D7" s="66">
        <v>40</v>
      </c>
      <c r="E7" s="10" t="s">
        <v>329</v>
      </c>
      <c r="F7" s="10" t="s">
        <v>326</v>
      </c>
    </row>
    <row r="8" spans="1:6" x14ac:dyDescent="0.35">
      <c r="A8" s="90"/>
      <c r="B8" s="10" t="s">
        <v>306</v>
      </c>
      <c r="C8" s="66">
        <v>1343</v>
      </c>
      <c r="D8" s="66">
        <v>147</v>
      </c>
      <c r="E8" s="60" t="s">
        <v>327</v>
      </c>
      <c r="F8" s="10" t="s">
        <v>323</v>
      </c>
    </row>
    <row r="9" spans="1:6" x14ac:dyDescent="0.35">
      <c r="A9" s="90"/>
      <c r="B9" s="10" t="s">
        <v>307</v>
      </c>
      <c r="C9" s="66">
        <v>24</v>
      </c>
      <c r="D9" s="66">
        <v>27</v>
      </c>
      <c r="E9" s="10" t="s">
        <v>328</v>
      </c>
      <c r="F9" s="10" t="s">
        <v>321</v>
      </c>
    </row>
    <row r="10" spans="1:6" x14ac:dyDescent="0.35">
      <c r="A10" s="91"/>
      <c r="B10" s="9" t="s">
        <v>39</v>
      </c>
      <c r="C10" s="44">
        <v>1540</v>
      </c>
      <c r="D10" s="44">
        <v>214</v>
      </c>
      <c r="E10" s="9" t="s">
        <v>330</v>
      </c>
      <c r="F10" s="9" t="s">
        <v>331</v>
      </c>
    </row>
  </sheetData>
  <mergeCells count="3">
    <mergeCell ref="A3:A6"/>
    <mergeCell ref="A7:A10"/>
    <mergeCell ref="A1:F1"/>
  </mergeCells>
  <phoneticPr fontId="1" type="noConversion"/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E7F5A-2613-4A79-92FC-63C504C099F4}">
  <dimension ref="A1:C12"/>
  <sheetViews>
    <sheetView workbookViewId="0">
      <selection activeCell="C12" sqref="C9:C12"/>
    </sheetView>
  </sheetViews>
  <sheetFormatPr defaultColWidth="9.140625" defaultRowHeight="14.15" x14ac:dyDescent="0.35"/>
  <cols>
    <col min="1" max="1" width="73.78515625" style="12" customWidth="1"/>
    <col min="2" max="2" width="11.140625" style="6" customWidth="1"/>
    <col min="3" max="3" width="12.640625" style="1" customWidth="1"/>
    <col min="4" max="16384" width="9.140625" style="1"/>
  </cols>
  <sheetData>
    <row r="1" spans="1:3" ht="25.85" customHeight="1" x14ac:dyDescent="0.35">
      <c r="A1" s="89" t="s">
        <v>1036</v>
      </c>
      <c r="B1" s="89"/>
      <c r="C1" s="89"/>
    </row>
    <row r="2" spans="1:3" ht="15" customHeight="1" x14ac:dyDescent="0.35">
      <c r="A2" s="46" t="s">
        <v>335</v>
      </c>
      <c r="B2" s="24" t="s">
        <v>33</v>
      </c>
      <c r="C2" s="24" t="s">
        <v>460</v>
      </c>
    </row>
    <row r="3" spans="1:3" ht="15" customHeight="1" x14ac:dyDescent="0.35">
      <c r="A3" s="12" t="s">
        <v>337</v>
      </c>
      <c r="B3" s="6">
        <v>1</v>
      </c>
      <c r="C3" s="1">
        <v>9</v>
      </c>
    </row>
    <row r="4" spans="1:3" ht="15" customHeight="1" x14ac:dyDescent="0.35">
      <c r="A4" s="12" t="s">
        <v>338</v>
      </c>
      <c r="B4" s="6">
        <v>2</v>
      </c>
      <c r="C4" s="1">
        <v>12</v>
      </c>
    </row>
    <row r="5" spans="1:3" ht="15" customHeight="1" x14ac:dyDescent="0.35">
      <c r="A5" s="12" t="s">
        <v>336</v>
      </c>
      <c r="B5" s="6">
        <v>3</v>
      </c>
      <c r="C5" s="1">
        <v>12</v>
      </c>
    </row>
    <row r="6" spans="1:3" ht="15" customHeight="1" x14ac:dyDescent="0.35">
      <c r="A6" s="12" t="s">
        <v>339</v>
      </c>
      <c r="B6" s="6">
        <v>4</v>
      </c>
      <c r="C6" s="1">
        <v>16</v>
      </c>
    </row>
    <row r="7" spans="1:3" ht="15" customHeight="1" x14ac:dyDescent="0.35">
      <c r="A7" s="12" t="s">
        <v>340</v>
      </c>
      <c r="B7" s="6">
        <v>5</v>
      </c>
      <c r="C7" s="1">
        <v>20</v>
      </c>
    </row>
    <row r="8" spans="1:3" ht="15" customHeight="1" x14ac:dyDescent="0.35">
      <c r="A8" s="12" t="s">
        <v>341</v>
      </c>
      <c r="B8" s="6">
        <v>6</v>
      </c>
      <c r="C8" s="1">
        <v>6</v>
      </c>
    </row>
    <row r="9" spans="1:3" ht="15" customHeight="1" x14ac:dyDescent="0.35">
      <c r="A9" s="12" t="s">
        <v>334</v>
      </c>
      <c r="B9" s="6">
        <v>8</v>
      </c>
      <c r="C9" s="8">
        <v>8</v>
      </c>
    </row>
    <row r="10" spans="1:3" ht="15" customHeight="1" x14ac:dyDescent="0.35">
      <c r="A10" s="12" t="s">
        <v>333</v>
      </c>
      <c r="B10" s="6">
        <v>12</v>
      </c>
      <c r="C10" s="8">
        <v>12</v>
      </c>
    </row>
    <row r="11" spans="1:3" ht="15" customHeight="1" x14ac:dyDescent="0.35">
      <c r="A11" s="12" t="s">
        <v>332</v>
      </c>
      <c r="B11" s="6">
        <v>14</v>
      </c>
      <c r="C11" s="8">
        <v>14</v>
      </c>
    </row>
    <row r="12" spans="1:3" ht="15" customHeight="1" x14ac:dyDescent="0.35">
      <c r="A12" s="47" t="s">
        <v>40</v>
      </c>
      <c r="B12" s="25" t="s">
        <v>459</v>
      </c>
      <c r="C12" s="42">
        <f>SUM(C3:C11)</f>
        <v>109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B7C3F-31E9-4BDB-AE42-EC36A6CD3755}">
  <dimension ref="A1:Q119"/>
  <sheetViews>
    <sheetView zoomScaleNormal="100" workbookViewId="0">
      <selection activeCell="M14" sqref="M14"/>
    </sheetView>
  </sheetViews>
  <sheetFormatPr defaultRowHeight="14.6" x14ac:dyDescent="0.35"/>
  <cols>
    <col min="1" max="1" width="21" style="38" bestFit="1" customWidth="1"/>
    <col min="2" max="2" width="7" style="38" bestFit="1" customWidth="1"/>
    <col min="3" max="3" width="15.140625" style="38" bestFit="1" customWidth="1"/>
    <col min="4" max="4" width="11.35546875" style="38" customWidth="1"/>
    <col min="5" max="5" width="12.5703125" style="38" bestFit="1" customWidth="1"/>
    <col min="6" max="11" width="8.85546875" style="38"/>
    <col min="12" max="12" width="7.5703125" style="38" customWidth="1"/>
    <col min="13" max="13" width="8.2109375" style="38" customWidth="1"/>
    <col min="14" max="15" width="8.85546875" style="38"/>
  </cols>
  <sheetData>
    <row r="1" spans="1:17" ht="24" customHeight="1" x14ac:dyDescent="0.35">
      <c r="A1" s="13" t="s">
        <v>1037</v>
      </c>
      <c r="B1" s="13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5"/>
    </row>
    <row r="2" spans="1:17" ht="32.4" customHeight="1" x14ac:dyDescent="0.35">
      <c r="A2" s="24" t="s">
        <v>602</v>
      </c>
      <c r="B2" s="24" t="s">
        <v>603</v>
      </c>
      <c r="C2" s="24" t="s">
        <v>735</v>
      </c>
      <c r="D2" s="15" t="s">
        <v>721</v>
      </c>
      <c r="E2" s="15" t="s">
        <v>722</v>
      </c>
      <c r="F2" s="15" t="s">
        <v>723</v>
      </c>
      <c r="G2" s="15" t="s">
        <v>724</v>
      </c>
      <c r="H2" s="15" t="s">
        <v>725</v>
      </c>
      <c r="I2" s="15" t="s">
        <v>726</v>
      </c>
      <c r="J2" s="15" t="s">
        <v>727</v>
      </c>
      <c r="K2" s="15" t="s">
        <v>728</v>
      </c>
      <c r="L2" s="15" t="s">
        <v>734</v>
      </c>
      <c r="M2" s="15" t="s">
        <v>729</v>
      </c>
      <c r="N2" s="15" t="s">
        <v>730</v>
      </c>
      <c r="O2" s="15" t="s">
        <v>731</v>
      </c>
      <c r="P2" s="15" t="s">
        <v>732</v>
      </c>
      <c r="Q2" s="15" t="s">
        <v>733</v>
      </c>
    </row>
    <row r="3" spans="1:17" ht="15" customHeight="1" x14ac:dyDescent="0.35">
      <c r="A3" s="6" t="s">
        <v>861</v>
      </c>
      <c r="B3" s="6" t="s">
        <v>604</v>
      </c>
      <c r="C3" s="6" t="s">
        <v>25</v>
      </c>
      <c r="D3" s="6">
        <v>2</v>
      </c>
      <c r="E3" s="67">
        <v>34</v>
      </c>
      <c r="F3" s="6">
        <v>10.151</v>
      </c>
      <c r="G3" s="6">
        <v>10.476100000000001</v>
      </c>
      <c r="H3" s="6">
        <v>1.28478</v>
      </c>
      <c r="I3" s="6">
        <v>23.742799999999999</v>
      </c>
      <c r="J3" s="6">
        <v>6.1559100000000004</v>
      </c>
      <c r="K3" s="6">
        <v>5.2172900000000002</v>
      </c>
      <c r="L3" s="6">
        <v>16.481400000000001</v>
      </c>
      <c r="M3" s="6">
        <v>10.380699999999999</v>
      </c>
      <c r="N3" s="6">
        <v>2.2236600000000002</v>
      </c>
      <c r="O3" s="6">
        <v>9.8679500000000004</v>
      </c>
      <c r="P3" s="6">
        <v>16.056100000000001</v>
      </c>
      <c r="Q3" s="6">
        <v>3.4904899999999999</v>
      </c>
    </row>
    <row r="4" spans="1:17" ht="15" customHeight="1" x14ac:dyDescent="0.35">
      <c r="A4" s="6" t="s">
        <v>736</v>
      </c>
      <c r="B4" s="6" t="s">
        <v>604</v>
      </c>
      <c r="C4" s="6" t="s">
        <v>18</v>
      </c>
      <c r="D4" s="6">
        <v>2</v>
      </c>
      <c r="E4" s="6">
        <v>12</v>
      </c>
      <c r="F4" s="6">
        <v>2.1850800000000001</v>
      </c>
      <c r="G4" s="6">
        <v>6.5436399999999999</v>
      </c>
      <c r="H4" s="6">
        <v>1.1703699999999999</v>
      </c>
      <c r="I4" s="6">
        <v>15.4819</v>
      </c>
      <c r="J4" s="6">
        <v>6.3041900000000002</v>
      </c>
      <c r="K4" s="6">
        <v>3.1896399999999998</v>
      </c>
      <c r="L4" s="6">
        <v>6.5641100000000003</v>
      </c>
      <c r="M4" s="6">
        <v>17.244800000000001</v>
      </c>
      <c r="N4" s="6">
        <v>3.9145799999999999</v>
      </c>
      <c r="O4" s="6">
        <v>4.7043299999999997</v>
      </c>
      <c r="P4" s="6">
        <v>18.2559</v>
      </c>
      <c r="Q4" s="6">
        <v>7.2005400000000002</v>
      </c>
    </row>
    <row r="5" spans="1:17" ht="15" customHeight="1" x14ac:dyDescent="0.35">
      <c r="A5" s="6" t="s">
        <v>601</v>
      </c>
      <c r="B5" s="6" t="s">
        <v>604</v>
      </c>
      <c r="C5" s="6" t="s">
        <v>18</v>
      </c>
      <c r="D5" s="6">
        <v>2</v>
      </c>
      <c r="E5" s="6">
        <v>11</v>
      </c>
      <c r="F5" s="6">
        <v>4.5762299999999998</v>
      </c>
      <c r="G5" s="6">
        <v>13.912800000000001</v>
      </c>
      <c r="H5" s="6">
        <v>3.9688699999999999</v>
      </c>
      <c r="I5" s="6">
        <v>7.6710200000000004</v>
      </c>
      <c r="J5" s="6">
        <v>5.2152200000000004</v>
      </c>
      <c r="K5" s="6">
        <v>2.6456900000000001</v>
      </c>
      <c r="L5" s="6">
        <v>4.73299</v>
      </c>
      <c r="M5" s="6">
        <v>14.965199999999999</v>
      </c>
      <c r="N5" s="6">
        <v>6.9332099999999999</v>
      </c>
      <c r="O5" s="6">
        <v>2.8872499999999999</v>
      </c>
      <c r="P5" s="6">
        <v>13.3058</v>
      </c>
      <c r="Q5" s="6">
        <v>5.7671599999999996</v>
      </c>
    </row>
    <row r="6" spans="1:17" ht="15" customHeight="1" x14ac:dyDescent="0.35">
      <c r="A6" s="6" t="s">
        <v>463</v>
      </c>
      <c r="B6" s="6" t="s">
        <v>604</v>
      </c>
      <c r="C6" s="6" t="s">
        <v>19</v>
      </c>
      <c r="D6" s="6">
        <v>1</v>
      </c>
      <c r="E6" s="6">
        <v>5</v>
      </c>
      <c r="F6" s="6">
        <v>2.5846499999999999</v>
      </c>
      <c r="G6" s="6">
        <v>7.5798100000000002</v>
      </c>
      <c r="H6" s="6">
        <v>0.909972</v>
      </c>
      <c r="I6" s="6">
        <v>10.5</v>
      </c>
      <c r="J6" s="6">
        <v>2.3919899999999998</v>
      </c>
      <c r="K6" s="6">
        <v>1.7395700000000001</v>
      </c>
      <c r="L6" s="6">
        <v>21.181100000000001</v>
      </c>
      <c r="M6" s="6">
        <v>16.1981</v>
      </c>
      <c r="N6" s="6">
        <v>2.6423299999999998</v>
      </c>
      <c r="O6" s="6">
        <v>9.5870999999999995</v>
      </c>
      <c r="P6" s="6">
        <v>4.4302599999999996</v>
      </c>
      <c r="Q6" s="6">
        <v>2.2553100000000001</v>
      </c>
    </row>
    <row r="7" spans="1:17" ht="15" customHeight="1" x14ac:dyDescent="0.35">
      <c r="A7" s="6" t="s">
        <v>462</v>
      </c>
      <c r="B7" s="6" t="s">
        <v>604</v>
      </c>
      <c r="C7" s="6" t="s">
        <v>24</v>
      </c>
      <c r="D7" s="6">
        <v>3</v>
      </c>
      <c r="E7" s="6">
        <v>3</v>
      </c>
      <c r="F7" s="6">
        <v>14.6577</v>
      </c>
      <c r="G7" s="6">
        <v>48.025199999999998</v>
      </c>
      <c r="H7" s="6">
        <v>38.075699999999998</v>
      </c>
      <c r="I7" s="6">
        <v>20.974499999999999</v>
      </c>
      <c r="J7" s="6">
        <v>8.4087200000000006</v>
      </c>
      <c r="K7" s="6">
        <v>15.7742</v>
      </c>
      <c r="L7" s="6">
        <v>26.694400000000002</v>
      </c>
      <c r="M7" s="6">
        <v>33.925400000000003</v>
      </c>
      <c r="N7" s="6">
        <v>20.356100000000001</v>
      </c>
      <c r="O7" s="6">
        <v>18.7898</v>
      </c>
      <c r="P7" s="6">
        <v>47.354199999999999</v>
      </c>
      <c r="Q7" s="6">
        <v>21.295400000000001</v>
      </c>
    </row>
    <row r="8" spans="1:17" ht="15" customHeight="1" x14ac:dyDescent="0.35">
      <c r="A8" s="6" t="s">
        <v>461</v>
      </c>
      <c r="B8" s="6" t="s">
        <v>604</v>
      </c>
      <c r="C8" s="6" t="s">
        <v>26</v>
      </c>
      <c r="D8" s="6">
        <v>3</v>
      </c>
      <c r="E8" s="6">
        <v>2</v>
      </c>
      <c r="F8" s="6">
        <v>79.024600000000007</v>
      </c>
      <c r="G8" s="6">
        <v>35.674300000000002</v>
      </c>
      <c r="H8" s="6">
        <v>18.0152</v>
      </c>
      <c r="I8" s="6">
        <v>50.293999999999997</v>
      </c>
      <c r="J8" s="6">
        <v>48.910200000000003</v>
      </c>
      <c r="K8" s="6">
        <v>19.664999999999999</v>
      </c>
      <c r="L8" s="6">
        <v>26.6174</v>
      </c>
      <c r="M8" s="6">
        <v>22.430299999999999</v>
      </c>
      <c r="N8" s="6">
        <v>14.0167</v>
      </c>
      <c r="O8" s="6">
        <v>39.358899999999998</v>
      </c>
      <c r="P8" s="6">
        <v>30.8947</v>
      </c>
      <c r="Q8" s="6">
        <v>19.278099999999998</v>
      </c>
    </row>
    <row r="9" spans="1:17" ht="15" customHeight="1" x14ac:dyDescent="0.35">
      <c r="A9" s="6" t="s">
        <v>464</v>
      </c>
      <c r="B9" s="6" t="s">
        <v>604</v>
      </c>
      <c r="C9" s="6" t="s">
        <v>19</v>
      </c>
      <c r="D9" s="6">
        <v>2</v>
      </c>
      <c r="E9" s="6">
        <v>2</v>
      </c>
      <c r="F9" s="6">
        <v>48.683300000000003</v>
      </c>
      <c r="G9" s="6">
        <v>43.5627</v>
      </c>
      <c r="H9" s="6">
        <v>9.4191500000000001</v>
      </c>
      <c r="I9" s="6">
        <v>51.714399999999998</v>
      </c>
      <c r="J9" s="6">
        <v>36.991999999999997</v>
      </c>
      <c r="K9" s="6">
        <v>8.0023300000000006</v>
      </c>
      <c r="L9" s="6">
        <v>58.177999999999997</v>
      </c>
      <c r="M9" s="6">
        <v>32.4298</v>
      </c>
      <c r="N9" s="6">
        <v>13.6442</v>
      </c>
      <c r="O9" s="6">
        <v>26.799600000000002</v>
      </c>
      <c r="P9" s="6">
        <v>27.363399999999999</v>
      </c>
      <c r="Q9" s="6">
        <v>7.7644200000000003</v>
      </c>
    </row>
    <row r="10" spans="1:17" ht="15" customHeight="1" x14ac:dyDescent="0.35">
      <c r="A10" s="48" t="s">
        <v>737</v>
      </c>
      <c r="B10" s="6" t="s">
        <v>605</v>
      </c>
      <c r="C10" s="6" t="s">
        <v>332</v>
      </c>
      <c r="D10" s="6">
        <v>2</v>
      </c>
      <c r="E10" s="48">
        <v>816</v>
      </c>
      <c r="F10" s="6">
        <v>4.6410999999999998</v>
      </c>
      <c r="G10" s="6">
        <v>8.5566099999999992</v>
      </c>
      <c r="H10" s="6">
        <v>3.0725600000000002</v>
      </c>
      <c r="I10" s="6">
        <v>18.515799999999999</v>
      </c>
      <c r="J10" s="6">
        <v>2.3364500000000001</v>
      </c>
      <c r="K10" s="6">
        <v>5.3003499999999999</v>
      </c>
      <c r="L10" s="6">
        <v>23.312200000000001</v>
      </c>
      <c r="M10" s="6">
        <v>9.5473300000000005</v>
      </c>
      <c r="N10" s="6">
        <v>2.6563599999999998</v>
      </c>
      <c r="O10" s="6">
        <v>9.7545099999999998</v>
      </c>
      <c r="P10" s="6">
        <v>11.791499999999999</v>
      </c>
      <c r="Q10" s="6">
        <v>5.4021600000000003</v>
      </c>
    </row>
    <row r="11" spans="1:17" ht="15" customHeight="1" x14ac:dyDescent="0.35">
      <c r="A11" s="48" t="s">
        <v>738</v>
      </c>
      <c r="B11" s="6" t="s">
        <v>605</v>
      </c>
      <c r="C11" s="6" t="s">
        <v>334</v>
      </c>
      <c r="D11" s="6">
        <v>1</v>
      </c>
      <c r="E11" s="48">
        <v>795</v>
      </c>
      <c r="F11" s="6">
        <v>4.4470599999999996</v>
      </c>
      <c r="G11" s="6">
        <v>35.7303</v>
      </c>
      <c r="H11" s="6">
        <v>15.149100000000001</v>
      </c>
      <c r="I11" s="6">
        <v>26.535799999999998</v>
      </c>
      <c r="J11" s="6">
        <v>3.1204700000000001</v>
      </c>
      <c r="K11" s="6">
        <v>4.70282</v>
      </c>
      <c r="L11" s="6">
        <v>48.403799999999997</v>
      </c>
      <c r="M11" s="6">
        <v>65.317700000000002</v>
      </c>
      <c r="N11" s="6">
        <v>2.6773500000000001</v>
      </c>
      <c r="O11" s="6">
        <v>22.2971</v>
      </c>
      <c r="P11" s="6">
        <v>96.495099999999994</v>
      </c>
      <c r="Q11" s="6">
        <v>10.3583</v>
      </c>
    </row>
    <row r="12" spans="1:17" ht="15" customHeight="1" x14ac:dyDescent="0.35">
      <c r="A12" s="6" t="s">
        <v>552</v>
      </c>
      <c r="B12" s="6" t="s">
        <v>605</v>
      </c>
      <c r="C12" s="6" t="s">
        <v>475</v>
      </c>
      <c r="D12" s="6">
        <v>1</v>
      </c>
      <c r="E12" s="6">
        <v>764</v>
      </c>
      <c r="F12" s="6">
        <v>69.201999999999998</v>
      </c>
      <c r="G12" s="6">
        <v>23.205400000000001</v>
      </c>
      <c r="H12" s="6">
        <v>13.191700000000001</v>
      </c>
      <c r="I12" s="6">
        <v>112.51300000000001</v>
      </c>
      <c r="J12" s="6">
        <v>30.060500000000001</v>
      </c>
      <c r="K12" s="6">
        <v>27.4087</v>
      </c>
      <c r="L12" s="6">
        <v>145.547</v>
      </c>
      <c r="M12" s="6">
        <v>26.845400000000001</v>
      </c>
      <c r="N12" s="6">
        <v>17.5655</v>
      </c>
      <c r="O12" s="6">
        <v>93.660799999999995</v>
      </c>
      <c r="P12" s="6">
        <v>39.143700000000003</v>
      </c>
      <c r="Q12" s="6">
        <v>42.895899999999997</v>
      </c>
    </row>
    <row r="13" spans="1:17" ht="15" customHeight="1" x14ac:dyDescent="0.35">
      <c r="A13" s="48" t="s">
        <v>564</v>
      </c>
      <c r="B13" s="6" t="s">
        <v>605</v>
      </c>
      <c r="C13" s="6" t="s">
        <v>332</v>
      </c>
      <c r="D13" s="6">
        <v>1</v>
      </c>
      <c r="E13" s="6">
        <v>747</v>
      </c>
      <c r="F13" s="6">
        <v>26.294899999999998</v>
      </c>
      <c r="G13" s="6">
        <v>1.5243</v>
      </c>
      <c r="H13" s="6">
        <v>0.56079299999999999</v>
      </c>
      <c r="I13" s="6">
        <v>34.112499999999997</v>
      </c>
      <c r="J13" s="6">
        <v>4.9065500000000002</v>
      </c>
      <c r="K13" s="6">
        <v>2.36707</v>
      </c>
      <c r="L13" s="6">
        <v>21.925799999999999</v>
      </c>
      <c r="M13" s="6">
        <v>5.78254</v>
      </c>
      <c r="N13" s="6">
        <v>4.0156700000000001</v>
      </c>
      <c r="O13" s="6">
        <v>40.097700000000003</v>
      </c>
      <c r="P13" s="6">
        <v>7.9018499999999996</v>
      </c>
      <c r="Q13" s="6">
        <v>15.700100000000001</v>
      </c>
    </row>
    <row r="14" spans="1:17" ht="15" customHeight="1" x14ac:dyDescent="0.35">
      <c r="A14" s="48" t="s">
        <v>542</v>
      </c>
      <c r="B14" s="6" t="s">
        <v>605</v>
      </c>
      <c r="C14" s="6" t="s">
        <v>332</v>
      </c>
      <c r="D14" s="6">
        <v>1</v>
      </c>
      <c r="E14" s="6">
        <v>593</v>
      </c>
      <c r="F14" s="6">
        <v>46.765500000000003</v>
      </c>
      <c r="G14" s="6">
        <v>10.074999999999999</v>
      </c>
      <c r="H14" s="6">
        <v>2.0556999999999999</v>
      </c>
      <c r="I14" s="6">
        <v>78.119</v>
      </c>
      <c r="J14" s="6">
        <v>5.9534599999999998</v>
      </c>
      <c r="K14" s="6">
        <v>6.8052599999999996</v>
      </c>
      <c r="L14" s="6">
        <v>73.165199999999999</v>
      </c>
      <c r="M14" s="6">
        <v>6.7918099999999999</v>
      </c>
      <c r="N14" s="6">
        <v>1.57348</v>
      </c>
      <c r="O14" s="6">
        <v>45</v>
      </c>
      <c r="P14" s="6">
        <v>11.821899999999999</v>
      </c>
      <c r="Q14" s="6">
        <v>8.8861299999999996</v>
      </c>
    </row>
    <row r="15" spans="1:17" ht="15" customHeight="1" x14ac:dyDescent="0.35">
      <c r="A15" s="6" t="s">
        <v>540</v>
      </c>
      <c r="B15" s="6" t="s">
        <v>605</v>
      </c>
      <c r="C15" s="6" t="s">
        <v>475</v>
      </c>
      <c r="D15" s="6">
        <v>1</v>
      </c>
      <c r="E15" s="6">
        <v>535</v>
      </c>
      <c r="F15" s="6">
        <v>60.938400000000001</v>
      </c>
      <c r="G15" s="6">
        <v>40.133499999999998</v>
      </c>
      <c r="H15" s="6">
        <v>12.561</v>
      </c>
      <c r="I15" s="6">
        <v>113.556</v>
      </c>
      <c r="J15" s="6">
        <v>48.923299999999998</v>
      </c>
      <c r="K15" s="6">
        <v>32.811599999999999</v>
      </c>
      <c r="L15" s="6">
        <v>66.835700000000003</v>
      </c>
      <c r="M15" s="6">
        <v>46.157800000000002</v>
      </c>
      <c r="N15" s="6">
        <v>53.399099999999997</v>
      </c>
      <c r="O15" s="6">
        <v>74.418400000000005</v>
      </c>
      <c r="P15" s="6">
        <v>56.4343</v>
      </c>
      <c r="Q15" s="6">
        <v>41.658000000000001</v>
      </c>
    </row>
    <row r="16" spans="1:17" ht="15" customHeight="1" x14ac:dyDescent="0.35">
      <c r="A16" s="6" t="s">
        <v>587</v>
      </c>
      <c r="B16" s="6" t="s">
        <v>605</v>
      </c>
      <c r="C16" s="6" t="s">
        <v>488</v>
      </c>
      <c r="D16" s="6">
        <v>1</v>
      </c>
      <c r="E16" s="6">
        <v>512</v>
      </c>
      <c r="F16" s="6">
        <v>4.96258</v>
      </c>
      <c r="G16" s="6">
        <v>4.1679500000000003</v>
      </c>
      <c r="H16" s="6">
        <v>1.0693699999999999</v>
      </c>
      <c r="I16" s="6">
        <v>16.728000000000002</v>
      </c>
      <c r="J16" s="6">
        <v>3.4783200000000001</v>
      </c>
      <c r="K16" s="6">
        <v>4.8623700000000003</v>
      </c>
      <c r="L16" s="6">
        <v>8.1632099999999994</v>
      </c>
      <c r="M16" s="6">
        <v>6.4424900000000003</v>
      </c>
      <c r="N16" s="6">
        <v>2.0831599999999999</v>
      </c>
      <c r="O16" s="6">
        <v>14.0177</v>
      </c>
      <c r="P16" s="6">
        <v>10.1088</v>
      </c>
      <c r="Q16" s="6">
        <v>6.08</v>
      </c>
    </row>
    <row r="17" spans="1:17" ht="15" customHeight="1" x14ac:dyDescent="0.35">
      <c r="A17" s="6" t="s">
        <v>511</v>
      </c>
      <c r="B17" s="6" t="s">
        <v>605</v>
      </c>
      <c r="C17" s="6" t="s">
        <v>512</v>
      </c>
      <c r="D17" s="6">
        <v>2</v>
      </c>
      <c r="E17" s="6">
        <v>488</v>
      </c>
      <c r="F17" s="6">
        <v>3.6889599999999998</v>
      </c>
      <c r="G17" s="6">
        <v>6.3889199999999997</v>
      </c>
      <c r="H17" s="6">
        <v>6.48041</v>
      </c>
      <c r="I17" s="6">
        <v>21.604099999999999</v>
      </c>
      <c r="J17" s="6">
        <v>4.4951100000000004</v>
      </c>
      <c r="K17" s="6">
        <v>11.163600000000001</v>
      </c>
      <c r="L17" s="6">
        <v>12.9892</v>
      </c>
      <c r="M17" s="6">
        <v>9.1235499999999998</v>
      </c>
      <c r="N17" s="6">
        <v>9.0519599999999993</v>
      </c>
      <c r="O17" s="6">
        <v>13.526999999999999</v>
      </c>
      <c r="P17" s="6">
        <v>13.7959</v>
      </c>
      <c r="Q17" s="6">
        <v>16.120100000000001</v>
      </c>
    </row>
    <row r="18" spans="1:17" ht="15" customHeight="1" x14ac:dyDescent="0.35">
      <c r="A18" s="6" t="s">
        <v>516</v>
      </c>
      <c r="B18" s="6" t="s">
        <v>605</v>
      </c>
      <c r="C18" s="6" t="s">
        <v>517</v>
      </c>
      <c r="D18" s="6">
        <v>1</v>
      </c>
      <c r="E18" s="6">
        <v>472</v>
      </c>
      <c r="F18" s="6">
        <v>7.4868199999999998</v>
      </c>
      <c r="G18" s="6">
        <v>17.925599999999999</v>
      </c>
      <c r="H18" s="6">
        <v>5.1905000000000001</v>
      </c>
      <c r="I18" s="6">
        <v>27.051500000000001</v>
      </c>
      <c r="J18" s="6">
        <v>5.0247000000000002</v>
      </c>
      <c r="K18" s="6">
        <v>8.6872299999999996</v>
      </c>
      <c r="L18" s="6">
        <v>27.847000000000001</v>
      </c>
      <c r="M18" s="6">
        <v>13.2766</v>
      </c>
      <c r="N18" s="6">
        <v>5.9893599999999996</v>
      </c>
      <c r="O18" s="6">
        <v>9.9233700000000002</v>
      </c>
      <c r="P18" s="6">
        <v>11.121</v>
      </c>
      <c r="Q18" s="6">
        <v>9.1969999999999992</v>
      </c>
    </row>
    <row r="19" spans="1:17" ht="15" customHeight="1" x14ac:dyDescent="0.35">
      <c r="A19" s="6" t="s">
        <v>497</v>
      </c>
      <c r="B19" s="6" t="s">
        <v>605</v>
      </c>
      <c r="C19" s="6" t="s">
        <v>498</v>
      </c>
      <c r="D19" s="6">
        <v>1</v>
      </c>
      <c r="E19" s="6">
        <v>469</v>
      </c>
      <c r="F19" s="6">
        <v>21.304600000000001</v>
      </c>
      <c r="G19" s="6">
        <v>8.1742600000000003</v>
      </c>
      <c r="H19" s="6">
        <v>1.0713600000000001</v>
      </c>
      <c r="I19" s="6">
        <v>26.663900000000002</v>
      </c>
      <c r="J19" s="6">
        <v>5.5899000000000001</v>
      </c>
      <c r="K19" s="6">
        <v>2.74899</v>
      </c>
      <c r="L19" s="6">
        <v>16.2057</v>
      </c>
      <c r="M19" s="6">
        <v>11.5246</v>
      </c>
      <c r="N19" s="6">
        <v>1.7472399999999999</v>
      </c>
      <c r="O19" s="6">
        <v>14.8133</v>
      </c>
      <c r="P19" s="6">
        <v>10.382300000000001</v>
      </c>
      <c r="Q19" s="6">
        <v>2.7797700000000001</v>
      </c>
    </row>
    <row r="20" spans="1:17" ht="15" customHeight="1" x14ac:dyDescent="0.35">
      <c r="A20" s="6" t="s">
        <v>588</v>
      </c>
      <c r="B20" s="6" t="s">
        <v>605</v>
      </c>
      <c r="C20" s="6" t="s">
        <v>333</v>
      </c>
      <c r="D20" s="6">
        <v>2</v>
      </c>
      <c r="E20" s="6">
        <v>463</v>
      </c>
      <c r="F20" s="6">
        <v>88.338300000000004</v>
      </c>
      <c r="G20" s="6">
        <v>11.8073</v>
      </c>
      <c r="H20" s="6">
        <v>5.9893599999999996</v>
      </c>
      <c r="I20" s="6">
        <v>103.947</v>
      </c>
      <c r="J20" s="6">
        <v>51.337499999999999</v>
      </c>
      <c r="K20" s="6">
        <v>50.592599999999997</v>
      </c>
      <c r="L20" s="6">
        <v>54.048900000000003</v>
      </c>
      <c r="M20" s="6">
        <v>25.9316</v>
      </c>
      <c r="N20" s="6">
        <v>53.124299999999998</v>
      </c>
      <c r="O20" s="6">
        <v>67.537400000000005</v>
      </c>
      <c r="P20" s="6">
        <v>25.3017</v>
      </c>
      <c r="Q20" s="6">
        <v>50.470100000000002</v>
      </c>
    </row>
    <row r="21" spans="1:17" ht="15" customHeight="1" x14ac:dyDescent="0.35">
      <c r="A21" s="6" t="s">
        <v>560</v>
      </c>
      <c r="B21" s="6" t="s">
        <v>605</v>
      </c>
      <c r="C21" s="6" t="s">
        <v>483</v>
      </c>
      <c r="D21" s="6">
        <v>1</v>
      </c>
      <c r="E21" s="6">
        <v>456</v>
      </c>
      <c r="F21" s="6">
        <v>7.7825499999999996</v>
      </c>
      <c r="G21" s="6">
        <v>9.5744000000000007</v>
      </c>
      <c r="H21" s="6">
        <v>4.4438599999999999</v>
      </c>
      <c r="I21" s="6">
        <v>35.980200000000004</v>
      </c>
      <c r="J21" s="6">
        <v>6.5917500000000002</v>
      </c>
      <c r="K21" s="6">
        <v>6.6012000000000004</v>
      </c>
      <c r="L21" s="6">
        <v>25.7134</v>
      </c>
      <c r="M21" s="6">
        <v>22.954699999999999</v>
      </c>
      <c r="N21" s="6">
        <v>4.4531299999999998</v>
      </c>
      <c r="O21" s="6">
        <v>22.298500000000001</v>
      </c>
      <c r="P21" s="6">
        <v>12.694000000000001</v>
      </c>
      <c r="Q21" s="6">
        <v>6.8556900000000001</v>
      </c>
    </row>
    <row r="22" spans="1:17" ht="15" customHeight="1" x14ac:dyDescent="0.35">
      <c r="A22" s="6" t="s">
        <v>577</v>
      </c>
      <c r="B22" s="6" t="s">
        <v>605</v>
      </c>
      <c r="C22" s="6" t="s">
        <v>488</v>
      </c>
      <c r="D22" s="6">
        <v>2</v>
      </c>
      <c r="E22" s="6">
        <v>454</v>
      </c>
      <c r="F22" s="6">
        <v>23.27</v>
      </c>
      <c r="G22" s="6">
        <v>2.5558299999999998</v>
      </c>
      <c r="H22" s="6">
        <v>1.7212000000000001</v>
      </c>
      <c r="I22" s="6">
        <v>16.211300000000001</v>
      </c>
      <c r="J22" s="6">
        <v>6.5357399999999997</v>
      </c>
      <c r="K22" s="6">
        <v>6.7656999999999998</v>
      </c>
      <c r="L22" s="6">
        <v>10.8163</v>
      </c>
      <c r="M22" s="6">
        <v>5.03871</v>
      </c>
      <c r="N22" s="6">
        <v>1.413</v>
      </c>
      <c r="O22" s="6">
        <v>12.8308</v>
      </c>
      <c r="P22" s="6">
        <v>4.0029899999999996</v>
      </c>
      <c r="Q22" s="6">
        <v>1.5111300000000001</v>
      </c>
    </row>
    <row r="23" spans="1:17" ht="15" customHeight="1" x14ac:dyDescent="0.35">
      <c r="A23" s="48" t="s">
        <v>562</v>
      </c>
      <c r="B23" s="6" t="s">
        <v>605</v>
      </c>
      <c r="C23" s="6" t="s">
        <v>334</v>
      </c>
      <c r="D23" s="6">
        <v>1</v>
      </c>
      <c r="E23" s="6">
        <v>419</v>
      </c>
      <c r="F23" s="6">
        <v>0.72455000000000003</v>
      </c>
      <c r="G23" s="6">
        <v>10.3353</v>
      </c>
      <c r="H23" s="6">
        <v>0.393175</v>
      </c>
      <c r="I23" s="6">
        <v>9.2138100000000005</v>
      </c>
      <c r="J23" s="6">
        <v>0.98844900000000002</v>
      </c>
      <c r="K23" s="6">
        <v>1.04036</v>
      </c>
      <c r="L23" s="6">
        <v>14.102499999999999</v>
      </c>
      <c r="M23" s="6">
        <v>15.358000000000001</v>
      </c>
      <c r="N23" s="6">
        <v>3.2700800000000001</v>
      </c>
      <c r="O23" s="6">
        <v>3.8227199999999999</v>
      </c>
      <c r="P23" s="6">
        <v>17.368400000000001</v>
      </c>
      <c r="Q23" s="6">
        <v>3.5651600000000001</v>
      </c>
    </row>
    <row r="24" spans="1:17" ht="15" customHeight="1" x14ac:dyDescent="0.35">
      <c r="A24" s="6" t="s">
        <v>500</v>
      </c>
      <c r="B24" s="6" t="s">
        <v>605</v>
      </c>
      <c r="C24" s="6" t="s">
        <v>333</v>
      </c>
      <c r="D24" s="6">
        <v>1</v>
      </c>
      <c r="E24" s="6">
        <v>412</v>
      </c>
      <c r="F24" s="6">
        <v>16.038699999999999</v>
      </c>
      <c r="G24" s="6">
        <v>8.3519299999999994</v>
      </c>
      <c r="H24" s="6">
        <v>1.2299599999999999</v>
      </c>
      <c r="I24" s="6">
        <v>42.115099999999998</v>
      </c>
      <c r="J24" s="6">
        <v>8.9835799999999999</v>
      </c>
      <c r="K24" s="6">
        <v>5.4709500000000002</v>
      </c>
      <c r="L24" s="6">
        <v>32.301400000000001</v>
      </c>
      <c r="M24" s="6">
        <v>18.46</v>
      </c>
      <c r="N24" s="6">
        <v>3.4951500000000002</v>
      </c>
      <c r="O24" s="6">
        <v>22.488900000000001</v>
      </c>
      <c r="P24" s="6">
        <v>12.407299999999999</v>
      </c>
      <c r="Q24" s="6">
        <v>7.7099900000000003</v>
      </c>
    </row>
    <row r="25" spans="1:17" ht="15" customHeight="1" x14ac:dyDescent="0.35">
      <c r="A25" s="6" t="s">
        <v>505</v>
      </c>
      <c r="B25" s="6" t="s">
        <v>605</v>
      </c>
      <c r="C25" s="6" t="s">
        <v>506</v>
      </c>
      <c r="D25" s="6">
        <v>1</v>
      </c>
      <c r="E25" s="6">
        <v>410</v>
      </c>
      <c r="F25" s="6">
        <v>24.617000000000001</v>
      </c>
      <c r="G25" s="6">
        <v>28.69</v>
      </c>
      <c r="H25" s="6">
        <v>3.54426</v>
      </c>
      <c r="I25" s="6">
        <v>31.201699999999999</v>
      </c>
      <c r="J25" s="6">
        <v>8.0806000000000004</v>
      </c>
      <c r="K25" s="6">
        <v>4.6463799999999997</v>
      </c>
      <c r="L25" s="6">
        <v>24.758800000000001</v>
      </c>
      <c r="M25" s="6">
        <v>23.426400000000001</v>
      </c>
      <c r="N25" s="6">
        <v>1.74241</v>
      </c>
      <c r="O25" s="6">
        <v>19.5718</v>
      </c>
      <c r="P25" s="6">
        <v>16.9114</v>
      </c>
      <c r="Q25" s="6">
        <v>4.0159099999999999</v>
      </c>
    </row>
    <row r="26" spans="1:17" ht="15" customHeight="1" x14ac:dyDescent="0.35">
      <c r="A26" s="6" t="s">
        <v>579</v>
      </c>
      <c r="B26" s="6" t="s">
        <v>605</v>
      </c>
      <c r="C26" s="6" t="s">
        <v>483</v>
      </c>
      <c r="D26" s="6">
        <v>1</v>
      </c>
      <c r="E26" s="6">
        <v>404</v>
      </c>
      <c r="F26" s="6">
        <v>6.4764200000000001</v>
      </c>
      <c r="G26" s="6">
        <v>7.7728700000000002</v>
      </c>
      <c r="H26" s="6">
        <v>3.7941699999999998</v>
      </c>
      <c r="I26" s="6">
        <v>20.034500000000001</v>
      </c>
      <c r="J26" s="6">
        <v>4.0904199999999999</v>
      </c>
      <c r="K26" s="6">
        <v>6.7465799999999998</v>
      </c>
      <c r="L26" s="6">
        <v>30.522400000000001</v>
      </c>
      <c r="M26" s="6">
        <v>17.758500000000002</v>
      </c>
      <c r="N26" s="6">
        <v>4.4492399999999996</v>
      </c>
      <c r="O26" s="6">
        <v>21.146999999999998</v>
      </c>
      <c r="P26" s="6">
        <v>8.5731999999999999</v>
      </c>
      <c r="Q26" s="6">
        <v>9.4080999999999992</v>
      </c>
    </row>
    <row r="27" spans="1:17" ht="15" customHeight="1" x14ac:dyDescent="0.35">
      <c r="A27" s="6" t="s">
        <v>582</v>
      </c>
      <c r="B27" s="6" t="s">
        <v>605</v>
      </c>
      <c r="C27" s="6" t="s">
        <v>583</v>
      </c>
      <c r="D27" s="6">
        <v>1</v>
      </c>
      <c r="E27" s="6">
        <v>391</v>
      </c>
      <c r="F27" s="6">
        <v>3.2230500000000002</v>
      </c>
      <c r="G27" s="6">
        <v>1.29182</v>
      </c>
      <c r="H27" s="6">
        <v>0.75165800000000005</v>
      </c>
      <c r="I27" s="6">
        <v>5.2537799999999999</v>
      </c>
      <c r="J27" s="6">
        <v>1.1320300000000001</v>
      </c>
      <c r="K27" s="6">
        <v>1.26024</v>
      </c>
      <c r="L27" s="6">
        <v>9.1358999999999995</v>
      </c>
      <c r="M27" s="6">
        <v>4.0337500000000004</v>
      </c>
      <c r="N27" s="6">
        <v>0.124241</v>
      </c>
      <c r="O27" s="6">
        <v>3.92083</v>
      </c>
      <c r="P27" s="6">
        <v>4.0447300000000004</v>
      </c>
      <c r="Q27" s="6">
        <v>1.64856</v>
      </c>
    </row>
    <row r="28" spans="1:17" ht="15" customHeight="1" x14ac:dyDescent="0.35">
      <c r="A28" s="6" t="s">
        <v>568</v>
      </c>
      <c r="B28" s="6" t="s">
        <v>605</v>
      </c>
      <c r="C28" s="6" t="s">
        <v>483</v>
      </c>
      <c r="D28" s="6">
        <v>2</v>
      </c>
      <c r="E28" s="6">
        <v>362</v>
      </c>
      <c r="F28" s="6">
        <v>0.905636</v>
      </c>
      <c r="G28" s="6">
        <v>2.7452299999999998</v>
      </c>
      <c r="H28" s="6">
        <v>5.3056599999999996</v>
      </c>
      <c r="I28" s="6">
        <v>17.368600000000001</v>
      </c>
      <c r="J28" s="6">
        <v>1.50278</v>
      </c>
      <c r="K28" s="6">
        <v>4.1960800000000003</v>
      </c>
      <c r="L28" s="6">
        <v>8.2205499999999994</v>
      </c>
      <c r="M28" s="6">
        <v>6.9899100000000001</v>
      </c>
      <c r="N28" s="6">
        <v>1.7398199999999999</v>
      </c>
      <c r="O28" s="6">
        <v>5.85344</v>
      </c>
      <c r="P28" s="6">
        <v>8.20763</v>
      </c>
      <c r="Q28" s="6">
        <v>9.8958600000000008</v>
      </c>
    </row>
    <row r="29" spans="1:17" ht="15" customHeight="1" x14ac:dyDescent="0.35">
      <c r="A29" s="6" t="s">
        <v>548</v>
      </c>
      <c r="B29" s="6" t="s">
        <v>605</v>
      </c>
      <c r="C29" s="6" t="s">
        <v>531</v>
      </c>
      <c r="D29" s="6">
        <v>1</v>
      </c>
      <c r="E29" s="6">
        <v>359</v>
      </c>
      <c r="F29" s="6">
        <v>4.1046100000000001</v>
      </c>
      <c r="G29" s="6">
        <v>3.9544700000000002</v>
      </c>
      <c r="H29" s="6">
        <v>0.18914</v>
      </c>
      <c r="I29" s="6">
        <v>10.913600000000001</v>
      </c>
      <c r="J29" s="6">
        <v>2.7712699999999999</v>
      </c>
      <c r="K29" s="6">
        <v>0.36660900000000002</v>
      </c>
      <c r="L29" s="6">
        <v>8.0378500000000006</v>
      </c>
      <c r="M29" s="6">
        <v>12.205299999999999</v>
      </c>
      <c r="N29" s="6">
        <v>0.95569700000000002</v>
      </c>
      <c r="O29" s="6">
        <v>6.9085599999999996</v>
      </c>
      <c r="P29" s="6">
        <v>7.16812</v>
      </c>
      <c r="Q29" s="6">
        <v>0.45297199999999999</v>
      </c>
    </row>
    <row r="30" spans="1:17" ht="15" customHeight="1" x14ac:dyDescent="0.35">
      <c r="A30" s="6" t="s">
        <v>489</v>
      </c>
      <c r="B30" s="6" t="s">
        <v>605</v>
      </c>
      <c r="C30" s="6" t="s">
        <v>481</v>
      </c>
      <c r="D30" s="6">
        <v>1</v>
      </c>
      <c r="E30" s="6">
        <v>346</v>
      </c>
      <c r="F30" s="6">
        <v>33.6815</v>
      </c>
      <c r="G30" s="6">
        <v>68.3673</v>
      </c>
      <c r="H30" s="6">
        <v>46.345199999999998</v>
      </c>
      <c r="I30" s="6">
        <v>100.336</v>
      </c>
      <c r="J30" s="6">
        <v>31.791599999999999</v>
      </c>
      <c r="K30" s="6">
        <v>48.2134</v>
      </c>
      <c r="L30" s="6">
        <v>124.703</v>
      </c>
      <c r="M30" s="6">
        <v>77.316299999999998</v>
      </c>
      <c r="N30" s="6">
        <v>21.058</v>
      </c>
      <c r="O30" s="6">
        <v>57.935299999999998</v>
      </c>
      <c r="P30" s="6">
        <v>71.187399999999997</v>
      </c>
      <c r="Q30" s="6">
        <v>41.721800000000002</v>
      </c>
    </row>
    <row r="31" spans="1:17" ht="15" customHeight="1" x14ac:dyDescent="0.35">
      <c r="A31" s="48" t="s">
        <v>570</v>
      </c>
      <c r="B31" s="6" t="s">
        <v>605</v>
      </c>
      <c r="C31" s="6" t="s">
        <v>334</v>
      </c>
      <c r="D31" s="6">
        <v>2</v>
      </c>
      <c r="E31" s="6">
        <v>341</v>
      </c>
      <c r="F31" s="6">
        <v>28.412600000000001</v>
      </c>
      <c r="G31" s="6">
        <v>37.374400000000001</v>
      </c>
      <c r="H31" s="6">
        <v>16.546900000000001</v>
      </c>
      <c r="I31" s="6">
        <v>24.9358</v>
      </c>
      <c r="J31" s="6">
        <v>5.7597500000000004</v>
      </c>
      <c r="K31" s="6">
        <v>6.3507199999999999</v>
      </c>
      <c r="L31" s="6">
        <v>51.853700000000003</v>
      </c>
      <c r="M31" s="6">
        <v>35.305999999999997</v>
      </c>
      <c r="N31" s="6">
        <v>9.3612500000000001</v>
      </c>
      <c r="O31" s="6">
        <v>117.236</v>
      </c>
      <c r="P31" s="6">
        <v>21.663599999999999</v>
      </c>
      <c r="Q31" s="6">
        <v>5.7975099999999999</v>
      </c>
    </row>
    <row r="32" spans="1:17" ht="15" customHeight="1" x14ac:dyDescent="0.35">
      <c r="A32" s="6" t="s">
        <v>572</v>
      </c>
      <c r="B32" s="6" t="s">
        <v>605</v>
      </c>
      <c r="C32" s="6" t="s">
        <v>488</v>
      </c>
      <c r="D32" s="6">
        <v>1</v>
      </c>
      <c r="E32" s="6">
        <v>340</v>
      </c>
      <c r="F32" s="6">
        <v>2.1981299999999999</v>
      </c>
      <c r="G32" s="6">
        <v>11.9633</v>
      </c>
      <c r="H32" s="6">
        <v>0.91189100000000001</v>
      </c>
      <c r="I32" s="6">
        <v>9.1472899999999999</v>
      </c>
      <c r="J32" s="6">
        <v>1.55749</v>
      </c>
      <c r="K32" s="6">
        <v>0.70964499999999997</v>
      </c>
      <c r="L32" s="6">
        <v>21.166499999999999</v>
      </c>
      <c r="M32" s="6">
        <v>21.596800000000002</v>
      </c>
      <c r="N32" s="6">
        <v>1.0049999999999999</v>
      </c>
      <c r="O32" s="6">
        <v>8.0598399999999994</v>
      </c>
      <c r="P32" s="6">
        <v>10.2403</v>
      </c>
      <c r="Q32" s="6">
        <v>1.7486200000000001</v>
      </c>
    </row>
    <row r="33" spans="1:17" ht="15" customHeight="1" x14ac:dyDescent="0.35">
      <c r="A33" s="6" t="s">
        <v>584</v>
      </c>
      <c r="B33" s="6" t="s">
        <v>605</v>
      </c>
      <c r="C33" s="6" t="s">
        <v>334</v>
      </c>
      <c r="D33" s="6">
        <v>2</v>
      </c>
      <c r="E33" s="6">
        <v>338</v>
      </c>
      <c r="F33" s="6">
        <v>1.6055600000000001</v>
      </c>
      <c r="G33" s="6">
        <v>5.62913</v>
      </c>
      <c r="H33" s="6">
        <v>0.95356700000000005</v>
      </c>
      <c r="I33" s="6">
        <v>4.9367299999999998</v>
      </c>
      <c r="J33" s="6">
        <v>1.4208000000000001</v>
      </c>
      <c r="K33" s="6">
        <v>1.00708</v>
      </c>
      <c r="L33" s="6">
        <v>10.1692</v>
      </c>
      <c r="M33" s="6">
        <v>9.2934199999999993</v>
      </c>
      <c r="N33" s="6">
        <v>2.1163799999999999</v>
      </c>
      <c r="O33" s="6">
        <v>2.97729</v>
      </c>
      <c r="P33" s="6">
        <v>10.986499999999999</v>
      </c>
      <c r="Q33" s="6">
        <v>2.2937500000000002</v>
      </c>
    </row>
    <row r="34" spans="1:17" ht="15" customHeight="1" x14ac:dyDescent="0.35">
      <c r="A34" s="6" t="s">
        <v>589</v>
      </c>
      <c r="B34" s="6" t="s">
        <v>605</v>
      </c>
      <c r="C34" s="6" t="s">
        <v>332</v>
      </c>
      <c r="D34" s="6">
        <v>1</v>
      </c>
      <c r="E34" s="6">
        <v>330</v>
      </c>
      <c r="F34" s="6">
        <v>30.025400000000001</v>
      </c>
      <c r="G34" s="6">
        <v>42.645000000000003</v>
      </c>
      <c r="H34" s="6">
        <v>14.1114</v>
      </c>
      <c r="I34" s="6">
        <v>60.390900000000002</v>
      </c>
      <c r="J34" s="6">
        <v>16.402000000000001</v>
      </c>
      <c r="K34" s="6">
        <v>20.381900000000002</v>
      </c>
      <c r="L34" s="6">
        <v>109.788</v>
      </c>
      <c r="M34" s="6">
        <v>104.062</v>
      </c>
      <c r="N34" s="6">
        <v>14.9025</v>
      </c>
      <c r="O34" s="6">
        <v>50.430700000000002</v>
      </c>
      <c r="P34" s="6">
        <v>68.015199999999993</v>
      </c>
      <c r="Q34" s="6">
        <v>35.377499999999998</v>
      </c>
    </row>
    <row r="35" spans="1:17" ht="15" customHeight="1" x14ac:dyDescent="0.35">
      <c r="A35" s="6" t="s">
        <v>559</v>
      </c>
      <c r="B35" s="6" t="s">
        <v>605</v>
      </c>
      <c r="C35" s="6" t="s">
        <v>512</v>
      </c>
      <c r="D35" s="6">
        <v>2</v>
      </c>
      <c r="E35" s="6">
        <v>318</v>
      </c>
      <c r="F35" s="6">
        <v>3.64106</v>
      </c>
      <c r="G35" s="6">
        <v>7.6696799999999996</v>
      </c>
      <c r="H35" s="6">
        <v>4.94062</v>
      </c>
      <c r="I35" s="6">
        <v>25.343299999999999</v>
      </c>
      <c r="J35" s="6">
        <v>4.5267400000000002</v>
      </c>
      <c r="K35" s="6">
        <v>10.671900000000001</v>
      </c>
      <c r="L35" s="6">
        <v>27.41</v>
      </c>
      <c r="M35" s="6">
        <v>19.916</v>
      </c>
      <c r="N35" s="6">
        <v>4.1716499999999996</v>
      </c>
      <c r="O35" s="6">
        <v>15.2182</v>
      </c>
      <c r="P35" s="6">
        <v>10.044700000000001</v>
      </c>
      <c r="Q35" s="6">
        <v>9.6428499999999993</v>
      </c>
    </row>
    <row r="36" spans="1:17" ht="15" customHeight="1" x14ac:dyDescent="0.35">
      <c r="A36" s="6" t="s">
        <v>550</v>
      </c>
      <c r="B36" s="6" t="s">
        <v>605</v>
      </c>
      <c r="C36" s="6" t="s">
        <v>551</v>
      </c>
      <c r="D36" s="6">
        <v>1</v>
      </c>
      <c r="E36" s="6">
        <v>305</v>
      </c>
      <c r="F36" s="6">
        <v>53.765900000000002</v>
      </c>
      <c r="G36" s="6">
        <v>3.1317599999999999</v>
      </c>
      <c r="H36" s="6">
        <v>5.7218</v>
      </c>
      <c r="I36" s="6">
        <v>54.315600000000003</v>
      </c>
      <c r="J36" s="6">
        <v>7.5759499999999997</v>
      </c>
      <c r="K36" s="6">
        <v>4.4291600000000004</v>
      </c>
      <c r="L36" s="6">
        <v>18.601600000000001</v>
      </c>
      <c r="M36" s="6">
        <v>4.0375500000000004</v>
      </c>
      <c r="N36" s="6">
        <v>4.2384300000000001</v>
      </c>
      <c r="O36" s="6">
        <v>23.467099999999999</v>
      </c>
      <c r="P36" s="6">
        <v>4.8982799999999997</v>
      </c>
      <c r="Q36" s="6">
        <v>3.8412700000000002</v>
      </c>
    </row>
    <row r="37" spans="1:17" ht="15" customHeight="1" x14ac:dyDescent="0.35">
      <c r="A37" s="6" t="s">
        <v>496</v>
      </c>
      <c r="B37" s="6" t="s">
        <v>605</v>
      </c>
      <c r="C37" s="6" t="s">
        <v>467</v>
      </c>
      <c r="D37" s="6">
        <v>2</v>
      </c>
      <c r="E37" s="6">
        <v>304</v>
      </c>
      <c r="F37" s="6">
        <v>1.6376299999999999</v>
      </c>
      <c r="G37" s="6">
        <v>3.1919300000000002</v>
      </c>
      <c r="H37" s="6">
        <v>1.484</v>
      </c>
      <c r="I37" s="6">
        <v>12.3064</v>
      </c>
      <c r="J37" s="6">
        <v>1.91699</v>
      </c>
      <c r="K37" s="6">
        <v>0.987344</v>
      </c>
      <c r="L37" s="6">
        <v>18.841000000000001</v>
      </c>
      <c r="M37" s="6">
        <v>5.8407299999999998</v>
      </c>
      <c r="N37" s="6">
        <v>0.53342800000000001</v>
      </c>
      <c r="O37" s="6">
        <v>2.5207199999999998</v>
      </c>
      <c r="P37" s="6">
        <v>4.2446900000000003</v>
      </c>
      <c r="Q37" s="6">
        <v>2.5084300000000002</v>
      </c>
    </row>
    <row r="38" spans="1:17" ht="15" customHeight="1" x14ac:dyDescent="0.35">
      <c r="A38" s="6" t="s">
        <v>514</v>
      </c>
      <c r="B38" s="6" t="s">
        <v>605</v>
      </c>
      <c r="C38" s="6" t="s">
        <v>493</v>
      </c>
      <c r="D38" s="6">
        <v>2</v>
      </c>
      <c r="E38" s="6">
        <v>295</v>
      </c>
      <c r="F38" s="6">
        <v>7.9835700000000003</v>
      </c>
      <c r="G38" s="6">
        <v>14.769500000000001</v>
      </c>
      <c r="H38" s="6">
        <v>7.7487899999999996</v>
      </c>
      <c r="I38" s="6">
        <v>18.8306</v>
      </c>
      <c r="J38" s="6">
        <v>6.5489899999999999</v>
      </c>
      <c r="K38" s="6">
        <v>8.2246100000000002</v>
      </c>
      <c r="L38" s="6">
        <v>24.3123</v>
      </c>
      <c r="M38" s="6">
        <v>11.7591</v>
      </c>
      <c r="N38" s="6">
        <v>3.8564099999999999</v>
      </c>
      <c r="O38" s="6">
        <v>7.0551300000000001</v>
      </c>
      <c r="P38" s="6">
        <v>13.238</v>
      </c>
      <c r="Q38" s="6">
        <v>9.8811</v>
      </c>
    </row>
    <row r="39" spans="1:17" ht="15" customHeight="1" x14ac:dyDescent="0.35">
      <c r="A39" s="6" t="s">
        <v>566</v>
      </c>
      <c r="B39" s="6" t="s">
        <v>605</v>
      </c>
      <c r="C39" s="6" t="s">
        <v>567</v>
      </c>
      <c r="D39" s="6">
        <v>2</v>
      </c>
      <c r="E39" s="6">
        <v>293</v>
      </c>
      <c r="F39" s="6">
        <v>2.8169499999999998</v>
      </c>
      <c r="G39" s="6">
        <v>24.8187</v>
      </c>
      <c r="H39" s="6">
        <v>1.9436100000000001</v>
      </c>
      <c r="I39" s="6">
        <v>13.9475</v>
      </c>
      <c r="J39" s="6">
        <v>1.01406</v>
      </c>
      <c r="K39" s="6">
        <v>5.5235799999999999</v>
      </c>
      <c r="L39" s="6">
        <v>11.6623</v>
      </c>
      <c r="M39" s="6">
        <v>27.361599999999999</v>
      </c>
      <c r="N39" s="6">
        <v>1.91293</v>
      </c>
      <c r="O39" s="6">
        <v>7.1250999999999998</v>
      </c>
      <c r="P39" s="6">
        <v>38.371299999999998</v>
      </c>
      <c r="Q39" s="6">
        <v>6.0002300000000002</v>
      </c>
    </row>
    <row r="40" spans="1:17" ht="15" customHeight="1" x14ac:dyDescent="0.35">
      <c r="A40" s="6" t="s">
        <v>565</v>
      </c>
      <c r="B40" s="6" t="s">
        <v>605</v>
      </c>
      <c r="C40" s="6" t="s">
        <v>333</v>
      </c>
      <c r="D40" s="6">
        <v>1</v>
      </c>
      <c r="E40" s="6">
        <v>290</v>
      </c>
      <c r="F40" s="6">
        <v>3.54697</v>
      </c>
      <c r="G40" s="6">
        <v>5.3794199999999996</v>
      </c>
      <c r="H40" s="6">
        <v>2.3620199999999998</v>
      </c>
      <c r="I40" s="6">
        <v>8.8588799999999992</v>
      </c>
      <c r="J40" s="6">
        <v>1.50092</v>
      </c>
      <c r="K40" s="6">
        <v>2.4978600000000002</v>
      </c>
      <c r="L40" s="6">
        <v>36.0032</v>
      </c>
      <c r="M40" s="6">
        <v>8.0849299999999999</v>
      </c>
      <c r="N40" s="6">
        <v>2.7429100000000002</v>
      </c>
      <c r="O40" s="6">
        <v>10.647</v>
      </c>
      <c r="P40" s="6">
        <v>7.7644299999999999</v>
      </c>
      <c r="Q40" s="6">
        <v>7.3133600000000003</v>
      </c>
    </row>
    <row r="41" spans="1:17" ht="15" customHeight="1" x14ac:dyDescent="0.35">
      <c r="A41" s="6" t="s">
        <v>528</v>
      </c>
      <c r="B41" s="6" t="s">
        <v>605</v>
      </c>
      <c r="C41" s="6" t="s">
        <v>332</v>
      </c>
      <c r="D41" s="6">
        <v>2</v>
      </c>
      <c r="E41" s="6">
        <v>284</v>
      </c>
      <c r="F41" s="6">
        <v>12.240500000000001</v>
      </c>
      <c r="G41" s="6">
        <v>106.52200000000001</v>
      </c>
      <c r="H41" s="6">
        <v>65.073099999999997</v>
      </c>
      <c r="I41" s="6">
        <v>55.113599999999998</v>
      </c>
      <c r="J41" s="6">
        <v>13.9268</v>
      </c>
      <c r="K41" s="6">
        <v>16.511299999999999</v>
      </c>
      <c r="L41" s="6">
        <v>90.477199999999996</v>
      </c>
      <c r="M41" s="6">
        <v>91.227500000000006</v>
      </c>
      <c r="N41" s="6">
        <v>11.3469</v>
      </c>
      <c r="O41" s="6">
        <v>23.729700000000001</v>
      </c>
      <c r="P41" s="6">
        <v>95.173199999999994</v>
      </c>
      <c r="Q41" s="6">
        <v>22.168700000000001</v>
      </c>
    </row>
    <row r="42" spans="1:17" ht="15" customHeight="1" x14ac:dyDescent="0.35">
      <c r="A42" s="6" t="s">
        <v>482</v>
      </c>
      <c r="B42" s="6" t="s">
        <v>605</v>
      </c>
      <c r="C42" s="6" t="s">
        <v>483</v>
      </c>
      <c r="D42" s="6">
        <v>1</v>
      </c>
      <c r="E42" s="6">
        <v>284</v>
      </c>
      <c r="F42" s="6">
        <v>3.5732300000000001</v>
      </c>
      <c r="G42" s="6">
        <v>8.2085500000000007</v>
      </c>
      <c r="H42" s="6">
        <v>2.09579</v>
      </c>
      <c r="I42" s="6">
        <v>14.4215</v>
      </c>
      <c r="J42" s="6">
        <v>1.35053</v>
      </c>
      <c r="K42" s="6">
        <v>1.59988</v>
      </c>
      <c r="L42" s="6">
        <v>25.766300000000001</v>
      </c>
      <c r="M42" s="6">
        <v>24.658100000000001</v>
      </c>
      <c r="N42" s="6">
        <v>0.56092799999999998</v>
      </c>
      <c r="O42" s="6">
        <v>9.2009799999999995</v>
      </c>
      <c r="P42" s="6">
        <v>5.1925699999999999</v>
      </c>
      <c r="Q42" s="6">
        <v>2.1456900000000001</v>
      </c>
    </row>
    <row r="43" spans="1:17" ht="15" customHeight="1" x14ac:dyDescent="0.35">
      <c r="A43" s="6" t="s">
        <v>515</v>
      </c>
      <c r="B43" s="6" t="s">
        <v>605</v>
      </c>
      <c r="C43" s="6" t="s">
        <v>510</v>
      </c>
      <c r="D43" s="6">
        <v>1</v>
      </c>
      <c r="E43" s="6">
        <v>278</v>
      </c>
      <c r="F43" s="6">
        <v>4.0503</v>
      </c>
      <c r="G43" s="6">
        <v>6.0653699999999997</v>
      </c>
      <c r="H43" s="6">
        <v>0.96302399999999999</v>
      </c>
      <c r="I43" s="6">
        <v>13.718</v>
      </c>
      <c r="J43" s="6">
        <v>0.79009399999999996</v>
      </c>
      <c r="K43" s="6">
        <v>3.8127399999999998</v>
      </c>
      <c r="L43" s="6">
        <v>17.462299999999999</v>
      </c>
      <c r="M43" s="6">
        <v>5.0204800000000001</v>
      </c>
      <c r="N43" s="6">
        <v>1.1504799999999999</v>
      </c>
      <c r="O43" s="6">
        <v>4.32212</v>
      </c>
      <c r="P43" s="6">
        <v>5.1542000000000003</v>
      </c>
      <c r="Q43" s="6">
        <v>3.04121</v>
      </c>
    </row>
    <row r="44" spans="1:17" ht="15" customHeight="1" x14ac:dyDescent="0.35">
      <c r="A44" s="6" t="s">
        <v>534</v>
      </c>
      <c r="B44" s="6" t="s">
        <v>605</v>
      </c>
      <c r="C44" s="6" t="s">
        <v>493</v>
      </c>
      <c r="D44" s="6">
        <v>2</v>
      </c>
      <c r="E44" s="6">
        <v>277</v>
      </c>
      <c r="F44" s="6">
        <v>2.21075</v>
      </c>
      <c r="G44" s="6">
        <v>84.952500000000001</v>
      </c>
      <c r="H44" s="6">
        <v>6.0277299999999999E-2</v>
      </c>
      <c r="I44" s="6">
        <v>91.009600000000006</v>
      </c>
      <c r="J44" s="6">
        <v>2.8940000000000001</v>
      </c>
      <c r="K44" s="6">
        <v>0.58605799999999997</v>
      </c>
      <c r="L44" s="6">
        <v>88.375299999999996</v>
      </c>
      <c r="M44" s="6">
        <v>46.533799999999999</v>
      </c>
      <c r="N44" s="6">
        <v>1.4814499999999999</v>
      </c>
      <c r="O44" s="6">
        <v>9.6879100000000005</v>
      </c>
      <c r="P44" s="6">
        <v>102.28</v>
      </c>
      <c r="Q44" s="6">
        <v>2.5119799999999999</v>
      </c>
    </row>
    <row r="45" spans="1:17" ht="15" customHeight="1" x14ac:dyDescent="0.35">
      <c r="A45" s="6" t="s">
        <v>586</v>
      </c>
      <c r="B45" s="6" t="s">
        <v>605</v>
      </c>
      <c r="C45" s="6" t="s">
        <v>467</v>
      </c>
      <c r="D45" s="6">
        <v>1</v>
      </c>
      <c r="E45" s="6">
        <v>263</v>
      </c>
      <c r="F45" s="6">
        <v>243.58799999999999</v>
      </c>
      <c r="G45" s="6">
        <v>22.8399</v>
      </c>
      <c r="H45" s="6">
        <v>21.924099999999999</v>
      </c>
      <c r="I45" s="6">
        <v>161.161</v>
      </c>
      <c r="J45" s="6">
        <v>61.165799999999997</v>
      </c>
      <c r="K45" s="6">
        <v>51.9223</v>
      </c>
      <c r="L45" s="6">
        <v>23.876999999999999</v>
      </c>
      <c r="M45" s="6">
        <v>33.210999999999999</v>
      </c>
      <c r="N45" s="6">
        <v>27.2667</v>
      </c>
      <c r="O45" s="6">
        <v>123.929</v>
      </c>
      <c r="P45" s="6">
        <v>69.294300000000007</v>
      </c>
      <c r="Q45" s="6">
        <v>34.313200000000002</v>
      </c>
    </row>
    <row r="46" spans="1:17" ht="15" customHeight="1" x14ac:dyDescent="0.35">
      <c r="A46" s="6" t="s">
        <v>538</v>
      </c>
      <c r="B46" s="6" t="s">
        <v>605</v>
      </c>
      <c r="C46" s="6" t="s">
        <v>498</v>
      </c>
      <c r="D46" s="6">
        <v>1</v>
      </c>
      <c r="E46" s="6">
        <v>260</v>
      </c>
      <c r="F46" s="6">
        <v>27.135899999999999</v>
      </c>
      <c r="G46" s="6">
        <v>64.1203</v>
      </c>
      <c r="H46" s="6">
        <v>9.9693799999999992</v>
      </c>
      <c r="I46" s="6">
        <v>70.256399999999999</v>
      </c>
      <c r="J46" s="6">
        <v>21.702300000000001</v>
      </c>
      <c r="K46" s="6">
        <v>11.5412</v>
      </c>
      <c r="L46" s="6">
        <v>129.55600000000001</v>
      </c>
      <c r="M46" s="6">
        <v>96.832400000000007</v>
      </c>
      <c r="N46" s="6">
        <v>25.4132</v>
      </c>
      <c r="O46" s="6">
        <v>37.483899999999998</v>
      </c>
      <c r="P46" s="6">
        <v>114.83199999999999</v>
      </c>
      <c r="Q46" s="6">
        <v>19.093900000000001</v>
      </c>
    </row>
    <row r="47" spans="1:17" ht="15" customHeight="1" x14ac:dyDescent="0.35">
      <c r="A47" s="6" t="s">
        <v>557</v>
      </c>
      <c r="B47" s="6" t="s">
        <v>605</v>
      </c>
      <c r="C47" s="6" t="s">
        <v>332</v>
      </c>
      <c r="D47" s="6">
        <v>1</v>
      </c>
      <c r="E47" s="6">
        <v>260</v>
      </c>
      <c r="F47" s="6">
        <v>54.503300000000003</v>
      </c>
      <c r="G47" s="6">
        <v>59.915700000000001</v>
      </c>
      <c r="H47" s="6">
        <v>41.010399999999997</v>
      </c>
      <c r="I47" s="6">
        <v>74.38</v>
      </c>
      <c r="J47" s="6">
        <v>28.661899999999999</v>
      </c>
      <c r="K47" s="6">
        <v>33.252499999999998</v>
      </c>
      <c r="L47" s="6">
        <v>27.726199999999999</v>
      </c>
      <c r="M47" s="6">
        <v>45.902500000000003</v>
      </c>
      <c r="N47" s="6">
        <v>11.821</v>
      </c>
      <c r="O47" s="6">
        <v>29.4847</v>
      </c>
      <c r="P47" s="6">
        <v>58.645699999999998</v>
      </c>
      <c r="Q47" s="6">
        <v>18.0517</v>
      </c>
    </row>
    <row r="48" spans="1:17" ht="15" customHeight="1" x14ac:dyDescent="0.35">
      <c r="A48" s="6" t="s">
        <v>537</v>
      </c>
      <c r="B48" s="6" t="s">
        <v>605</v>
      </c>
      <c r="C48" s="6" t="s">
        <v>333</v>
      </c>
      <c r="D48" s="6">
        <v>1</v>
      </c>
      <c r="E48" s="6">
        <v>259</v>
      </c>
      <c r="F48" s="6">
        <v>11.6145</v>
      </c>
      <c r="G48" s="6">
        <v>13.74</v>
      </c>
      <c r="H48" s="6">
        <v>7.7220700000000004</v>
      </c>
      <c r="I48" s="6">
        <v>22.348600000000001</v>
      </c>
      <c r="J48" s="6">
        <v>4.8144299999999998</v>
      </c>
      <c r="K48" s="6">
        <v>3.3012800000000002</v>
      </c>
      <c r="L48" s="6">
        <v>42.4694</v>
      </c>
      <c r="M48" s="6">
        <v>22.225999999999999</v>
      </c>
      <c r="N48" s="6">
        <v>8.9563100000000002</v>
      </c>
      <c r="O48" s="6">
        <v>38.374499999999998</v>
      </c>
      <c r="P48" s="6">
        <v>18.6097</v>
      </c>
      <c r="Q48" s="6">
        <v>7.3771100000000001</v>
      </c>
    </row>
    <row r="49" spans="1:17" ht="15" customHeight="1" x14ac:dyDescent="0.35">
      <c r="A49" s="6" t="s">
        <v>533</v>
      </c>
      <c r="B49" s="6" t="s">
        <v>605</v>
      </c>
      <c r="C49" s="6" t="s">
        <v>332</v>
      </c>
      <c r="D49" s="6">
        <v>2</v>
      </c>
      <c r="E49" s="6">
        <v>256</v>
      </c>
      <c r="F49" s="6">
        <v>3.0425599999999999</v>
      </c>
      <c r="G49" s="6">
        <v>1.9427399999999999</v>
      </c>
      <c r="H49" s="6">
        <v>1.6115600000000001</v>
      </c>
      <c r="I49" s="6">
        <v>4.5832699999999997</v>
      </c>
      <c r="J49" s="6">
        <v>1.52704</v>
      </c>
      <c r="K49" s="6">
        <v>2.3172700000000002</v>
      </c>
      <c r="L49" s="6">
        <v>8.6150400000000005</v>
      </c>
      <c r="M49" s="6">
        <v>5.6822299999999997</v>
      </c>
      <c r="N49" s="6">
        <v>1.6462699999999999</v>
      </c>
      <c r="O49" s="6">
        <v>3.9027400000000001</v>
      </c>
      <c r="P49" s="6">
        <v>7.4652599999999998</v>
      </c>
      <c r="Q49" s="6">
        <v>6.0928699999999996</v>
      </c>
    </row>
    <row r="50" spans="1:17" ht="15" customHeight="1" x14ac:dyDescent="0.35">
      <c r="A50" s="6" t="s">
        <v>525</v>
      </c>
      <c r="B50" s="6" t="s">
        <v>605</v>
      </c>
      <c r="C50" s="6" t="s">
        <v>332</v>
      </c>
      <c r="D50" s="6">
        <v>1</v>
      </c>
      <c r="E50" s="6">
        <v>252</v>
      </c>
      <c r="F50" s="6">
        <v>1.27786</v>
      </c>
      <c r="G50" s="6">
        <v>13.6859</v>
      </c>
      <c r="H50" s="6">
        <v>0.80112099999999997</v>
      </c>
      <c r="I50" s="6">
        <v>13.941000000000001</v>
      </c>
      <c r="J50" s="6">
        <v>1.0527200000000001</v>
      </c>
      <c r="K50" s="6">
        <v>0.936639</v>
      </c>
      <c r="L50" s="6">
        <v>21.243099999999998</v>
      </c>
      <c r="M50" s="6">
        <v>14.753500000000001</v>
      </c>
      <c r="N50" s="6">
        <v>1.7368699999999999</v>
      </c>
      <c r="O50" s="6">
        <v>12.5534</v>
      </c>
      <c r="P50" s="6">
        <v>21.377800000000001</v>
      </c>
      <c r="Q50" s="6">
        <v>6.4687299999999999</v>
      </c>
    </row>
    <row r="51" spans="1:17" ht="15" customHeight="1" x14ac:dyDescent="0.35">
      <c r="A51" s="6" t="s">
        <v>504</v>
      </c>
      <c r="B51" s="6" t="s">
        <v>605</v>
      </c>
      <c r="C51" s="6" t="s">
        <v>333</v>
      </c>
      <c r="D51" s="6">
        <v>2</v>
      </c>
      <c r="E51" s="6">
        <v>251</v>
      </c>
      <c r="F51" s="6">
        <v>5.5928599999999999</v>
      </c>
      <c r="G51" s="6">
        <v>4.6512700000000002</v>
      </c>
      <c r="H51" s="6">
        <v>0.69930800000000004</v>
      </c>
      <c r="I51" s="6">
        <v>18.550599999999999</v>
      </c>
      <c r="J51" s="6">
        <v>7.0224099999999998</v>
      </c>
      <c r="K51" s="6">
        <v>3.86537</v>
      </c>
      <c r="L51" s="6">
        <v>5.7584299999999997</v>
      </c>
      <c r="M51" s="6">
        <v>4.85839</v>
      </c>
      <c r="N51" s="6">
        <v>1.3771199999999999</v>
      </c>
      <c r="O51" s="6">
        <v>7.2791800000000002</v>
      </c>
      <c r="P51" s="6">
        <v>5.0212000000000003</v>
      </c>
      <c r="Q51" s="6">
        <v>2.64934</v>
      </c>
    </row>
    <row r="52" spans="1:17" ht="15" customHeight="1" x14ac:dyDescent="0.35">
      <c r="A52" s="6" t="s">
        <v>527</v>
      </c>
      <c r="B52" s="6" t="s">
        <v>605</v>
      </c>
      <c r="C52" s="6" t="s">
        <v>333</v>
      </c>
      <c r="D52" s="6">
        <v>1</v>
      </c>
      <c r="E52" s="6">
        <v>244</v>
      </c>
      <c r="F52" s="6">
        <v>35.962800000000001</v>
      </c>
      <c r="G52" s="6">
        <v>17.700299999999999</v>
      </c>
      <c r="H52" s="6">
        <v>4.3905799999999999</v>
      </c>
      <c r="I52" s="6">
        <v>52.617199999999997</v>
      </c>
      <c r="J52" s="6">
        <v>16.4756</v>
      </c>
      <c r="K52" s="6">
        <v>10.8848</v>
      </c>
      <c r="L52" s="6">
        <v>37.998100000000001</v>
      </c>
      <c r="M52" s="6">
        <v>32.948300000000003</v>
      </c>
      <c r="N52" s="6">
        <v>10.982100000000001</v>
      </c>
      <c r="O52" s="6">
        <v>58.066899999999997</v>
      </c>
      <c r="P52" s="6">
        <v>28.450500000000002</v>
      </c>
      <c r="Q52" s="6">
        <v>8.7549499999999991</v>
      </c>
    </row>
    <row r="53" spans="1:17" ht="15" customHeight="1" x14ac:dyDescent="0.35">
      <c r="A53" s="6" t="s">
        <v>553</v>
      </c>
      <c r="B53" s="6" t="s">
        <v>605</v>
      </c>
      <c r="C53" s="6" t="s">
        <v>333</v>
      </c>
      <c r="D53" s="6">
        <v>1</v>
      </c>
      <c r="E53" s="6">
        <v>243</v>
      </c>
      <c r="F53" s="6">
        <v>3.9014700000000002</v>
      </c>
      <c r="G53" s="6">
        <v>7.5139300000000002</v>
      </c>
      <c r="H53" s="6">
        <v>1.8521000000000001</v>
      </c>
      <c r="I53" s="6">
        <v>11.982799999999999</v>
      </c>
      <c r="J53" s="6">
        <v>4.0341199999999997</v>
      </c>
      <c r="K53" s="6">
        <v>3.8523000000000001</v>
      </c>
      <c r="L53" s="6">
        <v>7.7583799999999998</v>
      </c>
      <c r="M53" s="6">
        <v>15.8231</v>
      </c>
      <c r="N53" s="6">
        <v>2.9051499999999999</v>
      </c>
      <c r="O53" s="6">
        <v>9.33596</v>
      </c>
      <c r="P53" s="6">
        <v>19.126200000000001</v>
      </c>
      <c r="Q53" s="6">
        <v>16.305499999999999</v>
      </c>
    </row>
    <row r="54" spans="1:17" ht="15" customHeight="1" x14ac:dyDescent="0.35">
      <c r="A54" s="6" t="s">
        <v>556</v>
      </c>
      <c r="B54" s="6" t="s">
        <v>605</v>
      </c>
      <c r="C54" s="6" t="s">
        <v>479</v>
      </c>
      <c r="D54" s="6">
        <v>1</v>
      </c>
      <c r="E54" s="6">
        <v>243</v>
      </c>
      <c r="F54" s="6">
        <v>38.698300000000003</v>
      </c>
      <c r="G54" s="6">
        <v>37.505499999999998</v>
      </c>
      <c r="H54" s="6">
        <v>27.663900000000002</v>
      </c>
      <c r="I54" s="6">
        <v>70.671999999999997</v>
      </c>
      <c r="J54" s="6">
        <v>37.308</v>
      </c>
      <c r="K54" s="6">
        <v>19.702999999999999</v>
      </c>
      <c r="L54" s="6">
        <v>18.863900000000001</v>
      </c>
      <c r="M54" s="6">
        <v>6.8614100000000002</v>
      </c>
      <c r="N54" s="6">
        <v>5.0387500000000003</v>
      </c>
      <c r="O54" s="6">
        <v>12.193899999999999</v>
      </c>
      <c r="P54" s="6">
        <v>9.7351799999999997</v>
      </c>
      <c r="Q54" s="6">
        <v>6.7448300000000003</v>
      </c>
    </row>
    <row r="55" spans="1:17" ht="15" customHeight="1" x14ac:dyDescent="0.35">
      <c r="A55" s="6" t="s">
        <v>494</v>
      </c>
      <c r="B55" s="6" t="s">
        <v>605</v>
      </c>
      <c r="C55" s="6" t="s">
        <v>493</v>
      </c>
      <c r="D55" s="6">
        <v>1</v>
      </c>
      <c r="E55" s="6">
        <v>233</v>
      </c>
      <c r="F55" s="6">
        <v>2.8424399999999999</v>
      </c>
      <c r="G55" s="6">
        <v>8.9542400000000004</v>
      </c>
      <c r="H55" s="6">
        <v>2.4273199999999999</v>
      </c>
      <c r="I55" s="6">
        <v>25.838100000000001</v>
      </c>
      <c r="J55" s="6">
        <v>2.8780000000000001</v>
      </c>
      <c r="K55" s="6">
        <v>2.3420800000000002</v>
      </c>
      <c r="L55" s="6">
        <v>14.0237</v>
      </c>
      <c r="M55" s="6">
        <v>8.6509199999999993</v>
      </c>
      <c r="N55" s="6">
        <v>0.46080399999999999</v>
      </c>
      <c r="O55" s="6">
        <v>7.2297799999999999</v>
      </c>
      <c r="P55" s="6">
        <v>11.726900000000001</v>
      </c>
      <c r="Q55" s="6">
        <v>3.7426699999999999</v>
      </c>
    </row>
    <row r="56" spans="1:17" ht="15" customHeight="1" x14ac:dyDescent="0.35">
      <c r="A56" s="6" t="s">
        <v>571</v>
      </c>
      <c r="B56" s="6" t="s">
        <v>605</v>
      </c>
      <c r="C56" s="6" t="s">
        <v>551</v>
      </c>
      <c r="D56" s="6">
        <v>1</v>
      </c>
      <c r="E56" s="6">
        <v>224</v>
      </c>
      <c r="F56" s="6">
        <v>11.176</v>
      </c>
      <c r="G56" s="6">
        <v>2.8807999999999998</v>
      </c>
      <c r="H56" s="6">
        <v>1.4692099999999999</v>
      </c>
      <c r="I56" s="6">
        <v>9.4554299999999998</v>
      </c>
      <c r="J56" s="6">
        <v>2.3454199999999998</v>
      </c>
      <c r="K56" s="6">
        <v>1.0597399999999999</v>
      </c>
      <c r="L56" s="6">
        <v>13.482900000000001</v>
      </c>
      <c r="M56" s="6">
        <v>4.8703599999999998</v>
      </c>
      <c r="N56" s="6">
        <v>0.76302199999999998</v>
      </c>
      <c r="O56" s="6">
        <v>7.5289700000000002</v>
      </c>
      <c r="P56" s="6">
        <v>2.7981099999999999</v>
      </c>
      <c r="Q56" s="6">
        <v>1.1092900000000001</v>
      </c>
    </row>
    <row r="57" spans="1:17" ht="15" customHeight="1" x14ac:dyDescent="0.35">
      <c r="A57" s="6" t="s">
        <v>563</v>
      </c>
      <c r="B57" s="6" t="s">
        <v>605</v>
      </c>
      <c r="C57" s="6" t="s">
        <v>512</v>
      </c>
      <c r="D57" s="6">
        <v>1</v>
      </c>
      <c r="E57" s="6">
        <v>216</v>
      </c>
      <c r="F57" s="6">
        <v>14.416499999999999</v>
      </c>
      <c r="G57" s="6">
        <v>24.996700000000001</v>
      </c>
      <c r="H57" s="6">
        <v>25.430299999999999</v>
      </c>
      <c r="I57" s="6">
        <v>75.540300000000002</v>
      </c>
      <c r="J57" s="6">
        <v>12.901199999999999</v>
      </c>
      <c r="K57" s="6">
        <v>29.162500000000001</v>
      </c>
      <c r="L57" s="6">
        <v>75.709999999999994</v>
      </c>
      <c r="M57" s="6">
        <v>29.421900000000001</v>
      </c>
      <c r="N57" s="6">
        <v>16.117599999999999</v>
      </c>
      <c r="O57" s="6">
        <v>46.004600000000003</v>
      </c>
      <c r="P57" s="6">
        <v>34.215899999999998</v>
      </c>
      <c r="Q57" s="6">
        <v>46.275599999999997</v>
      </c>
    </row>
    <row r="58" spans="1:17" ht="15" customHeight="1" x14ac:dyDescent="0.35">
      <c r="A58" s="6" t="s">
        <v>575</v>
      </c>
      <c r="B58" s="6" t="s">
        <v>605</v>
      </c>
      <c r="C58" s="6" t="s">
        <v>574</v>
      </c>
      <c r="D58" s="6">
        <v>1</v>
      </c>
      <c r="E58" s="6">
        <v>215</v>
      </c>
      <c r="F58" s="6">
        <v>4.74918</v>
      </c>
      <c r="G58" s="6">
        <v>8.8091200000000001</v>
      </c>
      <c r="H58" s="6">
        <v>1.0419400000000001</v>
      </c>
      <c r="I58" s="6">
        <v>17.970600000000001</v>
      </c>
      <c r="J58" s="6">
        <v>2.42056</v>
      </c>
      <c r="K58" s="6">
        <v>2.12866</v>
      </c>
      <c r="L58" s="6">
        <v>23.802099999999999</v>
      </c>
      <c r="M58" s="6">
        <v>17.805599999999998</v>
      </c>
      <c r="N58" s="6">
        <v>1.02573</v>
      </c>
      <c r="O58" s="6">
        <v>9.6703200000000002</v>
      </c>
      <c r="P58" s="6">
        <v>10.944699999999999</v>
      </c>
      <c r="Q58" s="6">
        <v>3.14</v>
      </c>
    </row>
    <row r="59" spans="1:17" ht="15" customHeight="1" x14ac:dyDescent="0.35">
      <c r="A59" s="6" t="s">
        <v>573</v>
      </c>
      <c r="B59" s="6" t="s">
        <v>605</v>
      </c>
      <c r="C59" s="6" t="s">
        <v>574</v>
      </c>
      <c r="D59" s="6">
        <v>1</v>
      </c>
      <c r="E59" s="6">
        <v>210</v>
      </c>
      <c r="F59" s="6">
        <v>1.8896500000000001</v>
      </c>
      <c r="G59" s="6">
        <v>6.75305</v>
      </c>
      <c r="H59" s="6">
        <v>0.96484999999999999</v>
      </c>
      <c r="I59" s="6">
        <v>16.479299999999999</v>
      </c>
      <c r="J59" s="6">
        <v>1.84212</v>
      </c>
      <c r="K59" s="6">
        <v>1.10101</v>
      </c>
      <c r="L59" s="6">
        <v>33.640700000000002</v>
      </c>
      <c r="M59" s="6">
        <v>27.835100000000001</v>
      </c>
      <c r="N59" s="6">
        <v>1.7337100000000001</v>
      </c>
      <c r="O59" s="6">
        <v>15.233599999999999</v>
      </c>
      <c r="P59" s="6">
        <v>22.7883</v>
      </c>
      <c r="Q59" s="6">
        <v>7.0412499999999998</v>
      </c>
    </row>
    <row r="60" spans="1:17" ht="15" customHeight="1" x14ac:dyDescent="0.35">
      <c r="A60" s="6" t="s">
        <v>469</v>
      </c>
      <c r="B60" s="6" t="s">
        <v>605</v>
      </c>
      <c r="C60" s="6" t="s">
        <v>470</v>
      </c>
      <c r="D60" s="6">
        <v>1</v>
      </c>
      <c r="E60" s="6">
        <v>205</v>
      </c>
      <c r="F60" s="6">
        <v>2.3914900000000001</v>
      </c>
      <c r="G60" s="6">
        <v>11.5746</v>
      </c>
      <c r="H60" s="6">
        <v>0.52455200000000002</v>
      </c>
      <c r="I60" s="6">
        <v>13.3759</v>
      </c>
      <c r="J60" s="6">
        <v>1.64889</v>
      </c>
      <c r="K60" s="6">
        <v>0.93284500000000004</v>
      </c>
      <c r="L60" s="6">
        <v>19.354700000000001</v>
      </c>
      <c r="M60" s="6">
        <v>13.7552</v>
      </c>
      <c r="N60" s="6">
        <v>0.80923299999999998</v>
      </c>
      <c r="O60" s="6">
        <v>7.6393599999999999</v>
      </c>
      <c r="P60" s="6">
        <v>10.6731</v>
      </c>
      <c r="Q60" s="6">
        <v>1.4586300000000001</v>
      </c>
    </row>
    <row r="61" spans="1:17" ht="15" customHeight="1" x14ac:dyDescent="0.35">
      <c r="A61" s="6" t="s">
        <v>580</v>
      </c>
      <c r="B61" s="6" t="s">
        <v>605</v>
      </c>
      <c r="C61" s="6" t="s">
        <v>481</v>
      </c>
      <c r="D61" s="6">
        <v>1</v>
      </c>
      <c r="E61" s="6">
        <v>200</v>
      </c>
      <c r="F61" s="6">
        <v>1.1972499999999999</v>
      </c>
      <c r="G61" s="6">
        <v>12.404500000000001</v>
      </c>
      <c r="H61" s="6">
        <v>1.3402400000000001</v>
      </c>
      <c r="I61" s="6">
        <v>26.11</v>
      </c>
      <c r="J61" s="6">
        <v>0.81325899999999995</v>
      </c>
      <c r="K61" s="6">
        <v>1.03291</v>
      </c>
      <c r="L61" s="6">
        <v>61.692300000000003</v>
      </c>
      <c r="M61" s="6">
        <v>32.778700000000001</v>
      </c>
      <c r="N61" s="6">
        <v>8.60403E-2</v>
      </c>
      <c r="O61" s="6">
        <v>13.690099999999999</v>
      </c>
      <c r="P61" s="6">
        <v>10.1374</v>
      </c>
      <c r="Q61" s="6">
        <v>2.0166200000000001</v>
      </c>
    </row>
    <row r="62" spans="1:17" ht="15" customHeight="1" x14ac:dyDescent="0.35">
      <c r="A62" s="6" t="s">
        <v>502</v>
      </c>
      <c r="B62" s="6" t="s">
        <v>605</v>
      </c>
      <c r="C62" s="6" t="s">
        <v>332</v>
      </c>
      <c r="D62" s="6">
        <v>2</v>
      </c>
      <c r="E62" s="6">
        <v>197</v>
      </c>
      <c r="F62" s="6">
        <v>0.82676899999999998</v>
      </c>
      <c r="G62" s="6">
        <v>10.4511</v>
      </c>
      <c r="H62" s="6">
        <v>2.9007999999999998</v>
      </c>
      <c r="I62" s="6">
        <v>7.2440100000000003</v>
      </c>
      <c r="J62" s="6">
        <v>0.74593600000000004</v>
      </c>
      <c r="K62" s="6">
        <v>0.56918199999999997</v>
      </c>
      <c r="L62" s="6">
        <v>8.2213700000000003</v>
      </c>
      <c r="M62" s="6">
        <v>17.005400000000002</v>
      </c>
      <c r="N62" s="6">
        <v>0.91325400000000001</v>
      </c>
      <c r="O62" s="6">
        <v>3.2161599999999999</v>
      </c>
      <c r="P62" s="6">
        <v>12.606199999999999</v>
      </c>
      <c r="Q62" s="6">
        <v>1.6087</v>
      </c>
    </row>
    <row r="63" spans="1:17" ht="15" customHeight="1" x14ac:dyDescent="0.35">
      <c r="A63" s="6" t="s">
        <v>578</v>
      </c>
      <c r="B63" s="6" t="s">
        <v>605</v>
      </c>
      <c r="C63" s="6" t="s">
        <v>512</v>
      </c>
      <c r="D63" s="6">
        <v>2</v>
      </c>
      <c r="E63" s="6">
        <v>193</v>
      </c>
      <c r="F63" s="6">
        <v>4.0664800000000003</v>
      </c>
      <c r="G63" s="6">
        <v>5.8388600000000004</v>
      </c>
      <c r="H63" s="6">
        <v>3.2288800000000002</v>
      </c>
      <c r="I63" s="6">
        <v>15.582800000000001</v>
      </c>
      <c r="J63" s="6">
        <v>2.1466500000000002</v>
      </c>
      <c r="K63" s="6">
        <v>3.9855299999999998</v>
      </c>
      <c r="L63" s="6">
        <v>16.332599999999999</v>
      </c>
      <c r="M63" s="6">
        <v>6.3587999999999996</v>
      </c>
      <c r="N63" s="6">
        <v>2.1212</v>
      </c>
      <c r="O63" s="6">
        <v>6.7004299999999999</v>
      </c>
      <c r="P63" s="6">
        <v>5.0910900000000003</v>
      </c>
      <c r="Q63" s="6">
        <v>3.59036</v>
      </c>
    </row>
    <row r="64" spans="1:17" ht="15" customHeight="1" x14ac:dyDescent="0.35">
      <c r="A64" s="6" t="s">
        <v>480</v>
      </c>
      <c r="B64" s="6" t="s">
        <v>605</v>
      </c>
      <c r="C64" s="6" t="s">
        <v>481</v>
      </c>
      <c r="D64" s="6">
        <v>1</v>
      </c>
      <c r="E64" s="6">
        <v>192</v>
      </c>
      <c r="F64" s="6">
        <v>3.0550899999999999</v>
      </c>
      <c r="G64" s="6">
        <v>11.449299999999999</v>
      </c>
      <c r="H64" s="6">
        <v>0.19400700000000001</v>
      </c>
      <c r="I64" s="6">
        <v>71.407700000000006</v>
      </c>
      <c r="J64" s="6">
        <v>1.2019599999999999</v>
      </c>
      <c r="K64" s="6">
        <v>0.81728000000000001</v>
      </c>
      <c r="L64" s="6">
        <v>66.894300000000001</v>
      </c>
      <c r="M64" s="6">
        <v>28.919</v>
      </c>
      <c r="N64" s="6">
        <v>0.59676899999999999</v>
      </c>
      <c r="O64" s="6">
        <v>24.995000000000001</v>
      </c>
      <c r="P64" s="6">
        <v>9.3459800000000008</v>
      </c>
      <c r="Q64" s="6">
        <v>3.0667499999999999</v>
      </c>
    </row>
    <row r="65" spans="1:17" ht="15" customHeight="1" x14ac:dyDescent="0.35">
      <c r="A65" s="6" t="s">
        <v>596</v>
      </c>
      <c r="B65" s="6" t="s">
        <v>605</v>
      </c>
      <c r="C65" s="6" t="s">
        <v>597</v>
      </c>
      <c r="D65" s="6">
        <v>1</v>
      </c>
      <c r="E65" s="6">
        <v>188</v>
      </c>
      <c r="F65" s="6">
        <v>6.4705899999999996</v>
      </c>
      <c r="G65" s="6">
        <v>14.936500000000001</v>
      </c>
      <c r="H65" s="6">
        <v>2.9962800000000001</v>
      </c>
      <c r="I65" s="6">
        <v>28.826000000000001</v>
      </c>
      <c r="J65" s="6">
        <v>2.9648099999999999</v>
      </c>
      <c r="K65" s="6">
        <v>5.05077</v>
      </c>
      <c r="L65" s="6">
        <v>38.627299999999998</v>
      </c>
      <c r="M65" s="6">
        <v>21.840299999999999</v>
      </c>
      <c r="N65" s="6">
        <v>2.6999900000000001</v>
      </c>
      <c r="O65" s="6">
        <v>11.327</v>
      </c>
      <c r="P65" s="6">
        <v>12.300800000000001</v>
      </c>
      <c r="Q65" s="6">
        <v>5.9141700000000004</v>
      </c>
    </row>
    <row r="66" spans="1:17" ht="15" customHeight="1" x14ac:dyDescent="0.35">
      <c r="A66" s="6" t="s">
        <v>561</v>
      </c>
      <c r="B66" s="6" t="s">
        <v>605</v>
      </c>
      <c r="C66" s="6" t="s">
        <v>484</v>
      </c>
      <c r="D66" s="6">
        <v>1</v>
      </c>
      <c r="E66" s="6">
        <v>186</v>
      </c>
      <c r="F66" s="6">
        <v>18.732199999999999</v>
      </c>
      <c r="G66" s="6">
        <v>10.0646</v>
      </c>
      <c r="H66" s="6">
        <v>4.5716400000000004</v>
      </c>
      <c r="I66" s="6">
        <v>17.9389</v>
      </c>
      <c r="J66" s="6">
        <v>4.9197499999999996</v>
      </c>
      <c r="K66" s="6">
        <v>5.1240600000000001</v>
      </c>
      <c r="L66" s="6">
        <v>8.5144199999999994</v>
      </c>
      <c r="M66" s="6">
        <v>22.015499999999999</v>
      </c>
      <c r="N66" s="6">
        <v>1.68286</v>
      </c>
      <c r="O66" s="6">
        <v>7.2967399999999998</v>
      </c>
      <c r="P66" s="6">
        <v>18.9817</v>
      </c>
      <c r="Q66" s="6">
        <v>5.5925200000000004</v>
      </c>
    </row>
    <row r="67" spans="1:17" ht="15" customHeight="1" x14ac:dyDescent="0.35">
      <c r="A67" s="6" t="s">
        <v>539</v>
      </c>
      <c r="B67" s="6" t="s">
        <v>605</v>
      </c>
      <c r="C67" s="6" t="s">
        <v>475</v>
      </c>
      <c r="D67" s="6">
        <v>1</v>
      </c>
      <c r="E67" s="6">
        <v>185</v>
      </c>
      <c r="F67" s="6">
        <v>62.682200000000002</v>
      </c>
      <c r="G67" s="6">
        <v>174.30199999999999</v>
      </c>
      <c r="H67" s="6">
        <v>53.717500000000001</v>
      </c>
      <c r="I67" s="6">
        <v>123.79900000000001</v>
      </c>
      <c r="J67" s="6">
        <v>43.33</v>
      </c>
      <c r="K67" s="6">
        <v>31.100200000000001</v>
      </c>
      <c r="L67" s="6">
        <v>137.15299999999999</v>
      </c>
      <c r="M67" s="6">
        <v>152.11500000000001</v>
      </c>
      <c r="N67" s="6">
        <v>38.580800000000004</v>
      </c>
      <c r="O67" s="6">
        <v>45.113799999999998</v>
      </c>
      <c r="P67" s="6">
        <v>133.83000000000001</v>
      </c>
      <c r="Q67" s="6">
        <v>41.500300000000003</v>
      </c>
    </row>
    <row r="68" spans="1:17" ht="15" customHeight="1" x14ac:dyDescent="0.35">
      <c r="A68" s="6" t="s">
        <v>503</v>
      </c>
      <c r="B68" s="6" t="s">
        <v>605</v>
      </c>
      <c r="C68" s="6" t="s">
        <v>477</v>
      </c>
      <c r="D68" s="6">
        <v>1</v>
      </c>
      <c r="E68" s="6">
        <v>185</v>
      </c>
      <c r="F68" s="6">
        <v>6.0741100000000001</v>
      </c>
      <c r="G68" s="6">
        <v>37.069800000000001</v>
      </c>
      <c r="H68" s="6">
        <v>1.66923</v>
      </c>
      <c r="I68" s="6">
        <v>94.040599999999998</v>
      </c>
      <c r="J68" s="6">
        <v>8.2131299999999996</v>
      </c>
      <c r="K68" s="6">
        <v>13.1837</v>
      </c>
      <c r="L68" s="6">
        <v>35.207599999999999</v>
      </c>
      <c r="M68" s="6">
        <v>53.538899999999998</v>
      </c>
      <c r="N68" s="6">
        <v>6.6516799999999998</v>
      </c>
      <c r="O68" s="6">
        <v>15.2675</v>
      </c>
      <c r="P68" s="6">
        <v>45.556600000000003</v>
      </c>
      <c r="Q68" s="6">
        <v>44.609900000000003</v>
      </c>
    </row>
    <row r="69" spans="1:17" ht="15" customHeight="1" x14ac:dyDescent="0.35">
      <c r="A69" s="6" t="s">
        <v>569</v>
      </c>
      <c r="B69" s="6" t="s">
        <v>605</v>
      </c>
      <c r="C69" s="6" t="s">
        <v>333</v>
      </c>
      <c r="D69" s="6">
        <v>2</v>
      </c>
      <c r="E69" s="6">
        <v>185</v>
      </c>
      <c r="F69" s="6">
        <v>1.0737699999999999</v>
      </c>
      <c r="G69" s="6">
        <v>3.1061999999999999</v>
      </c>
      <c r="H69" s="6">
        <v>3.67652</v>
      </c>
      <c r="I69" s="6">
        <v>6.2134299999999998</v>
      </c>
      <c r="J69" s="6">
        <v>0.86385900000000004</v>
      </c>
      <c r="K69" s="6">
        <v>2.23034</v>
      </c>
      <c r="L69" s="6">
        <v>1.4773700000000001</v>
      </c>
      <c r="M69" s="6">
        <v>6.00291</v>
      </c>
      <c r="N69" s="6">
        <v>0.47903600000000002</v>
      </c>
      <c r="O69" s="6">
        <v>2.6509100000000001</v>
      </c>
      <c r="P69" s="6">
        <v>5.2431700000000001</v>
      </c>
      <c r="Q69" s="6">
        <v>7.4560899999999997</v>
      </c>
    </row>
    <row r="70" spans="1:17" ht="15" customHeight="1" x14ac:dyDescent="0.35">
      <c r="A70" s="6" t="s">
        <v>492</v>
      </c>
      <c r="B70" s="6" t="s">
        <v>605</v>
      </c>
      <c r="C70" s="6" t="s">
        <v>493</v>
      </c>
      <c r="D70" s="6">
        <v>1</v>
      </c>
      <c r="E70" s="6">
        <v>184</v>
      </c>
      <c r="F70" s="6">
        <v>1.8880399999999999</v>
      </c>
      <c r="G70" s="6">
        <v>6.9989999999999997</v>
      </c>
      <c r="H70" s="6">
        <v>1.6656200000000001</v>
      </c>
      <c r="I70" s="6">
        <v>13.137700000000001</v>
      </c>
      <c r="J70" s="6">
        <v>1.7741</v>
      </c>
      <c r="K70" s="6">
        <v>1.9358500000000001</v>
      </c>
      <c r="L70" s="6">
        <v>23.4999</v>
      </c>
      <c r="M70" s="6">
        <v>10.0814</v>
      </c>
      <c r="N70" s="6">
        <v>1.3854900000000001</v>
      </c>
      <c r="O70" s="6">
        <v>7.7116499999999997</v>
      </c>
      <c r="P70" s="6">
        <v>8.0573300000000003</v>
      </c>
      <c r="Q70" s="6">
        <v>5.5682600000000004</v>
      </c>
    </row>
    <row r="71" spans="1:17" ht="15" customHeight="1" x14ac:dyDescent="0.35">
      <c r="A71" s="6" t="s">
        <v>485</v>
      </c>
      <c r="B71" s="6" t="s">
        <v>605</v>
      </c>
      <c r="C71" s="6" t="s">
        <v>486</v>
      </c>
      <c r="D71" s="6">
        <v>2</v>
      </c>
      <c r="E71" s="6">
        <v>182</v>
      </c>
      <c r="F71" s="6">
        <v>6.1990299999999996</v>
      </c>
      <c r="G71" s="6">
        <v>16.233899999999998</v>
      </c>
      <c r="H71" s="6">
        <v>9.0741599999999991</v>
      </c>
      <c r="I71" s="6">
        <v>25.644400000000001</v>
      </c>
      <c r="J71" s="6">
        <v>4.8851500000000003</v>
      </c>
      <c r="K71" s="6">
        <v>7.7091200000000004</v>
      </c>
      <c r="L71" s="6">
        <v>38.172699999999999</v>
      </c>
      <c r="M71" s="6">
        <v>24.366499999999998</v>
      </c>
      <c r="N71" s="6">
        <v>2.9767000000000001</v>
      </c>
      <c r="O71" s="6">
        <v>15.8062</v>
      </c>
      <c r="P71" s="6">
        <v>15.167299999999999</v>
      </c>
      <c r="Q71" s="6">
        <v>3.4583499999999998</v>
      </c>
    </row>
    <row r="72" spans="1:17" ht="15" customHeight="1" x14ac:dyDescent="0.35">
      <c r="A72" s="6" t="s">
        <v>535</v>
      </c>
      <c r="B72" s="6" t="s">
        <v>605</v>
      </c>
      <c r="C72" s="6" t="s">
        <v>481</v>
      </c>
      <c r="D72" s="6">
        <v>1</v>
      </c>
      <c r="E72" s="6">
        <v>180</v>
      </c>
      <c r="F72" s="6">
        <v>39.679699999999997</v>
      </c>
      <c r="G72" s="6">
        <v>47.5473</v>
      </c>
      <c r="H72" s="6">
        <v>13.743399999999999</v>
      </c>
      <c r="I72" s="6">
        <v>69.514700000000005</v>
      </c>
      <c r="J72" s="6">
        <v>35.1023</v>
      </c>
      <c r="K72" s="6">
        <v>18.5045</v>
      </c>
      <c r="L72" s="6">
        <v>81.141000000000005</v>
      </c>
      <c r="M72" s="6">
        <v>63.143099999999997</v>
      </c>
      <c r="N72" s="6">
        <v>14.722799999999999</v>
      </c>
      <c r="O72" s="6">
        <v>55.759500000000003</v>
      </c>
      <c r="P72" s="6">
        <v>72.565100000000001</v>
      </c>
      <c r="Q72" s="6">
        <v>26.092199999999998</v>
      </c>
    </row>
    <row r="73" spans="1:17" ht="15" customHeight="1" x14ac:dyDescent="0.35">
      <c r="A73" s="6" t="s">
        <v>598</v>
      </c>
      <c r="B73" s="6" t="s">
        <v>605</v>
      </c>
      <c r="C73" s="6" t="s">
        <v>506</v>
      </c>
      <c r="D73" s="6">
        <v>1</v>
      </c>
      <c r="E73" s="6">
        <v>180</v>
      </c>
      <c r="F73" s="6">
        <v>15.0474</v>
      </c>
      <c r="G73" s="6">
        <v>51.247900000000001</v>
      </c>
      <c r="H73" s="6">
        <v>4.5799399999999997</v>
      </c>
      <c r="I73" s="6">
        <v>39.010899999999999</v>
      </c>
      <c r="J73" s="6">
        <v>6.2675099999999997</v>
      </c>
      <c r="K73" s="6">
        <v>5.9385300000000001</v>
      </c>
      <c r="L73" s="6">
        <v>42.773600000000002</v>
      </c>
      <c r="M73" s="6">
        <v>40.9651</v>
      </c>
      <c r="N73" s="6">
        <v>0.96516299999999999</v>
      </c>
      <c r="O73" s="6">
        <v>14.748900000000001</v>
      </c>
      <c r="P73" s="6">
        <v>24.997800000000002</v>
      </c>
      <c r="Q73" s="6">
        <v>2.7658299999999998</v>
      </c>
    </row>
    <row r="74" spans="1:17" ht="15" customHeight="1" x14ac:dyDescent="0.35">
      <c r="A74" s="6" t="s">
        <v>581</v>
      </c>
      <c r="B74" s="6" t="s">
        <v>605</v>
      </c>
      <c r="C74" s="6" t="s">
        <v>555</v>
      </c>
      <c r="D74" s="6">
        <v>1</v>
      </c>
      <c r="E74" s="6">
        <v>174</v>
      </c>
      <c r="F74" s="6">
        <v>2.4458899999999999</v>
      </c>
      <c r="G74" s="6">
        <v>6.2708199999999996</v>
      </c>
      <c r="H74" s="6">
        <v>1.27068</v>
      </c>
      <c r="I74" s="6">
        <v>3.9799699999999998</v>
      </c>
      <c r="J74" s="6">
        <v>1.09911</v>
      </c>
      <c r="K74" s="6">
        <v>0.84468699999999997</v>
      </c>
      <c r="L74" s="6">
        <v>6.9869500000000002</v>
      </c>
      <c r="M74" s="6">
        <v>4.4211200000000002</v>
      </c>
      <c r="N74" s="6">
        <v>0.155386</v>
      </c>
      <c r="O74" s="6">
        <v>2.42598</v>
      </c>
      <c r="P74" s="6">
        <v>6.5814199999999996</v>
      </c>
      <c r="Q74" s="6">
        <v>0.96843199999999996</v>
      </c>
    </row>
    <row r="75" spans="1:17" ht="15" customHeight="1" x14ac:dyDescent="0.35">
      <c r="A75" s="6" t="s">
        <v>544</v>
      </c>
      <c r="B75" s="6" t="s">
        <v>605</v>
      </c>
      <c r="C75" s="6" t="s">
        <v>498</v>
      </c>
      <c r="D75" s="6">
        <v>2</v>
      </c>
      <c r="E75" s="6">
        <v>170</v>
      </c>
      <c r="F75" s="6">
        <v>8.1897900000000003</v>
      </c>
      <c r="G75" s="6">
        <v>4.49085</v>
      </c>
      <c r="H75" s="6">
        <v>3.0617800000000002</v>
      </c>
      <c r="I75" s="6">
        <v>12.816000000000001</v>
      </c>
      <c r="J75" s="6">
        <v>2.4428399999999999</v>
      </c>
      <c r="K75" s="6">
        <v>6.1097900000000003</v>
      </c>
      <c r="L75" s="6">
        <v>20.608599999999999</v>
      </c>
      <c r="M75" s="6">
        <v>10.9216</v>
      </c>
      <c r="N75" s="6">
        <v>2.81203</v>
      </c>
      <c r="O75" s="6">
        <v>10.599</v>
      </c>
      <c r="P75" s="6">
        <v>4.2059199999999999</v>
      </c>
      <c r="Q75" s="6">
        <v>3.5832600000000001</v>
      </c>
    </row>
    <row r="76" spans="1:17" ht="15" customHeight="1" x14ac:dyDescent="0.35">
      <c r="A76" s="6" t="s">
        <v>530</v>
      </c>
      <c r="B76" s="6" t="s">
        <v>605</v>
      </c>
      <c r="C76" s="6" t="s">
        <v>531</v>
      </c>
      <c r="D76" s="6">
        <v>1</v>
      </c>
      <c r="E76" s="6">
        <v>168</v>
      </c>
      <c r="F76" s="6">
        <v>15.806900000000001</v>
      </c>
      <c r="G76" s="6">
        <v>15.3194</v>
      </c>
      <c r="H76" s="6">
        <v>2.8287599999999999</v>
      </c>
      <c r="I76" s="6">
        <v>33.242699999999999</v>
      </c>
      <c r="J76" s="6">
        <v>11.574199999999999</v>
      </c>
      <c r="K76" s="6">
        <v>3.3155399999999999</v>
      </c>
      <c r="L76" s="6">
        <v>34.368400000000001</v>
      </c>
      <c r="M76" s="6">
        <v>23.293500000000002</v>
      </c>
      <c r="N76" s="6">
        <v>3.6558700000000002</v>
      </c>
      <c r="O76" s="6">
        <v>18.116199999999999</v>
      </c>
      <c r="P76" s="6">
        <v>30.8811</v>
      </c>
      <c r="Q76" s="6">
        <v>7.2672100000000004</v>
      </c>
    </row>
    <row r="77" spans="1:17" ht="15" customHeight="1" x14ac:dyDescent="0.35">
      <c r="A77" s="6" t="s">
        <v>524</v>
      </c>
      <c r="B77" s="6" t="s">
        <v>605</v>
      </c>
      <c r="C77" s="6" t="s">
        <v>506</v>
      </c>
      <c r="D77" s="6">
        <v>1</v>
      </c>
      <c r="E77" s="6">
        <v>166</v>
      </c>
      <c r="F77" s="6">
        <v>17.362300000000001</v>
      </c>
      <c r="G77" s="6">
        <v>7.0049900000000003</v>
      </c>
      <c r="H77" s="6">
        <v>1.5620499999999999</v>
      </c>
      <c r="I77" s="6">
        <v>17.941800000000001</v>
      </c>
      <c r="J77" s="6">
        <v>7.7615600000000002</v>
      </c>
      <c r="K77" s="6">
        <v>2.5738400000000001</v>
      </c>
      <c r="L77" s="6">
        <v>16.341100000000001</v>
      </c>
      <c r="M77" s="6">
        <v>9.0818499999999993</v>
      </c>
      <c r="N77" s="6">
        <v>2.4861599999999999</v>
      </c>
      <c r="O77" s="6">
        <v>13.3995</v>
      </c>
      <c r="P77" s="6">
        <v>9.9007199999999997</v>
      </c>
      <c r="Q77" s="6">
        <v>2.2346900000000001</v>
      </c>
    </row>
    <row r="78" spans="1:17" ht="15" customHeight="1" x14ac:dyDescent="0.35">
      <c r="A78" s="6" t="s">
        <v>549</v>
      </c>
      <c r="B78" s="6" t="s">
        <v>605</v>
      </c>
      <c r="C78" s="6" t="s">
        <v>479</v>
      </c>
      <c r="D78" s="6">
        <v>2</v>
      </c>
      <c r="E78" s="6">
        <v>164</v>
      </c>
      <c r="F78" s="6">
        <v>4.1897099999999998</v>
      </c>
      <c r="G78" s="6">
        <v>12.7347</v>
      </c>
      <c r="H78" s="6">
        <v>9.0861999999999998</v>
      </c>
      <c r="I78" s="6">
        <v>24.584700000000002</v>
      </c>
      <c r="J78" s="6">
        <v>4.4019700000000004</v>
      </c>
      <c r="K78" s="6">
        <v>3.4682300000000001</v>
      </c>
      <c r="L78" s="6">
        <v>27.826799999999999</v>
      </c>
      <c r="M78" s="6">
        <v>11.867900000000001</v>
      </c>
      <c r="N78" s="6">
        <v>4.8227599999999997</v>
      </c>
      <c r="O78" s="6">
        <v>19.360900000000001</v>
      </c>
      <c r="P78" s="6">
        <v>20.447299999999998</v>
      </c>
      <c r="Q78" s="6">
        <v>9.4577100000000005</v>
      </c>
    </row>
    <row r="79" spans="1:17" ht="15" customHeight="1" x14ac:dyDescent="0.35">
      <c r="A79" s="48" t="s">
        <v>521</v>
      </c>
      <c r="B79" s="6" t="s">
        <v>605</v>
      </c>
      <c r="C79" s="6" t="s">
        <v>332</v>
      </c>
      <c r="D79" s="6">
        <v>1</v>
      </c>
      <c r="E79" s="6">
        <v>161</v>
      </c>
      <c r="F79" s="6">
        <v>6.1693600000000002</v>
      </c>
      <c r="G79" s="6">
        <v>9.6926600000000001</v>
      </c>
      <c r="H79" s="6">
        <v>3.9215900000000001</v>
      </c>
      <c r="I79" s="6">
        <v>19.224399999999999</v>
      </c>
      <c r="J79" s="6">
        <v>10.653499999999999</v>
      </c>
      <c r="K79" s="6">
        <v>4.0823600000000004</v>
      </c>
      <c r="L79" s="6">
        <v>23.4587</v>
      </c>
      <c r="M79" s="6">
        <v>16.6173</v>
      </c>
      <c r="N79" s="6">
        <v>10.0806</v>
      </c>
      <c r="O79" s="6">
        <v>15.0512</v>
      </c>
      <c r="P79" s="6">
        <v>15.9375</v>
      </c>
      <c r="Q79" s="6">
        <v>6.6885599999999998</v>
      </c>
    </row>
    <row r="80" spans="1:17" ht="15" customHeight="1" x14ac:dyDescent="0.35">
      <c r="A80" s="6" t="s">
        <v>529</v>
      </c>
      <c r="B80" s="6" t="s">
        <v>605</v>
      </c>
      <c r="C80" s="6" t="s">
        <v>481</v>
      </c>
      <c r="D80" s="6">
        <v>1</v>
      </c>
      <c r="E80" s="6">
        <v>160</v>
      </c>
      <c r="F80" s="6">
        <v>3.9294799999999999</v>
      </c>
      <c r="G80" s="6">
        <v>6.8141299999999996</v>
      </c>
      <c r="H80" s="6">
        <v>0.61526099999999995</v>
      </c>
      <c r="I80" s="6">
        <v>19.496400000000001</v>
      </c>
      <c r="J80" s="6">
        <v>5.4686500000000002</v>
      </c>
      <c r="K80" s="6">
        <v>1.29616</v>
      </c>
      <c r="L80" s="6">
        <v>22.746400000000001</v>
      </c>
      <c r="M80" s="6">
        <v>33.063499999999998</v>
      </c>
      <c r="N80" s="6">
        <v>2.14669</v>
      </c>
      <c r="O80" s="6">
        <v>23.322700000000001</v>
      </c>
      <c r="P80" s="6">
        <v>11.6288</v>
      </c>
      <c r="Q80" s="6">
        <v>6.3048200000000003</v>
      </c>
    </row>
    <row r="81" spans="1:17" ht="15" customHeight="1" x14ac:dyDescent="0.35">
      <c r="A81" s="6" t="s">
        <v>558</v>
      </c>
      <c r="B81" s="6" t="s">
        <v>605</v>
      </c>
      <c r="C81" s="6" t="s">
        <v>484</v>
      </c>
      <c r="D81" s="6">
        <v>1</v>
      </c>
      <c r="E81" s="6">
        <v>159</v>
      </c>
      <c r="F81" s="6">
        <v>15.937900000000001</v>
      </c>
      <c r="G81" s="6">
        <v>7.48874</v>
      </c>
      <c r="H81" s="6">
        <v>3.8092600000000001</v>
      </c>
      <c r="I81" s="6">
        <v>13.7033</v>
      </c>
      <c r="J81" s="6">
        <v>3.7100399999999998</v>
      </c>
      <c r="K81" s="6">
        <v>4.3588800000000001</v>
      </c>
      <c r="L81" s="6">
        <v>8.9504800000000007</v>
      </c>
      <c r="M81" s="6">
        <v>22.990400000000001</v>
      </c>
      <c r="N81" s="6">
        <v>2.3647100000000001</v>
      </c>
      <c r="O81" s="6">
        <v>7.8103600000000002</v>
      </c>
      <c r="P81" s="6">
        <v>19.9145</v>
      </c>
      <c r="Q81" s="6">
        <v>5.7754000000000003</v>
      </c>
    </row>
    <row r="82" spans="1:17" ht="15" customHeight="1" x14ac:dyDescent="0.35">
      <c r="A82" s="6" t="s">
        <v>591</v>
      </c>
      <c r="B82" s="6" t="s">
        <v>605</v>
      </c>
      <c r="C82" s="6" t="s">
        <v>475</v>
      </c>
      <c r="D82" s="6">
        <v>1</v>
      </c>
      <c r="E82" s="6">
        <v>146</v>
      </c>
      <c r="F82" s="6">
        <v>12.283099999999999</v>
      </c>
      <c r="G82" s="6">
        <v>51.712600000000002</v>
      </c>
      <c r="H82" s="6">
        <v>1.6412599999999999</v>
      </c>
      <c r="I82" s="6">
        <v>47.581099999999999</v>
      </c>
      <c r="J82" s="6">
        <v>7.3889899999999997</v>
      </c>
      <c r="K82" s="6">
        <v>2.3576000000000001</v>
      </c>
      <c r="L82" s="6">
        <v>32.923999999999999</v>
      </c>
      <c r="M82" s="6">
        <v>28.0244</v>
      </c>
      <c r="N82" s="6">
        <v>0.45341599999999999</v>
      </c>
      <c r="O82" s="6">
        <v>6.5176400000000001</v>
      </c>
      <c r="P82" s="6">
        <v>17.804400000000001</v>
      </c>
      <c r="Q82" s="6">
        <v>1.58911</v>
      </c>
    </row>
    <row r="83" spans="1:17" ht="15" customHeight="1" x14ac:dyDescent="0.35">
      <c r="A83" s="6" t="s">
        <v>543</v>
      </c>
      <c r="B83" s="6" t="s">
        <v>605</v>
      </c>
      <c r="C83" s="6" t="s">
        <v>488</v>
      </c>
      <c r="D83" s="6">
        <v>1</v>
      </c>
      <c r="E83" s="6">
        <v>144</v>
      </c>
      <c r="F83" s="6">
        <v>16.109200000000001</v>
      </c>
      <c r="G83" s="6">
        <v>179.41200000000001</v>
      </c>
      <c r="H83" s="6">
        <v>41.811799999999998</v>
      </c>
      <c r="I83" s="6">
        <v>131.42599999999999</v>
      </c>
      <c r="J83" s="6">
        <v>13.5794</v>
      </c>
      <c r="K83" s="6">
        <v>18.755500000000001</v>
      </c>
      <c r="L83" s="6">
        <v>33.101100000000002</v>
      </c>
      <c r="M83" s="6">
        <v>95.907499999999999</v>
      </c>
      <c r="N83" s="6">
        <v>4.8749700000000002</v>
      </c>
      <c r="O83" s="6">
        <v>18.979600000000001</v>
      </c>
      <c r="P83" s="6">
        <v>33.948099999999997</v>
      </c>
      <c r="Q83" s="6">
        <v>6.4630400000000003</v>
      </c>
    </row>
    <row r="84" spans="1:17" ht="15" customHeight="1" x14ac:dyDescent="0.35">
      <c r="A84" s="6" t="s">
        <v>554</v>
      </c>
      <c r="B84" s="6" t="s">
        <v>605</v>
      </c>
      <c r="C84" s="6" t="s">
        <v>555</v>
      </c>
      <c r="D84" s="6">
        <v>1</v>
      </c>
      <c r="E84" s="6">
        <v>134</v>
      </c>
      <c r="F84" s="6">
        <v>14.152100000000001</v>
      </c>
      <c r="G84" s="6">
        <v>18.791399999999999</v>
      </c>
      <c r="H84" s="6">
        <v>6.5467700000000004</v>
      </c>
      <c r="I84" s="6">
        <v>50.529000000000003</v>
      </c>
      <c r="J84" s="6">
        <v>7.2073600000000004</v>
      </c>
      <c r="K84" s="6">
        <v>6.2401499999999999</v>
      </c>
      <c r="L84" s="6">
        <v>37.886000000000003</v>
      </c>
      <c r="M84" s="6">
        <v>31.843399999999999</v>
      </c>
      <c r="N84" s="6">
        <v>2.2292999999999998</v>
      </c>
      <c r="O84" s="6">
        <v>26.812100000000001</v>
      </c>
      <c r="P84" s="6">
        <v>40.292000000000002</v>
      </c>
      <c r="Q84" s="6">
        <v>9.8182799999999997</v>
      </c>
    </row>
    <row r="85" spans="1:17" ht="15" customHeight="1" x14ac:dyDescent="0.35">
      <c r="A85" s="6" t="s">
        <v>576</v>
      </c>
      <c r="B85" s="6" t="s">
        <v>605</v>
      </c>
      <c r="C85" s="6" t="s">
        <v>467</v>
      </c>
      <c r="D85" s="6">
        <v>2</v>
      </c>
      <c r="E85" s="6">
        <v>126</v>
      </c>
      <c r="F85" s="6">
        <v>3.9650300000000001</v>
      </c>
      <c r="G85" s="6">
        <v>6.1771000000000003</v>
      </c>
      <c r="H85" s="6">
        <v>1.1884399999999999</v>
      </c>
      <c r="I85" s="6">
        <v>9.6796100000000003</v>
      </c>
      <c r="J85" s="6">
        <v>2.7499400000000001</v>
      </c>
      <c r="K85" s="6">
        <v>4.6203799999999999</v>
      </c>
      <c r="L85" s="6">
        <v>13.296200000000001</v>
      </c>
      <c r="M85" s="6">
        <v>4.5049299999999999</v>
      </c>
      <c r="N85" s="6">
        <v>3.2352099999999999</v>
      </c>
      <c r="O85" s="6">
        <v>6.1222300000000001</v>
      </c>
      <c r="P85" s="6">
        <v>5.5787199999999997</v>
      </c>
      <c r="Q85" s="6">
        <v>5.1723499999999998</v>
      </c>
    </row>
    <row r="86" spans="1:17" ht="15" customHeight="1" x14ac:dyDescent="0.35">
      <c r="A86" s="6" t="s">
        <v>518</v>
      </c>
      <c r="B86" s="6" t="s">
        <v>605</v>
      </c>
      <c r="C86" s="6" t="s">
        <v>483</v>
      </c>
      <c r="D86" s="6">
        <v>3</v>
      </c>
      <c r="E86" s="6">
        <v>123</v>
      </c>
      <c r="F86" s="6">
        <v>10.546900000000001</v>
      </c>
      <c r="G86" s="6">
        <v>16.089500000000001</v>
      </c>
      <c r="H86" s="6">
        <v>12.0532</v>
      </c>
      <c r="I86" s="6">
        <v>24.918900000000001</v>
      </c>
      <c r="J86" s="6">
        <v>14.5329</v>
      </c>
      <c r="K86" s="6">
        <v>18.414999999999999</v>
      </c>
      <c r="L86" s="6">
        <v>28.782299999999999</v>
      </c>
      <c r="M86" s="6">
        <v>28.029299999999999</v>
      </c>
      <c r="N86" s="6">
        <v>7.9053100000000001</v>
      </c>
      <c r="O86" s="6">
        <v>25.171199999999999</v>
      </c>
      <c r="P86" s="6">
        <v>35.423400000000001</v>
      </c>
      <c r="Q86" s="6">
        <v>31.045400000000001</v>
      </c>
    </row>
    <row r="87" spans="1:17" ht="15" customHeight="1" x14ac:dyDescent="0.35">
      <c r="A87" s="6" t="s">
        <v>526</v>
      </c>
      <c r="B87" s="6" t="s">
        <v>605</v>
      </c>
      <c r="C87" s="6" t="s">
        <v>477</v>
      </c>
      <c r="D87" s="6">
        <v>1</v>
      </c>
      <c r="E87" s="6">
        <v>121</v>
      </c>
      <c r="F87" s="6">
        <v>7.30755</v>
      </c>
      <c r="G87" s="6">
        <v>37.4801</v>
      </c>
      <c r="H87" s="6">
        <v>2.02765</v>
      </c>
      <c r="I87" s="6">
        <v>48.55</v>
      </c>
      <c r="J87" s="6">
        <v>2.7249300000000001</v>
      </c>
      <c r="K87" s="6">
        <v>2.5541999999999998</v>
      </c>
      <c r="L87" s="6">
        <v>81.476200000000006</v>
      </c>
      <c r="M87" s="6">
        <v>59.893700000000003</v>
      </c>
      <c r="N87" s="6">
        <v>1.79542</v>
      </c>
      <c r="O87" s="6">
        <v>14.322900000000001</v>
      </c>
      <c r="P87" s="6">
        <v>51.408200000000001</v>
      </c>
      <c r="Q87" s="6">
        <v>5.4988799999999998</v>
      </c>
    </row>
    <row r="88" spans="1:17" ht="15" customHeight="1" x14ac:dyDescent="0.35">
      <c r="A88" s="6" t="s">
        <v>490</v>
      </c>
      <c r="B88" s="6" t="s">
        <v>605</v>
      </c>
      <c r="C88" s="6" t="s">
        <v>334</v>
      </c>
      <c r="D88" s="6">
        <v>2</v>
      </c>
      <c r="E88" s="6">
        <v>115</v>
      </c>
      <c r="F88" s="6">
        <v>6.0844100000000001</v>
      </c>
      <c r="G88" s="6">
        <v>30.022500000000001</v>
      </c>
      <c r="H88" s="6">
        <v>11.008800000000001</v>
      </c>
      <c r="I88" s="6">
        <v>17.343900000000001</v>
      </c>
      <c r="J88" s="6">
        <v>7.6019500000000004</v>
      </c>
      <c r="K88" s="6">
        <v>8.9066600000000005</v>
      </c>
      <c r="L88" s="6">
        <v>15.3285</v>
      </c>
      <c r="M88" s="6">
        <v>48.460799999999999</v>
      </c>
      <c r="N88" s="6">
        <v>19.128499999999999</v>
      </c>
      <c r="O88" s="6">
        <v>15.7225</v>
      </c>
      <c r="P88" s="6">
        <v>59.444400000000002</v>
      </c>
      <c r="Q88" s="6">
        <v>16.207599999999999</v>
      </c>
    </row>
    <row r="89" spans="1:17" ht="15" customHeight="1" x14ac:dyDescent="0.35">
      <c r="A89" s="6" t="s">
        <v>509</v>
      </c>
      <c r="B89" s="6" t="s">
        <v>605</v>
      </c>
      <c r="C89" s="6" t="s">
        <v>510</v>
      </c>
      <c r="D89" s="6">
        <v>1</v>
      </c>
      <c r="E89" s="6">
        <v>114</v>
      </c>
      <c r="F89" s="6">
        <v>4.3138300000000003</v>
      </c>
      <c r="G89" s="6">
        <v>58.026000000000003</v>
      </c>
      <c r="H89" s="6">
        <v>15.0105</v>
      </c>
      <c r="I89" s="6">
        <v>26.688099999999999</v>
      </c>
      <c r="J89" s="6">
        <v>6.1073300000000001</v>
      </c>
      <c r="K89" s="6">
        <v>8.9264299999999999</v>
      </c>
      <c r="L89" s="6">
        <v>35.278100000000002</v>
      </c>
      <c r="M89" s="6">
        <v>31.3508</v>
      </c>
      <c r="N89" s="6">
        <v>7.8997799999999998</v>
      </c>
      <c r="O89" s="6">
        <v>12.0351</v>
      </c>
      <c r="P89" s="6">
        <v>31.002199999999998</v>
      </c>
      <c r="Q89" s="6">
        <v>9.2358200000000004</v>
      </c>
    </row>
    <row r="90" spans="1:17" ht="15" customHeight="1" x14ac:dyDescent="0.35">
      <c r="A90" s="48" t="s">
        <v>513</v>
      </c>
      <c r="B90" s="6" t="s">
        <v>605</v>
      </c>
      <c r="C90" s="6" t="s">
        <v>332</v>
      </c>
      <c r="D90" s="6">
        <v>1</v>
      </c>
      <c r="E90" s="6">
        <v>113</v>
      </c>
      <c r="F90" s="6">
        <v>11.3131</v>
      </c>
      <c r="G90" s="6">
        <v>5.4386999999999999</v>
      </c>
      <c r="H90" s="6">
        <v>2.5255000000000001</v>
      </c>
      <c r="I90" s="6">
        <v>12.1503</v>
      </c>
      <c r="J90" s="6">
        <v>7.3605</v>
      </c>
      <c r="K90" s="6">
        <v>5.4091300000000002</v>
      </c>
      <c r="L90" s="6">
        <v>8.4546500000000009</v>
      </c>
      <c r="M90" s="6">
        <v>11.0258</v>
      </c>
      <c r="N90" s="6">
        <v>1.8512299999999999</v>
      </c>
      <c r="O90" s="6">
        <v>10.3736</v>
      </c>
      <c r="P90" s="6">
        <v>18.651399999999999</v>
      </c>
      <c r="Q90" s="6">
        <v>8.0156299999999998</v>
      </c>
    </row>
    <row r="91" spans="1:17" ht="15" customHeight="1" x14ac:dyDescent="0.35">
      <c r="A91" s="6" t="s">
        <v>593</v>
      </c>
      <c r="B91" s="6" t="s">
        <v>605</v>
      </c>
      <c r="C91" s="6" t="s">
        <v>594</v>
      </c>
      <c r="D91" s="6">
        <v>1</v>
      </c>
      <c r="E91" s="6">
        <v>109</v>
      </c>
      <c r="F91" s="6">
        <v>4.8013300000000001</v>
      </c>
      <c r="G91" s="6">
        <v>18.120899999999999</v>
      </c>
      <c r="H91" s="6">
        <v>1.9555499999999999</v>
      </c>
      <c r="I91" s="6">
        <v>29.921199999999999</v>
      </c>
      <c r="J91" s="6">
        <v>6.0746599999999997</v>
      </c>
      <c r="K91" s="6">
        <v>4.4896599999999998</v>
      </c>
      <c r="L91" s="6">
        <v>15.617800000000001</v>
      </c>
      <c r="M91" s="6">
        <v>22.068300000000001</v>
      </c>
      <c r="N91" s="6">
        <v>3.3087599999999999</v>
      </c>
      <c r="O91" s="6">
        <v>28.7209</v>
      </c>
      <c r="P91" s="6">
        <v>41.140500000000003</v>
      </c>
      <c r="Q91" s="6">
        <v>10.8262</v>
      </c>
    </row>
    <row r="92" spans="1:17" ht="15" customHeight="1" x14ac:dyDescent="0.35">
      <c r="A92" s="6" t="s">
        <v>312</v>
      </c>
      <c r="B92" s="6" t="s">
        <v>605</v>
      </c>
      <c r="C92" s="6" t="s">
        <v>484</v>
      </c>
      <c r="D92" s="6">
        <v>1</v>
      </c>
      <c r="E92" s="6">
        <v>102</v>
      </c>
      <c r="F92" s="6">
        <v>114.965</v>
      </c>
      <c r="G92" s="6">
        <v>68.528400000000005</v>
      </c>
      <c r="H92" s="6">
        <v>13.347899999999999</v>
      </c>
      <c r="I92" s="6">
        <v>62.383499999999998</v>
      </c>
      <c r="J92" s="6">
        <v>22.29</v>
      </c>
      <c r="K92" s="6">
        <v>5.8915499999999996</v>
      </c>
      <c r="L92" s="6">
        <v>32.074100000000001</v>
      </c>
      <c r="M92" s="6">
        <v>22.235600000000002</v>
      </c>
      <c r="N92" s="6">
        <v>10.891</v>
      </c>
      <c r="O92" s="6">
        <v>70.299800000000005</v>
      </c>
      <c r="P92" s="6">
        <v>24.8748</v>
      </c>
      <c r="Q92" s="6">
        <v>10.4749</v>
      </c>
    </row>
    <row r="93" spans="1:17" ht="15" customHeight="1" x14ac:dyDescent="0.35">
      <c r="A93" s="6" t="s">
        <v>523</v>
      </c>
      <c r="B93" s="6" t="s">
        <v>605</v>
      </c>
      <c r="C93" s="6" t="s">
        <v>506</v>
      </c>
      <c r="D93" s="6">
        <v>1</v>
      </c>
      <c r="E93" s="6">
        <v>99</v>
      </c>
      <c r="F93" s="6">
        <v>5.5713200000000001</v>
      </c>
      <c r="G93" s="6">
        <v>6.8792499999999999</v>
      </c>
      <c r="H93" s="6">
        <v>0.74570800000000004</v>
      </c>
      <c r="I93" s="6">
        <v>7.4773800000000001</v>
      </c>
      <c r="J93" s="6">
        <v>4.5681900000000004</v>
      </c>
      <c r="K93" s="6">
        <v>0.73601499999999997</v>
      </c>
      <c r="L93" s="6">
        <v>7.5298499999999997</v>
      </c>
      <c r="M93" s="6">
        <v>6.82158</v>
      </c>
      <c r="N93" s="6">
        <v>2.3564400000000001</v>
      </c>
      <c r="O93" s="6">
        <v>5.52379</v>
      </c>
      <c r="P93" s="6">
        <v>4.8104899999999997</v>
      </c>
      <c r="Q93" s="6">
        <v>1.7110799999999999</v>
      </c>
    </row>
    <row r="94" spans="1:17" ht="15" customHeight="1" x14ac:dyDescent="0.35">
      <c r="A94" s="6" t="s">
        <v>536</v>
      </c>
      <c r="B94" s="6" t="s">
        <v>605</v>
      </c>
      <c r="C94" s="6" t="s">
        <v>334</v>
      </c>
      <c r="D94" s="6">
        <v>2</v>
      </c>
      <c r="E94" s="6">
        <v>98</v>
      </c>
      <c r="F94" s="6">
        <v>7.0847800000000003</v>
      </c>
      <c r="G94" s="6">
        <v>30.5411</v>
      </c>
      <c r="H94" s="6">
        <v>9.5812600000000003</v>
      </c>
      <c r="I94" s="6">
        <v>23.781700000000001</v>
      </c>
      <c r="J94" s="6">
        <v>12.440200000000001</v>
      </c>
      <c r="K94" s="6">
        <v>7.7075899999999997</v>
      </c>
      <c r="L94" s="6">
        <v>38.936500000000002</v>
      </c>
      <c r="M94" s="6">
        <v>37.067799999999998</v>
      </c>
      <c r="N94" s="6">
        <v>9.3600100000000008</v>
      </c>
      <c r="O94" s="6">
        <v>11.862299999999999</v>
      </c>
      <c r="P94" s="6">
        <v>45.045099999999998</v>
      </c>
      <c r="Q94" s="6">
        <v>16.2256</v>
      </c>
    </row>
    <row r="95" spans="1:17" ht="15" customHeight="1" x14ac:dyDescent="0.35">
      <c r="A95" s="6" t="s">
        <v>595</v>
      </c>
      <c r="B95" s="6" t="s">
        <v>605</v>
      </c>
      <c r="C95" s="6" t="s">
        <v>332</v>
      </c>
      <c r="D95" s="6">
        <v>2</v>
      </c>
      <c r="E95" s="6">
        <v>98</v>
      </c>
      <c r="F95" s="6">
        <v>2.5387599999999999</v>
      </c>
      <c r="G95" s="6">
        <v>12.251899999999999</v>
      </c>
      <c r="H95" s="6">
        <v>0.27924199999999999</v>
      </c>
      <c r="I95" s="6">
        <v>71.897199999999998</v>
      </c>
      <c r="J95" s="6">
        <v>1.2760199999999999</v>
      </c>
      <c r="K95" s="6">
        <v>0.77462399999999998</v>
      </c>
      <c r="L95" s="6">
        <v>47.5535</v>
      </c>
      <c r="M95" s="6">
        <v>13.9556</v>
      </c>
      <c r="N95" s="6">
        <v>1.1742699999999999</v>
      </c>
      <c r="O95" s="6">
        <v>13.730700000000001</v>
      </c>
      <c r="P95" s="6">
        <v>8.9945599999999999</v>
      </c>
      <c r="Q95" s="6">
        <v>1.4573</v>
      </c>
    </row>
    <row r="96" spans="1:17" ht="15" customHeight="1" x14ac:dyDescent="0.35">
      <c r="A96" s="6" t="s">
        <v>545</v>
      </c>
      <c r="B96" s="6" t="s">
        <v>605</v>
      </c>
      <c r="C96" s="6" t="s">
        <v>546</v>
      </c>
      <c r="D96" s="6">
        <v>1</v>
      </c>
      <c r="E96" s="6">
        <v>98</v>
      </c>
      <c r="F96" s="6">
        <v>1.8572200000000001</v>
      </c>
      <c r="G96" s="6">
        <v>2.0187200000000001</v>
      </c>
      <c r="H96" s="6">
        <v>1.0992500000000001</v>
      </c>
      <c r="I96" s="6">
        <v>4.0759600000000002</v>
      </c>
      <c r="J96" s="6">
        <v>1.29576</v>
      </c>
      <c r="K96" s="6">
        <v>1.7362599999999999</v>
      </c>
      <c r="L96" s="6">
        <v>8.3086099999999998</v>
      </c>
      <c r="M96" s="6">
        <v>3.9531800000000001</v>
      </c>
      <c r="N96" s="6">
        <v>1.66042</v>
      </c>
      <c r="O96" s="6">
        <v>4.5724600000000004</v>
      </c>
      <c r="P96" s="6">
        <v>17.1996</v>
      </c>
      <c r="Q96" s="6">
        <v>5.8323200000000002</v>
      </c>
    </row>
    <row r="97" spans="1:17" ht="15" customHeight="1" x14ac:dyDescent="0.35">
      <c r="A97" s="6" t="s">
        <v>592</v>
      </c>
      <c r="B97" s="6" t="s">
        <v>605</v>
      </c>
      <c r="C97" s="6" t="s">
        <v>483</v>
      </c>
      <c r="D97" s="6">
        <v>1</v>
      </c>
      <c r="E97" s="6">
        <v>87</v>
      </c>
      <c r="F97" s="6">
        <v>2.8782399999999999</v>
      </c>
      <c r="G97" s="6">
        <v>10.7903</v>
      </c>
      <c r="H97" s="6">
        <v>1.6521999999999999</v>
      </c>
      <c r="I97" s="6">
        <v>13.8744</v>
      </c>
      <c r="J97" s="6">
        <v>4.5304200000000003</v>
      </c>
      <c r="K97" s="6">
        <v>2.0148600000000001</v>
      </c>
      <c r="L97" s="6">
        <v>30.3948</v>
      </c>
      <c r="M97" s="6">
        <v>29.633700000000001</v>
      </c>
      <c r="N97" s="6">
        <v>4.7576799999999997</v>
      </c>
      <c r="O97" s="6">
        <v>9.6807400000000001</v>
      </c>
      <c r="P97" s="6">
        <v>8.1508800000000008</v>
      </c>
      <c r="Q97" s="6">
        <v>5.1501599999999996</v>
      </c>
    </row>
    <row r="98" spans="1:17" ht="15" customHeight="1" x14ac:dyDescent="0.35">
      <c r="A98" s="6" t="s">
        <v>491</v>
      </c>
      <c r="B98" s="6" t="s">
        <v>605</v>
      </c>
      <c r="C98" s="6" t="s">
        <v>332</v>
      </c>
      <c r="D98" s="6">
        <v>1</v>
      </c>
      <c r="E98" s="6">
        <v>83</v>
      </c>
      <c r="F98" s="6">
        <v>0.74733799999999995</v>
      </c>
      <c r="G98" s="6">
        <v>5.3597099999999998</v>
      </c>
      <c r="H98" s="6">
        <v>0.52742</v>
      </c>
      <c r="I98" s="6">
        <v>4.92882</v>
      </c>
      <c r="J98" s="6">
        <v>0.30339700000000003</v>
      </c>
      <c r="K98" s="6">
        <v>0.70430099999999995</v>
      </c>
      <c r="L98" s="6">
        <v>16.886900000000001</v>
      </c>
      <c r="M98" s="6">
        <v>6.7921800000000001</v>
      </c>
      <c r="N98" s="6">
        <v>3.0077699999999998</v>
      </c>
      <c r="O98" s="6">
        <v>3.9634200000000002</v>
      </c>
      <c r="P98" s="6">
        <v>10.6258</v>
      </c>
      <c r="Q98" s="6">
        <v>2.6576300000000002</v>
      </c>
    </row>
    <row r="99" spans="1:17" ht="15" customHeight="1" x14ac:dyDescent="0.35">
      <c r="A99" s="6" t="s">
        <v>466</v>
      </c>
      <c r="B99" s="6" t="s">
        <v>605</v>
      </c>
      <c r="C99" s="6" t="s">
        <v>467</v>
      </c>
      <c r="D99" s="6">
        <v>3</v>
      </c>
      <c r="E99" s="6">
        <v>62</v>
      </c>
      <c r="F99" s="6">
        <v>4.9722</v>
      </c>
      <c r="G99" s="6">
        <v>1.87242</v>
      </c>
      <c r="H99" s="6">
        <v>1.359</v>
      </c>
      <c r="I99" s="6">
        <v>6.4950599999999996</v>
      </c>
      <c r="J99" s="6">
        <v>0.72619199999999995</v>
      </c>
      <c r="K99" s="6">
        <v>4.6009000000000002</v>
      </c>
      <c r="L99" s="6">
        <v>3.1303200000000002</v>
      </c>
      <c r="M99" s="6">
        <v>2.5928900000000001</v>
      </c>
      <c r="N99" s="6">
        <v>1.63737</v>
      </c>
      <c r="O99" s="6">
        <v>3.2227299999999999</v>
      </c>
      <c r="P99" s="6">
        <v>3.1865399999999999</v>
      </c>
      <c r="Q99" s="6">
        <v>2.4145599999999998</v>
      </c>
    </row>
    <row r="100" spans="1:17" ht="15" customHeight="1" x14ac:dyDescent="0.35">
      <c r="A100" s="6" t="s">
        <v>499</v>
      </c>
      <c r="B100" s="6" t="s">
        <v>605</v>
      </c>
      <c r="C100" s="6" t="s">
        <v>333</v>
      </c>
      <c r="D100" s="6">
        <v>3</v>
      </c>
      <c r="E100" s="6">
        <v>60</v>
      </c>
      <c r="F100" s="6">
        <v>41.788699999999999</v>
      </c>
      <c r="G100" s="6">
        <v>103.807</v>
      </c>
      <c r="H100" s="6">
        <v>87.4221</v>
      </c>
      <c r="I100" s="6">
        <v>61.697200000000002</v>
      </c>
      <c r="J100" s="6">
        <v>25.415099999999999</v>
      </c>
      <c r="K100" s="6">
        <v>52.539700000000003</v>
      </c>
      <c r="L100" s="6">
        <v>84.971800000000002</v>
      </c>
      <c r="M100" s="6">
        <v>54.581899999999997</v>
      </c>
      <c r="N100" s="6">
        <v>59.071899999999999</v>
      </c>
      <c r="O100" s="6">
        <v>43.392499999999998</v>
      </c>
      <c r="P100" s="6">
        <v>50.5304</v>
      </c>
      <c r="Q100" s="6">
        <v>51.805500000000002</v>
      </c>
    </row>
    <row r="101" spans="1:17" ht="15" customHeight="1" x14ac:dyDescent="0.35">
      <c r="A101" s="6" t="s">
        <v>495</v>
      </c>
      <c r="B101" s="6" t="s">
        <v>605</v>
      </c>
      <c r="C101" s="6" t="s">
        <v>332</v>
      </c>
      <c r="D101" s="6">
        <v>3</v>
      </c>
      <c r="E101" s="6">
        <v>55</v>
      </c>
      <c r="F101" s="6">
        <v>10.512700000000001</v>
      </c>
      <c r="G101" s="6">
        <v>27.128699999999998</v>
      </c>
      <c r="H101" s="6">
        <v>7.2336299999999998</v>
      </c>
      <c r="I101" s="6">
        <v>13.736700000000001</v>
      </c>
      <c r="J101" s="6">
        <v>7.7491399999999997</v>
      </c>
      <c r="K101" s="6">
        <v>9.4799000000000007</v>
      </c>
      <c r="L101" s="6">
        <v>18.049499999999998</v>
      </c>
      <c r="M101" s="6">
        <v>21.0427</v>
      </c>
      <c r="N101" s="6">
        <v>5.3357999999999999</v>
      </c>
      <c r="O101" s="6">
        <v>6.4041499999999996</v>
      </c>
      <c r="P101" s="6">
        <v>24.427499999999998</v>
      </c>
      <c r="Q101" s="6">
        <v>9.6175200000000007</v>
      </c>
    </row>
    <row r="102" spans="1:17" ht="15" customHeight="1" x14ac:dyDescent="0.35">
      <c r="A102" s="6" t="s">
        <v>468</v>
      </c>
      <c r="B102" s="6" t="s">
        <v>605</v>
      </c>
      <c r="C102" s="6" t="s">
        <v>467</v>
      </c>
      <c r="D102" s="6">
        <v>1</v>
      </c>
      <c r="E102" s="6">
        <v>54</v>
      </c>
      <c r="F102" s="6">
        <v>19.9452</v>
      </c>
      <c r="G102" s="6">
        <v>11.294600000000001</v>
      </c>
      <c r="H102" s="6">
        <v>8.6237200000000005</v>
      </c>
      <c r="I102" s="6">
        <v>21.062799999999999</v>
      </c>
      <c r="J102" s="6">
        <v>14.460599999999999</v>
      </c>
      <c r="K102" s="6">
        <v>5.5592499999999996</v>
      </c>
      <c r="L102" s="6">
        <v>20.512599999999999</v>
      </c>
      <c r="M102" s="6">
        <v>17.105899999999998</v>
      </c>
      <c r="N102" s="6">
        <v>8.0851100000000002</v>
      </c>
      <c r="O102" s="6">
        <v>16.986499999999999</v>
      </c>
      <c r="P102" s="6">
        <v>17.867000000000001</v>
      </c>
      <c r="Q102" s="6">
        <v>7.5176400000000001</v>
      </c>
    </row>
    <row r="103" spans="1:17" ht="15" customHeight="1" x14ac:dyDescent="0.35">
      <c r="A103" s="6" t="s">
        <v>501</v>
      </c>
      <c r="B103" s="6" t="s">
        <v>605</v>
      </c>
      <c r="C103" s="6" t="s">
        <v>479</v>
      </c>
      <c r="D103" s="6">
        <v>1</v>
      </c>
      <c r="E103" s="6">
        <v>52</v>
      </c>
      <c r="F103" s="6">
        <v>6.1623099999999997</v>
      </c>
      <c r="G103" s="6">
        <v>8.3507999999999996</v>
      </c>
      <c r="H103" s="6">
        <v>5.3186600000000004</v>
      </c>
      <c r="I103" s="6">
        <v>7.5253399999999999</v>
      </c>
      <c r="J103" s="6">
        <v>6.1225699999999996</v>
      </c>
      <c r="K103" s="6">
        <v>2.5217800000000001</v>
      </c>
      <c r="L103" s="6">
        <v>7.6599300000000001</v>
      </c>
      <c r="M103" s="6">
        <v>7.8391000000000002</v>
      </c>
      <c r="N103" s="6">
        <v>4.1651400000000001</v>
      </c>
      <c r="O103" s="6">
        <v>6.2245100000000004</v>
      </c>
      <c r="P103" s="6">
        <v>10.8499</v>
      </c>
      <c r="Q103" s="6">
        <v>4.5882399999999999</v>
      </c>
    </row>
    <row r="104" spans="1:17" ht="15" customHeight="1" x14ac:dyDescent="0.35">
      <c r="A104" s="6" t="s">
        <v>474</v>
      </c>
      <c r="B104" s="6" t="s">
        <v>605</v>
      </c>
      <c r="C104" s="6" t="s">
        <v>475</v>
      </c>
      <c r="D104" s="6">
        <v>1</v>
      </c>
      <c r="E104" s="6">
        <v>48</v>
      </c>
      <c r="F104" s="6">
        <v>81.085800000000006</v>
      </c>
      <c r="G104" s="6">
        <v>44.796300000000002</v>
      </c>
      <c r="H104" s="6">
        <v>16.2576</v>
      </c>
      <c r="I104" s="6">
        <v>82.371200000000002</v>
      </c>
      <c r="J104" s="6">
        <v>65.739000000000004</v>
      </c>
      <c r="K104" s="6">
        <v>26.559200000000001</v>
      </c>
      <c r="L104" s="6">
        <v>38.554900000000004</v>
      </c>
      <c r="M104" s="6">
        <v>49.419400000000003</v>
      </c>
      <c r="N104" s="6">
        <v>19.510400000000001</v>
      </c>
      <c r="O104" s="6">
        <v>55.437399999999997</v>
      </c>
      <c r="P104" s="6">
        <v>57.451500000000003</v>
      </c>
      <c r="Q104" s="6">
        <v>24.883800000000001</v>
      </c>
    </row>
    <row r="105" spans="1:17" ht="15" customHeight="1" x14ac:dyDescent="0.35">
      <c r="A105" s="6" t="s">
        <v>541</v>
      </c>
      <c r="B105" s="6" t="s">
        <v>605</v>
      </c>
      <c r="C105" s="6" t="s">
        <v>333</v>
      </c>
      <c r="D105" s="6">
        <v>3</v>
      </c>
      <c r="E105" s="6">
        <v>42</v>
      </c>
      <c r="F105" s="6">
        <v>9.2442299999999999</v>
      </c>
      <c r="G105" s="6">
        <v>13.3202</v>
      </c>
      <c r="H105" s="6">
        <v>2.7541699999999998</v>
      </c>
      <c r="I105" s="6">
        <v>15.325799999999999</v>
      </c>
      <c r="J105" s="6">
        <v>2.2101600000000001</v>
      </c>
      <c r="K105" s="6">
        <v>12.7141</v>
      </c>
      <c r="L105" s="6">
        <v>7.5075399999999997</v>
      </c>
      <c r="M105" s="6">
        <v>13.4024</v>
      </c>
      <c r="N105" s="6">
        <v>3.3688799999999999</v>
      </c>
      <c r="O105" s="6">
        <v>6.3926999999999996</v>
      </c>
      <c r="P105" s="6">
        <v>18.878900000000002</v>
      </c>
      <c r="Q105" s="6">
        <v>17.925799999999999</v>
      </c>
    </row>
    <row r="106" spans="1:17" ht="15" customHeight="1" x14ac:dyDescent="0.35">
      <c r="A106" s="6" t="s">
        <v>519</v>
      </c>
      <c r="B106" s="6" t="s">
        <v>605</v>
      </c>
      <c r="C106" s="6" t="s">
        <v>520</v>
      </c>
      <c r="D106" s="6">
        <v>3</v>
      </c>
      <c r="E106" s="6">
        <v>40</v>
      </c>
      <c r="F106" s="6">
        <v>139.33000000000001</v>
      </c>
      <c r="G106" s="6">
        <v>169.28800000000001</v>
      </c>
      <c r="H106" s="6">
        <v>68.766099999999994</v>
      </c>
      <c r="I106" s="6">
        <v>129.798</v>
      </c>
      <c r="J106" s="6">
        <v>181.52500000000001</v>
      </c>
      <c r="K106" s="6">
        <v>42.738900000000001</v>
      </c>
      <c r="L106" s="6">
        <v>203.68700000000001</v>
      </c>
      <c r="M106" s="6">
        <v>254.71</v>
      </c>
      <c r="N106" s="6">
        <v>101.873</v>
      </c>
      <c r="O106" s="6">
        <v>163.66800000000001</v>
      </c>
      <c r="P106" s="6">
        <v>257.32400000000001</v>
      </c>
      <c r="Q106" s="6">
        <v>93.278199999999998</v>
      </c>
    </row>
    <row r="107" spans="1:17" ht="15" customHeight="1" x14ac:dyDescent="0.35">
      <c r="A107" s="6" t="s">
        <v>487</v>
      </c>
      <c r="B107" s="6" t="s">
        <v>605</v>
      </c>
      <c r="C107" s="6" t="s">
        <v>488</v>
      </c>
      <c r="D107" s="6">
        <v>3</v>
      </c>
      <c r="E107" s="6">
        <v>31</v>
      </c>
      <c r="F107" s="6">
        <v>3.07002</v>
      </c>
      <c r="G107" s="6">
        <v>3.7451599999999998</v>
      </c>
      <c r="H107" s="6">
        <v>2.6494800000000001</v>
      </c>
      <c r="I107" s="6">
        <v>6.7916999999999996</v>
      </c>
      <c r="J107" s="6">
        <v>1.92103</v>
      </c>
      <c r="K107" s="6">
        <v>5.4055</v>
      </c>
      <c r="L107" s="6">
        <v>7.8669599999999997</v>
      </c>
      <c r="M107" s="6">
        <v>4.2402800000000003</v>
      </c>
      <c r="N107" s="6">
        <v>0.632961</v>
      </c>
      <c r="O107" s="6">
        <v>2.6672400000000001</v>
      </c>
      <c r="P107" s="6">
        <v>1.48722</v>
      </c>
      <c r="Q107" s="6">
        <v>1.88358</v>
      </c>
    </row>
    <row r="108" spans="1:17" ht="15" customHeight="1" x14ac:dyDescent="0.35">
      <c r="A108" s="6" t="s">
        <v>478</v>
      </c>
      <c r="B108" s="6" t="s">
        <v>605</v>
      </c>
      <c r="C108" s="6" t="s">
        <v>479</v>
      </c>
      <c r="D108" s="6">
        <v>2</v>
      </c>
      <c r="E108" s="6">
        <v>29</v>
      </c>
      <c r="F108" s="6">
        <v>373.38299999999998</v>
      </c>
      <c r="G108" s="6">
        <v>420.548</v>
      </c>
      <c r="H108" s="6">
        <v>385.661</v>
      </c>
      <c r="I108" s="6">
        <v>379.63900000000001</v>
      </c>
      <c r="J108" s="6">
        <v>417.56</v>
      </c>
      <c r="K108" s="6">
        <v>177.11699999999999</v>
      </c>
      <c r="L108" s="6">
        <v>298.02300000000002</v>
      </c>
      <c r="M108" s="6">
        <v>524.14700000000005</v>
      </c>
      <c r="N108" s="6">
        <v>334.74299999999999</v>
      </c>
      <c r="O108" s="6">
        <v>456.68700000000001</v>
      </c>
      <c r="P108" s="6">
        <v>705.31700000000001</v>
      </c>
      <c r="Q108" s="6">
        <v>402.19200000000001</v>
      </c>
    </row>
    <row r="109" spans="1:17" ht="15" customHeight="1" x14ac:dyDescent="0.35">
      <c r="A109" s="6" t="s">
        <v>585</v>
      </c>
      <c r="B109" s="6" t="s">
        <v>605</v>
      </c>
      <c r="C109" s="6" t="s">
        <v>508</v>
      </c>
      <c r="D109" s="6">
        <v>2</v>
      </c>
      <c r="E109" s="6">
        <v>22</v>
      </c>
      <c r="F109" s="6">
        <v>61.4544</v>
      </c>
      <c r="G109" s="6">
        <v>14.7547</v>
      </c>
      <c r="H109" s="6">
        <v>15.6898</v>
      </c>
      <c r="I109" s="6">
        <v>46.512500000000003</v>
      </c>
      <c r="J109" s="6">
        <v>35.724600000000002</v>
      </c>
      <c r="K109" s="6">
        <v>6.8228099999999996</v>
      </c>
      <c r="L109" s="6">
        <v>9.9608000000000008</v>
      </c>
      <c r="M109" s="6">
        <v>18.940999999999999</v>
      </c>
      <c r="N109" s="6">
        <v>17.945900000000002</v>
      </c>
      <c r="O109" s="6">
        <v>33.499899999999997</v>
      </c>
      <c r="P109" s="6">
        <v>15.2601</v>
      </c>
      <c r="Q109" s="6">
        <v>8.1585900000000002</v>
      </c>
    </row>
    <row r="110" spans="1:17" ht="15" customHeight="1" x14ac:dyDescent="0.35">
      <c r="A110" s="6" t="s">
        <v>522</v>
      </c>
      <c r="B110" s="6" t="s">
        <v>605</v>
      </c>
      <c r="C110" s="6" t="s">
        <v>334</v>
      </c>
      <c r="D110" s="6">
        <v>3</v>
      </c>
      <c r="E110" s="6">
        <v>17</v>
      </c>
      <c r="F110" s="6">
        <v>2.13707</v>
      </c>
      <c r="G110" s="6">
        <v>8.6956299999999995</v>
      </c>
      <c r="H110" s="6">
        <v>3.2735599999999998</v>
      </c>
      <c r="I110" s="6">
        <v>9.0265000000000004</v>
      </c>
      <c r="J110" s="6">
        <v>4.5364000000000004</v>
      </c>
      <c r="K110" s="6">
        <v>4.2671000000000001</v>
      </c>
      <c r="L110" s="6">
        <v>27.4239</v>
      </c>
      <c r="M110" s="6">
        <v>17.549499999999998</v>
      </c>
      <c r="N110" s="6">
        <v>0.97016599999999997</v>
      </c>
      <c r="O110" s="6">
        <v>7.8105900000000004</v>
      </c>
      <c r="P110" s="6">
        <v>15.2204</v>
      </c>
      <c r="Q110" s="6">
        <v>3.74315</v>
      </c>
    </row>
    <row r="111" spans="1:17" ht="15" customHeight="1" x14ac:dyDescent="0.35">
      <c r="A111" s="6" t="s">
        <v>471</v>
      </c>
      <c r="B111" s="6" t="s">
        <v>605</v>
      </c>
      <c r="C111" s="6" t="s">
        <v>333</v>
      </c>
      <c r="D111" s="6">
        <v>3</v>
      </c>
      <c r="E111" s="6">
        <v>14</v>
      </c>
      <c r="F111" s="6">
        <v>4.9958099999999996</v>
      </c>
      <c r="G111" s="6">
        <v>6.8912500000000003</v>
      </c>
      <c r="H111" s="6">
        <v>3.47207</v>
      </c>
      <c r="I111" s="6">
        <v>6.0665500000000003</v>
      </c>
      <c r="J111" s="6">
        <v>6.7078600000000002</v>
      </c>
      <c r="K111" s="6">
        <v>3.0542099999999999</v>
      </c>
      <c r="L111" s="6">
        <v>4.8658299999999999</v>
      </c>
      <c r="M111" s="6">
        <v>11.7532</v>
      </c>
      <c r="N111" s="6">
        <v>2.70079</v>
      </c>
      <c r="O111" s="6">
        <v>6.7877599999999996</v>
      </c>
      <c r="P111" s="6">
        <v>15.310499999999999</v>
      </c>
      <c r="Q111" s="6">
        <v>5.5726800000000001</v>
      </c>
    </row>
    <row r="112" spans="1:17" ht="15" customHeight="1" x14ac:dyDescent="0.35">
      <c r="A112" s="6" t="s">
        <v>472</v>
      </c>
      <c r="B112" s="6" t="s">
        <v>605</v>
      </c>
      <c r="C112" s="6" t="s">
        <v>473</v>
      </c>
      <c r="D112" s="6">
        <v>2</v>
      </c>
      <c r="E112" s="6">
        <v>13</v>
      </c>
      <c r="F112" s="6">
        <v>25.415199999999999</v>
      </c>
      <c r="G112" s="6">
        <v>41.3416</v>
      </c>
      <c r="H112" s="6">
        <v>5.2003700000000004</v>
      </c>
      <c r="I112" s="6">
        <v>60.674999999999997</v>
      </c>
      <c r="J112" s="6">
        <v>25.7883</v>
      </c>
      <c r="K112" s="6">
        <v>25.454499999999999</v>
      </c>
      <c r="L112" s="6">
        <v>24.538900000000002</v>
      </c>
      <c r="M112" s="6">
        <v>41.256</v>
      </c>
      <c r="N112" s="6">
        <v>55.405500000000004</v>
      </c>
      <c r="O112" s="6">
        <v>35.241399999999999</v>
      </c>
      <c r="P112" s="6">
        <v>67.170199999999994</v>
      </c>
      <c r="Q112" s="6">
        <v>45.665900000000001</v>
      </c>
    </row>
    <row r="113" spans="1:17" ht="15" customHeight="1" x14ac:dyDescent="0.35">
      <c r="A113" s="6" t="s">
        <v>547</v>
      </c>
      <c r="B113" s="6" t="s">
        <v>605</v>
      </c>
      <c r="C113" s="6" t="s">
        <v>334</v>
      </c>
      <c r="D113" s="6">
        <v>3</v>
      </c>
      <c r="E113" s="6">
        <v>12</v>
      </c>
      <c r="F113" s="6">
        <v>16.543700000000001</v>
      </c>
      <c r="G113" s="6">
        <v>35.454599999999999</v>
      </c>
      <c r="H113" s="6">
        <v>25.279399999999999</v>
      </c>
      <c r="I113" s="6">
        <v>16.859200000000001</v>
      </c>
      <c r="J113" s="6">
        <v>15.262</v>
      </c>
      <c r="K113" s="6">
        <v>8.7393599999999996</v>
      </c>
      <c r="L113" s="6">
        <v>27.6188</v>
      </c>
      <c r="M113" s="6">
        <v>48.246200000000002</v>
      </c>
      <c r="N113" s="6">
        <v>9.3371399999999998</v>
      </c>
      <c r="O113" s="6">
        <v>23.055900000000001</v>
      </c>
      <c r="P113" s="6">
        <v>39.265599999999999</v>
      </c>
      <c r="Q113" s="6">
        <v>10.978199999999999</v>
      </c>
    </row>
    <row r="114" spans="1:17" ht="15" customHeight="1" x14ac:dyDescent="0.35">
      <c r="A114" s="6" t="s">
        <v>476</v>
      </c>
      <c r="B114" s="6" t="s">
        <v>605</v>
      </c>
      <c r="C114" s="6" t="s">
        <v>477</v>
      </c>
      <c r="D114" s="6">
        <v>3</v>
      </c>
      <c r="E114" s="6">
        <v>11</v>
      </c>
      <c r="F114" s="6">
        <v>25.252199999999998</v>
      </c>
      <c r="G114" s="6">
        <v>6.6745799999999997</v>
      </c>
      <c r="H114" s="6">
        <v>7.6292999999999997</v>
      </c>
      <c r="I114" s="6">
        <v>32.466500000000003</v>
      </c>
      <c r="J114" s="6">
        <v>4.2992800000000004</v>
      </c>
      <c r="K114" s="6">
        <v>26.7851</v>
      </c>
      <c r="L114" s="6">
        <v>28.6403</v>
      </c>
      <c r="M114" s="6">
        <v>36.637300000000003</v>
      </c>
      <c r="N114" s="6">
        <v>4.5598000000000001</v>
      </c>
      <c r="O114" s="6">
        <v>57.529000000000003</v>
      </c>
      <c r="P114" s="6">
        <v>38.870100000000001</v>
      </c>
      <c r="Q114" s="6">
        <v>48.706699999999998</v>
      </c>
    </row>
    <row r="115" spans="1:17" ht="15" customHeight="1" x14ac:dyDescent="0.35">
      <c r="A115" s="6" t="s">
        <v>507</v>
      </c>
      <c r="B115" s="6" t="s">
        <v>605</v>
      </c>
      <c r="C115" s="6" t="s">
        <v>508</v>
      </c>
      <c r="D115" s="6">
        <v>3</v>
      </c>
      <c r="E115" s="6">
        <v>9</v>
      </c>
      <c r="F115" s="6">
        <v>117.788</v>
      </c>
      <c r="G115" s="6">
        <v>81.783100000000005</v>
      </c>
      <c r="H115" s="6">
        <v>26.060700000000001</v>
      </c>
      <c r="I115" s="6">
        <v>144.876</v>
      </c>
      <c r="J115" s="6">
        <v>99.146000000000001</v>
      </c>
      <c r="K115" s="6">
        <v>109.09699999999999</v>
      </c>
      <c r="L115" s="6">
        <v>113.041</v>
      </c>
      <c r="M115" s="6">
        <v>76.477599999999995</v>
      </c>
      <c r="N115" s="6">
        <v>42.826700000000002</v>
      </c>
      <c r="O115" s="6">
        <v>88.078299999999999</v>
      </c>
      <c r="P115" s="6">
        <v>58.287199999999999</v>
      </c>
      <c r="Q115" s="6">
        <v>101.572</v>
      </c>
    </row>
    <row r="116" spans="1:17" ht="15" customHeight="1" x14ac:dyDescent="0.35">
      <c r="A116" s="6" t="s">
        <v>590</v>
      </c>
      <c r="B116" s="6" t="s">
        <v>605</v>
      </c>
      <c r="C116" s="6" t="s">
        <v>531</v>
      </c>
      <c r="D116" s="6">
        <v>2</v>
      </c>
      <c r="E116" s="6">
        <v>8</v>
      </c>
      <c r="F116" s="6">
        <v>90.242199999999997</v>
      </c>
      <c r="G116" s="6">
        <v>255.61500000000001</v>
      </c>
      <c r="H116" s="6">
        <v>119.91</v>
      </c>
      <c r="I116" s="6">
        <v>105.45</v>
      </c>
      <c r="J116" s="6">
        <v>52.575800000000001</v>
      </c>
      <c r="K116" s="6">
        <v>72.706699999999998</v>
      </c>
      <c r="L116" s="6">
        <v>237.83199999999999</v>
      </c>
      <c r="M116" s="6">
        <v>167.81800000000001</v>
      </c>
      <c r="N116" s="6">
        <v>57.607799999999997</v>
      </c>
      <c r="O116" s="6">
        <v>328.94200000000001</v>
      </c>
      <c r="P116" s="6">
        <v>183.55500000000001</v>
      </c>
      <c r="Q116" s="6">
        <v>64.707999999999998</v>
      </c>
    </row>
    <row r="117" spans="1:17" ht="15" customHeight="1" x14ac:dyDescent="0.35">
      <c r="A117" s="6" t="s">
        <v>599</v>
      </c>
      <c r="B117" s="6" t="s">
        <v>605</v>
      </c>
      <c r="C117" s="6" t="s">
        <v>594</v>
      </c>
      <c r="D117" s="6">
        <v>3</v>
      </c>
      <c r="E117" s="6">
        <v>6</v>
      </c>
      <c r="F117" s="6">
        <v>143.92599999999999</v>
      </c>
      <c r="G117" s="6">
        <v>65.604699999999994</v>
      </c>
      <c r="H117" s="6">
        <v>50.745800000000003</v>
      </c>
      <c r="I117" s="6">
        <v>137.553</v>
      </c>
      <c r="J117" s="6">
        <v>168.506</v>
      </c>
      <c r="K117" s="6">
        <v>79.305899999999994</v>
      </c>
      <c r="L117" s="6">
        <v>40.956499999999998</v>
      </c>
      <c r="M117" s="6">
        <v>37.447200000000002</v>
      </c>
      <c r="N117" s="6">
        <v>23.805499999999999</v>
      </c>
      <c r="O117" s="6">
        <v>139.929</v>
      </c>
      <c r="P117" s="6">
        <v>59.206600000000002</v>
      </c>
      <c r="Q117" s="6">
        <v>36.33</v>
      </c>
    </row>
    <row r="118" spans="1:17" ht="15" customHeight="1" x14ac:dyDescent="0.35">
      <c r="A118" s="25" t="s">
        <v>532</v>
      </c>
      <c r="B118" s="25" t="s">
        <v>605</v>
      </c>
      <c r="C118" s="25" t="s">
        <v>333</v>
      </c>
      <c r="D118" s="25">
        <v>3</v>
      </c>
      <c r="E118" s="25">
        <v>4</v>
      </c>
      <c r="F118" s="25">
        <v>47.26</v>
      </c>
      <c r="G118" s="25">
        <v>149.30099999999999</v>
      </c>
      <c r="H118" s="25">
        <v>96.593999999999994</v>
      </c>
      <c r="I118" s="25">
        <v>17.714300000000001</v>
      </c>
      <c r="J118" s="25">
        <v>8.5090000000000003</v>
      </c>
      <c r="K118" s="25">
        <v>15.6854</v>
      </c>
      <c r="L118" s="25">
        <v>136.71600000000001</v>
      </c>
      <c r="M118" s="25">
        <v>61.472799999999999</v>
      </c>
      <c r="N118" s="25">
        <v>47.340499999999999</v>
      </c>
      <c r="O118" s="25">
        <v>16.6248</v>
      </c>
      <c r="P118" s="25">
        <v>32.637999999999998</v>
      </c>
      <c r="Q118" s="25">
        <v>12.967000000000001</v>
      </c>
    </row>
    <row r="119" spans="1:17" ht="15" customHeight="1" x14ac:dyDescent="0.35">
      <c r="A119" s="12" t="s">
        <v>739</v>
      </c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</row>
  </sheetData>
  <sortState xmlns:xlrd2="http://schemas.microsoft.com/office/spreadsheetml/2017/richdata2" ref="A3:P118">
    <sortCondition ref="B3:B118"/>
    <sortCondition ref="C3:C118"/>
  </sortState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5AA3-0235-4E32-A0C2-AA0B51375454}">
  <dimension ref="A1:D10"/>
  <sheetViews>
    <sheetView workbookViewId="0">
      <selection activeCell="C30" sqref="C30"/>
    </sheetView>
  </sheetViews>
  <sheetFormatPr defaultRowHeight="14.15" x14ac:dyDescent="0.35"/>
  <cols>
    <col min="1" max="1" width="17.140625" style="40" bestFit="1" customWidth="1"/>
    <col min="2" max="2" width="21" style="40" bestFit="1" customWidth="1"/>
    <col min="3" max="3" width="17.140625" style="40" customWidth="1"/>
    <col min="4" max="4" width="8.85546875" style="40"/>
  </cols>
  <sheetData>
    <row r="1" spans="1:4" ht="15" customHeight="1" x14ac:dyDescent="0.35">
      <c r="A1" s="49" t="s">
        <v>1054</v>
      </c>
    </row>
    <row r="2" spans="1:4" ht="15" customHeight="1" x14ac:dyDescent="0.35">
      <c r="A2" s="24" t="s">
        <v>740</v>
      </c>
      <c r="B2" s="24" t="s">
        <v>741</v>
      </c>
      <c r="C2" s="24" t="s">
        <v>743</v>
      </c>
      <c r="D2" s="24" t="s">
        <v>746</v>
      </c>
    </row>
    <row r="3" spans="1:4" ht="15" customHeight="1" x14ac:dyDescent="0.35">
      <c r="A3" s="6" t="s">
        <v>742</v>
      </c>
      <c r="B3" s="6" t="s">
        <v>750</v>
      </c>
      <c r="C3" s="6" t="s">
        <v>744</v>
      </c>
      <c r="D3" s="68">
        <v>0.96020582506607699</v>
      </c>
    </row>
    <row r="4" spans="1:4" ht="15" customHeight="1" x14ac:dyDescent="0.35">
      <c r="A4" s="6" t="s">
        <v>742</v>
      </c>
      <c r="B4" s="6" t="s">
        <v>748</v>
      </c>
      <c r="C4" s="6" t="s">
        <v>744</v>
      </c>
      <c r="D4" s="50">
        <v>0.93711943880898396</v>
      </c>
    </row>
    <row r="5" spans="1:4" ht="15" customHeight="1" x14ac:dyDescent="0.35">
      <c r="A5" s="6" t="s">
        <v>742</v>
      </c>
      <c r="B5" s="6" t="s">
        <v>751</v>
      </c>
      <c r="C5" s="6" t="s">
        <v>744</v>
      </c>
      <c r="D5" s="50">
        <v>0.92425186877422205</v>
      </c>
    </row>
    <row r="6" spans="1:4" ht="15" customHeight="1" x14ac:dyDescent="0.35">
      <c r="A6" s="6" t="s">
        <v>742</v>
      </c>
      <c r="B6" s="6" t="s">
        <v>747</v>
      </c>
      <c r="C6" s="6" t="s">
        <v>744</v>
      </c>
      <c r="D6" s="50">
        <v>0.90651673278983103</v>
      </c>
    </row>
    <row r="7" spans="1:4" ht="15" customHeight="1" x14ac:dyDescent="0.35">
      <c r="A7" s="6" t="s">
        <v>742</v>
      </c>
      <c r="B7" s="6" t="s">
        <v>749</v>
      </c>
      <c r="C7" s="6" t="s">
        <v>744</v>
      </c>
      <c r="D7" s="50">
        <v>0.890140063295074</v>
      </c>
    </row>
    <row r="8" spans="1:4" ht="15" customHeight="1" x14ac:dyDescent="0.35">
      <c r="A8" s="6" t="s">
        <v>750</v>
      </c>
      <c r="B8" s="6" t="s">
        <v>754</v>
      </c>
      <c r="C8" s="6" t="s">
        <v>745</v>
      </c>
      <c r="D8" s="68">
        <v>0.94849360036806196</v>
      </c>
    </row>
    <row r="9" spans="1:4" ht="15" customHeight="1" x14ac:dyDescent="0.35">
      <c r="A9" s="6" t="s">
        <v>750</v>
      </c>
      <c r="B9" s="6" t="s">
        <v>753</v>
      </c>
      <c r="C9" s="6" t="s">
        <v>745</v>
      </c>
      <c r="D9" s="50">
        <v>0.92202971122067501</v>
      </c>
    </row>
    <row r="10" spans="1:4" ht="15" customHeight="1" x14ac:dyDescent="0.35">
      <c r="A10" s="25" t="s">
        <v>750</v>
      </c>
      <c r="B10" s="25" t="s">
        <v>752</v>
      </c>
      <c r="C10" s="25" t="s">
        <v>745</v>
      </c>
      <c r="D10" s="51">
        <v>0.886433718610261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C789D-F40C-45AF-A9EE-0A90296F05AC}">
  <dimension ref="A1:K51"/>
  <sheetViews>
    <sheetView zoomScale="85" zoomScaleNormal="85" workbookViewId="0"/>
  </sheetViews>
  <sheetFormatPr defaultRowHeight="14.15" x14ac:dyDescent="0.35"/>
  <cols>
    <col min="1" max="1" width="26.85546875" customWidth="1"/>
    <col min="2" max="2" width="25.35546875" bestFit="1" customWidth="1"/>
    <col min="3" max="3" width="10.85546875" customWidth="1"/>
    <col min="4" max="5" width="12.2109375" customWidth="1"/>
    <col min="6" max="6" width="9.640625" customWidth="1"/>
    <col min="7" max="7" width="10.640625" customWidth="1"/>
    <col min="8" max="8" width="11" customWidth="1"/>
    <col min="9" max="9" width="16.35546875" style="40" bestFit="1" customWidth="1"/>
    <col min="10" max="10" width="16.640625" style="40" customWidth="1"/>
    <col min="11" max="11" width="138" bestFit="1" customWidth="1"/>
  </cols>
  <sheetData>
    <row r="1" spans="1:11" ht="26.4" customHeight="1" x14ac:dyDescent="0.35">
      <c r="A1" s="17" t="s">
        <v>1090</v>
      </c>
      <c r="B1" s="35"/>
      <c r="C1" s="35"/>
      <c r="D1" s="35"/>
      <c r="E1" s="35"/>
      <c r="F1" s="35"/>
      <c r="G1" s="35"/>
      <c r="H1" s="35"/>
      <c r="I1" s="73"/>
      <c r="J1" s="73"/>
      <c r="K1" s="35"/>
    </row>
    <row r="2" spans="1:11" s="41" customFormat="1" ht="56.4" customHeight="1" x14ac:dyDescent="0.35">
      <c r="A2" s="15" t="s">
        <v>764</v>
      </c>
      <c r="B2" s="15" t="s">
        <v>763</v>
      </c>
      <c r="C2" s="15" t="s">
        <v>759</v>
      </c>
      <c r="D2" s="15" t="s">
        <v>760</v>
      </c>
      <c r="E2" s="15" t="s">
        <v>762</v>
      </c>
      <c r="F2" s="15" t="s">
        <v>757</v>
      </c>
      <c r="G2" s="15" t="s">
        <v>758</v>
      </c>
      <c r="H2" s="15" t="s">
        <v>761</v>
      </c>
      <c r="I2" s="15" t="s">
        <v>1028</v>
      </c>
      <c r="J2" s="15" t="s">
        <v>1029</v>
      </c>
      <c r="K2" s="52" t="s">
        <v>878</v>
      </c>
    </row>
    <row r="3" spans="1:11" ht="15" customHeight="1" x14ac:dyDescent="0.35">
      <c r="A3" s="12" t="s">
        <v>765</v>
      </c>
      <c r="B3" s="12" t="s">
        <v>766</v>
      </c>
      <c r="C3" s="10">
        <v>6.85</v>
      </c>
      <c r="D3" s="10">
        <v>-6.85</v>
      </c>
      <c r="E3" s="10">
        <v>-0.08</v>
      </c>
      <c r="F3" s="10">
        <v>-2.11</v>
      </c>
      <c r="G3" s="10">
        <v>-0.26</v>
      </c>
      <c r="H3" s="10">
        <v>3.23</v>
      </c>
      <c r="I3" s="6" t="s">
        <v>767</v>
      </c>
      <c r="J3" s="6" t="s">
        <v>767</v>
      </c>
      <c r="K3" s="12" t="s">
        <v>768</v>
      </c>
    </row>
    <row r="4" spans="1:11" ht="15" customHeight="1" x14ac:dyDescent="0.35">
      <c r="A4" s="12" t="s">
        <v>769</v>
      </c>
      <c r="B4" s="12" t="s">
        <v>770</v>
      </c>
      <c r="C4" s="10" t="s">
        <v>767</v>
      </c>
      <c r="D4" s="10" t="s">
        <v>767</v>
      </c>
      <c r="E4" s="10" t="s">
        <v>767</v>
      </c>
      <c r="F4" s="10" t="s">
        <v>767</v>
      </c>
      <c r="G4" s="10" t="s">
        <v>767</v>
      </c>
      <c r="H4" s="10" t="s">
        <v>767</v>
      </c>
      <c r="I4" s="6" t="s">
        <v>767</v>
      </c>
      <c r="J4" s="6" t="s">
        <v>767</v>
      </c>
      <c r="K4" s="12" t="s">
        <v>768</v>
      </c>
    </row>
    <row r="5" spans="1:11" ht="15" customHeight="1" x14ac:dyDescent="0.35">
      <c r="A5" s="12" t="s">
        <v>771</v>
      </c>
      <c r="B5" s="12" t="s">
        <v>772</v>
      </c>
      <c r="C5" s="10" t="s">
        <v>767</v>
      </c>
      <c r="D5" s="10" t="s">
        <v>767</v>
      </c>
      <c r="E5" s="10" t="s">
        <v>767</v>
      </c>
      <c r="F5" s="10" t="s">
        <v>767</v>
      </c>
      <c r="G5" s="10">
        <v>0.1</v>
      </c>
      <c r="H5" s="10" t="s">
        <v>767</v>
      </c>
      <c r="I5" s="6" t="s">
        <v>767</v>
      </c>
      <c r="J5" s="6" t="s">
        <v>767</v>
      </c>
      <c r="K5" s="12" t="s">
        <v>773</v>
      </c>
    </row>
    <row r="6" spans="1:11" ht="15" customHeight="1" x14ac:dyDescent="0.35">
      <c r="A6" s="12" t="s">
        <v>774</v>
      </c>
      <c r="B6" s="12" t="s">
        <v>775</v>
      </c>
      <c r="C6" s="10">
        <v>-4.12</v>
      </c>
      <c r="D6" s="10">
        <v>-1.69</v>
      </c>
      <c r="E6" s="10">
        <v>-0.08</v>
      </c>
      <c r="F6" s="10">
        <v>-4.8</v>
      </c>
      <c r="G6" s="10">
        <v>-4.62</v>
      </c>
      <c r="H6" s="10">
        <v>0.05</v>
      </c>
      <c r="I6" s="6" t="s">
        <v>767</v>
      </c>
      <c r="J6" s="6" t="s">
        <v>767</v>
      </c>
      <c r="K6" s="58" t="s">
        <v>773</v>
      </c>
    </row>
    <row r="7" spans="1:11" ht="15" customHeight="1" x14ac:dyDescent="0.35">
      <c r="A7" s="12" t="s">
        <v>776</v>
      </c>
      <c r="B7" s="12" t="s">
        <v>777</v>
      </c>
      <c r="C7" s="10" t="s">
        <v>767</v>
      </c>
      <c r="D7" s="10" t="s">
        <v>767</v>
      </c>
      <c r="E7" s="10" t="s">
        <v>767</v>
      </c>
      <c r="F7" s="10" t="s">
        <v>767</v>
      </c>
      <c r="G7" s="10" t="s">
        <v>767</v>
      </c>
      <c r="H7" s="10">
        <v>0.4</v>
      </c>
      <c r="I7" s="6" t="s">
        <v>767</v>
      </c>
      <c r="J7" s="6" t="s">
        <v>767</v>
      </c>
      <c r="K7" s="58" t="s">
        <v>768</v>
      </c>
    </row>
    <row r="8" spans="1:11" ht="15" customHeight="1" x14ac:dyDescent="0.35">
      <c r="A8" s="12" t="s">
        <v>755</v>
      </c>
      <c r="B8" s="12" t="s">
        <v>778</v>
      </c>
      <c r="C8" s="10" t="s">
        <v>767</v>
      </c>
      <c r="D8" s="10" t="s">
        <v>767</v>
      </c>
      <c r="E8" s="10" t="s">
        <v>767</v>
      </c>
      <c r="F8" s="10" t="s">
        <v>767</v>
      </c>
      <c r="G8" s="10" t="s">
        <v>767</v>
      </c>
      <c r="H8" s="10" t="s">
        <v>767</v>
      </c>
      <c r="I8" s="6" t="s">
        <v>767</v>
      </c>
      <c r="J8" s="6" t="s">
        <v>767</v>
      </c>
      <c r="K8" s="58" t="s">
        <v>756</v>
      </c>
    </row>
    <row r="9" spans="1:11" ht="15" customHeight="1" x14ac:dyDescent="0.35">
      <c r="A9" s="49" t="s">
        <v>779</v>
      </c>
      <c r="B9" s="12" t="s">
        <v>780</v>
      </c>
      <c r="C9" s="76" t="s">
        <v>1056</v>
      </c>
      <c r="D9" s="10">
        <v>-1.0900000000000001</v>
      </c>
      <c r="E9" s="10">
        <v>-0.08</v>
      </c>
      <c r="F9" s="10">
        <v>-2.15</v>
      </c>
      <c r="G9" s="10">
        <v>-1.1299999999999999</v>
      </c>
      <c r="H9" s="10">
        <v>0.25</v>
      </c>
      <c r="I9" s="71" t="s">
        <v>180</v>
      </c>
      <c r="J9" s="71" t="s">
        <v>180</v>
      </c>
      <c r="K9" s="58" t="s">
        <v>781</v>
      </c>
    </row>
    <row r="10" spans="1:11" ht="15" customHeight="1" x14ac:dyDescent="0.35">
      <c r="A10" s="12" t="s">
        <v>782</v>
      </c>
      <c r="B10" s="12" t="s">
        <v>783</v>
      </c>
      <c r="C10" s="10">
        <v>6.68</v>
      </c>
      <c r="D10" s="10">
        <v>-6.03</v>
      </c>
      <c r="E10" s="10">
        <v>-0.08</v>
      </c>
      <c r="F10" s="10">
        <v>-0.6</v>
      </c>
      <c r="G10" s="10">
        <v>0.86</v>
      </c>
      <c r="H10" s="10">
        <v>0.05</v>
      </c>
      <c r="I10" s="6" t="s">
        <v>767</v>
      </c>
      <c r="J10" s="6" t="s">
        <v>767</v>
      </c>
      <c r="K10" s="58" t="s">
        <v>773</v>
      </c>
    </row>
    <row r="11" spans="1:11" ht="15" customHeight="1" x14ac:dyDescent="0.35">
      <c r="A11" s="12" t="s">
        <v>784</v>
      </c>
      <c r="B11" s="12" t="s">
        <v>785</v>
      </c>
      <c r="C11" s="10" t="s">
        <v>767</v>
      </c>
      <c r="D11" s="10" t="s">
        <v>767</v>
      </c>
      <c r="E11" s="10" t="s">
        <v>767</v>
      </c>
      <c r="F11" s="10" t="s">
        <v>767</v>
      </c>
      <c r="G11" s="10" t="s">
        <v>767</v>
      </c>
      <c r="H11" s="10" t="s">
        <v>767</v>
      </c>
      <c r="I11" s="6" t="s">
        <v>767</v>
      </c>
      <c r="J11" s="6" t="s">
        <v>767</v>
      </c>
      <c r="K11" s="58" t="s">
        <v>786</v>
      </c>
    </row>
    <row r="12" spans="1:11" ht="15" customHeight="1" x14ac:dyDescent="0.35">
      <c r="A12" s="12" t="s">
        <v>787</v>
      </c>
      <c r="B12" s="12" t="s">
        <v>788</v>
      </c>
      <c r="C12" s="10" t="s">
        <v>767</v>
      </c>
      <c r="D12" s="10" t="s">
        <v>767</v>
      </c>
      <c r="E12" s="10" t="s">
        <v>767</v>
      </c>
      <c r="F12" s="10" t="s">
        <v>767</v>
      </c>
      <c r="G12" s="10">
        <v>0.5</v>
      </c>
      <c r="H12" s="10" t="s">
        <v>767</v>
      </c>
      <c r="I12" s="6" t="s">
        <v>767</v>
      </c>
      <c r="J12" s="6" t="s">
        <v>767</v>
      </c>
      <c r="K12" s="58" t="s">
        <v>789</v>
      </c>
    </row>
    <row r="13" spans="1:11" ht="15" customHeight="1" x14ac:dyDescent="0.35">
      <c r="A13" s="12" t="s">
        <v>790</v>
      </c>
      <c r="B13" s="12" t="s">
        <v>791</v>
      </c>
      <c r="C13" s="10" t="s">
        <v>767</v>
      </c>
      <c r="D13" s="10" t="s">
        <v>767</v>
      </c>
      <c r="E13" s="10" t="s">
        <v>767</v>
      </c>
      <c r="F13" s="10" t="s">
        <v>767</v>
      </c>
      <c r="G13" s="10" t="s">
        <v>767</v>
      </c>
      <c r="H13" s="10" t="s">
        <v>767</v>
      </c>
      <c r="I13" s="6" t="s">
        <v>767</v>
      </c>
      <c r="J13" s="6" t="s">
        <v>767</v>
      </c>
      <c r="K13" s="58" t="s">
        <v>773</v>
      </c>
    </row>
    <row r="14" spans="1:11" ht="15" customHeight="1" x14ac:dyDescent="0.35">
      <c r="A14" s="12" t="s">
        <v>792</v>
      </c>
      <c r="B14" s="12" t="s">
        <v>793</v>
      </c>
      <c r="C14" s="10">
        <v>-1.1200000000000001</v>
      </c>
      <c r="D14" s="10">
        <v>-6.56</v>
      </c>
      <c r="E14" s="10">
        <v>4.95</v>
      </c>
      <c r="F14" s="10">
        <v>-2.33</v>
      </c>
      <c r="G14" s="10">
        <v>0.34</v>
      </c>
      <c r="H14" s="10">
        <v>1.56</v>
      </c>
      <c r="I14" s="6" t="s">
        <v>767</v>
      </c>
      <c r="J14" s="6" t="s">
        <v>767</v>
      </c>
      <c r="K14" s="58" t="s">
        <v>794</v>
      </c>
    </row>
    <row r="15" spans="1:11" ht="15" customHeight="1" x14ac:dyDescent="0.35">
      <c r="A15" s="12" t="s">
        <v>795</v>
      </c>
      <c r="B15" s="12" t="s">
        <v>796</v>
      </c>
      <c r="C15" s="10" t="s">
        <v>767</v>
      </c>
      <c r="D15" s="10" t="s">
        <v>767</v>
      </c>
      <c r="E15" s="10" t="s">
        <v>767</v>
      </c>
      <c r="F15" s="10" t="s">
        <v>767</v>
      </c>
      <c r="G15" s="10" t="s">
        <v>767</v>
      </c>
      <c r="H15" s="10" t="s">
        <v>767</v>
      </c>
      <c r="I15" s="6" t="s">
        <v>767</v>
      </c>
      <c r="J15" s="6" t="s">
        <v>767</v>
      </c>
      <c r="K15" s="58" t="s">
        <v>773</v>
      </c>
    </row>
    <row r="16" spans="1:11" ht="15" customHeight="1" x14ac:dyDescent="0.35">
      <c r="A16" s="12" t="s">
        <v>797</v>
      </c>
      <c r="B16" s="12" t="s">
        <v>798</v>
      </c>
      <c r="C16" s="10">
        <v>0.44</v>
      </c>
      <c r="D16" s="10">
        <v>-0.56999999999999995</v>
      </c>
      <c r="E16" s="10">
        <v>0.15</v>
      </c>
      <c r="F16" s="10">
        <v>-0.28999999999999998</v>
      </c>
      <c r="G16" s="10">
        <v>0.16</v>
      </c>
      <c r="H16" s="10">
        <v>0.32</v>
      </c>
      <c r="I16" s="6" t="s">
        <v>767</v>
      </c>
      <c r="J16" s="6" t="s">
        <v>767</v>
      </c>
      <c r="K16" s="58" t="s">
        <v>794</v>
      </c>
    </row>
    <row r="17" spans="1:11" ht="15" customHeight="1" x14ac:dyDescent="0.35">
      <c r="A17" s="12" t="s">
        <v>799</v>
      </c>
      <c r="B17" s="12" t="s">
        <v>800</v>
      </c>
      <c r="C17" s="10">
        <v>0.49</v>
      </c>
      <c r="D17" s="10" t="s">
        <v>1057</v>
      </c>
      <c r="E17" s="10">
        <v>7.0000000000000007E-2</v>
      </c>
      <c r="F17" s="10">
        <v>-7.0000000000000007E-2</v>
      </c>
      <c r="G17" s="10">
        <v>-0.23</v>
      </c>
      <c r="H17" s="10">
        <v>-0.45</v>
      </c>
      <c r="I17" s="6" t="s">
        <v>767</v>
      </c>
      <c r="J17" s="6" t="s">
        <v>767</v>
      </c>
      <c r="K17" s="58" t="s">
        <v>801</v>
      </c>
    </row>
    <row r="18" spans="1:11" ht="15" customHeight="1" x14ac:dyDescent="0.35">
      <c r="A18" s="12" t="s">
        <v>802</v>
      </c>
      <c r="B18" s="12" t="s">
        <v>803</v>
      </c>
      <c r="C18" s="10">
        <v>-1.01</v>
      </c>
      <c r="D18" s="10">
        <v>0.33</v>
      </c>
      <c r="E18" s="10">
        <v>0.18</v>
      </c>
      <c r="F18" s="10">
        <v>0.85</v>
      </c>
      <c r="G18" s="10">
        <v>0.71</v>
      </c>
      <c r="H18" s="10">
        <v>0.84</v>
      </c>
      <c r="I18" s="6" t="s">
        <v>767</v>
      </c>
      <c r="J18" s="6" t="s">
        <v>767</v>
      </c>
      <c r="K18" s="58" t="s">
        <v>804</v>
      </c>
    </row>
    <row r="19" spans="1:11" ht="15" customHeight="1" x14ac:dyDescent="0.35">
      <c r="A19" s="12" t="s">
        <v>805</v>
      </c>
      <c r="B19" s="12" t="s">
        <v>806</v>
      </c>
      <c r="C19" s="10" t="s">
        <v>767</v>
      </c>
      <c r="D19" s="10" t="s">
        <v>767</v>
      </c>
      <c r="E19" s="10" t="s">
        <v>767</v>
      </c>
      <c r="F19" s="10" t="s">
        <v>767</v>
      </c>
      <c r="G19" s="10" t="s">
        <v>767</v>
      </c>
      <c r="H19" s="10" t="s">
        <v>767</v>
      </c>
      <c r="I19" s="6" t="s">
        <v>767</v>
      </c>
      <c r="J19" s="6" t="s">
        <v>767</v>
      </c>
      <c r="K19" s="58" t="s">
        <v>756</v>
      </c>
    </row>
    <row r="20" spans="1:11" ht="15" customHeight="1" x14ac:dyDescent="0.35">
      <c r="A20" s="12" t="s">
        <v>807</v>
      </c>
      <c r="B20" s="12" t="s">
        <v>808</v>
      </c>
      <c r="C20" s="10" t="s">
        <v>767</v>
      </c>
      <c r="D20" s="10" t="s">
        <v>767</v>
      </c>
      <c r="E20" s="10" t="s">
        <v>767</v>
      </c>
      <c r="F20" s="10" t="s">
        <v>767</v>
      </c>
      <c r="G20" s="10" t="s">
        <v>767</v>
      </c>
      <c r="H20" s="10" t="s">
        <v>767</v>
      </c>
      <c r="I20" s="6" t="s">
        <v>767</v>
      </c>
      <c r="J20" s="6" t="s">
        <v>767</v>
      </c>
      <c r="K20" s="58" t="s">
        <v>809</v>
      </c>
    </row>
    <row r="21" spans="1:11" ht="15" customHeight="1" x14ac:dyDescent="0.35">
      <c r="A21" s="12" t="s">
        <v>810</v>
      </c>
      <c r="B21" s="12" t="s">
        <v>811</v>
      </c>
      <c r="C21" s="10">
        <v>-0.56000000000000005</v>
      </c>
      <c r="D21" s="10" t="s">
        <v>1058</v>
      </c>
      <c r="E21" s="10">
        <v>-0.28000000000000003</v>
      </c>
      <c r="F21" s="10">
        <v>0.5</v>
      </c>
      <c r="G21" s="10">
        <v>7.0000000000000007E-2</v>
      </c>
      <c r="H21" s="10">
        <v>-0.46</v>
      </c>
      <c r="I21" s="6" t="s">
        <v>767</v>
      </c>
      <c r="J21" s="6" t="s">
        <v>767</v>
      </c>
      <c r="K21" s="58" t="s">
        <v>812</v>
      </c>
    </row>
    <row r="22" spans="1:11" ht="15" customHeight="1" x14ac:dyDescent="0.35">
      <c r="A22" s="12" t="s">
        <v>813</v>
      </c>
      <c r="B22" s="12" t="s">
        <v>814</v>
      </c>
      <c r="C22" s="10">
        <v>0.13</v>
      </c>
      <c r="D22" s="10">
        <v>0.32</v>
      </c>
      <c r="E22" s="10">
        <v>0.09</v>
      </c>
      <c r="F22" s="10">
        <v>-0.04</v>
      </c>
      <c r="G22" s="10">
        <v>-0.15</v>
      </c>
      <c r="H22" s="10">
        <v>-0.34</v>
      </c>
      <c r="I22" s="6" t="s">
        <v>767</v>
      </c>
      <c r="J22" s="6" t="s">
        <v>767</v>
      </c>
      <c r="K22" s="58" t="s">
        <v>815</v>
      </c>
    </row>
    <row r="23" spans="1:11" ht="15" customHeight="1" x14ac:dyDescent="0.35">
      <c r="A23" s="12" t="s">
        <v>816</v>
      </c>
      <c r="B23" s="12" t="s">
        <v>817</v>
      </c>
      <c r="C23" s="10">
        <v>-0.53</v>
      </c>
      <c r="D23" s="10">
        <v>0.3</v>
      </c>
      <c r="E23" s="10" t="s">
        <v>1059</v>
      </c>
      <c r="F23" s="10">
        <v>-0.32</v>
      </c>
      <c r="G23" s="10">
        <v>-0.08</v>
      </c>
      <c r="H23" s="10">
        <v>0.47</v>
      </c>
      <c r="I23" s="6" t="s">
        <v>767</v>
      </c>
      <c r="J23" s="6" t="s">
        <v>767</v>
      </c>
      <c r="K23" s="58" t="s">
        <v>815</v>
      </c>
    </row>
    <row r="24" spans="1:11" ht="15" customHeight="1" x14ac:dyDescent="0.35">
      <c r="A24" s="12" t="s">
        <v>818</v>
      </c>
      <c r="B24" s="12" t="s">
        <v>819</v>
      </c>
      <c r="C24" s="10">
        <v>-0.61</v>
      </c>
      <c r="D24" s="10">
        <v>0.63</v>
      </c>
      <c r="E24" s="10">
        <v>-0.95</v>
      </c>
      <c r="F24" s="10">
        <v>-0.19</v>
      </c>
      <c r="G24" s="10">
        <v>0.24</v>
      </c>
      <c r="H24" s="10">
        <v>1.1100000000000001</v>
      </c>
      <c r="I24" s="6" t="s">
        <v>767</v>
      </c>
      <c r="J24" s="6" t="s">
        <v>767</v>
      </c>
      <c r="K24" s="58" t="s">
        <v>773</v>
      </c>
    </row>
    <row r="25" spans="1:11" ht="15" customHeight="1" x14ac:dyDescent="0.35">
      <c r="A25" s="12" t="s">
        <v>820</v>
      </c>
      <c r="B25" s="12" t="s">
        <v>821</v>
      </c>
      <c r="C25" s="10">
        <v>-0.14000000000000001</v>
      </c>
      <c r="D25" s="10">
        <v>0.48</v>
      </c>
      <c r="E25" s="10">
        <v>0.53</v>
      </c>
      <c r="F25" s="10">
        <v>0.04</v>
      </c>
      <c r="G25" s="10">
        <v>-0.31</v>
      </c>
      <c r="H25" s="10">
        <v>0.05</v>
      </c>
      <c r="I25" s="6" t="s">
        <v>767</v>
      </c>
      <c r="J25" s="6" t="s">
        <v>767</v>
      </c>
      <c r="K25" s="58" t="s">
        <v>822</v>
      </c>
    </row>
    <row r="26" spans="1:11" ht="15" customHeight="1" x14ac:dyDescent="0.35">
      <c r="A26" s="12" t="s">
        <v>823</v>
      </c>
      <c r="B26" s="12" t="s">
        <v>824</v>
      </c>
      <c r="C26" s="10">
        <v>1.1399999999999999</v>
      </c>
      <c r="D26" s="10">
        <v>-0.82</v>
      </c>
      <c r="E26" s="10">
        <v>0.56999999999999995</v>
      </c>
      <c r="F26" s="10">
        <v>0.43</v>
      </c>
      <c r="G26" s="10">
        <v>1.38</v>
      </c>
      <c r="H26" s="10">
        <v>1.91</v>
      </c>
      <c r="I26" s="6" t="s">
        <v>767</v>
      </c>
      <c r="J26" s="6" t="s">
        <v>767</v>
      </c>
      <c r="K26" s="58" t="s">
        <v>773</v>
      </c>
    </row>
    <row r="27" spans="1:11" ht="15" customHeight="1" x14ac:dyDescent="0.35">
      <c r="A27" s="49" t="s">
        <v>825</v>
      </c>
      <c r="B27" s="12" t="s">
        <v>826</v>
      </c>
      <c r="C27" s="76" t="s">
        <v>1060</v>
      </c>
      <c r="D27" s="10" t="s">
        <v>1061</v>
      </c>
      <c r="E27" s="10">
        <v>-0.89</v>
      </c>
      <c r="F27" s="10">
        <v>0.3</v>
      </c>
      <c r="G27" s="10">
        <v>0.91</v>
      </c>
      <c r="H27" s="76" t="s">
        <v>1062</v>
      </c>
      <c r="I27" s="71" t="s">
        <v>180</v>
      </c>
      <c r="J27" s="71" t="s">
        <v>180</v>
      </c>
      <c r="K27" s="69" t="s">
        <v>773</v>
      </c>
    </row>
    <row r="28" spans="1:11" ht="15" customHeight="1" x14ac:dyDescent="0.35">
      <c r="A28" s="12" t="s">
        <v>827</v>
      </c>
      <c r="B28" s="12" t="s">
        <v>828</v>
      </c>
      <c r="C28" s="10">
        <v>1.68</v>
      </c>
      <c r="D28" s="10">
        <v>-3.76</v>
      </c>
      <c r="E28" s="10">
        <v>-0.08</v>
      </c>
      <c r="F28" s="10">
        <v>-4.8</v>
      </c>
      <c r="G28" s="10">
        <v>-4.62</v>
      </c>
      <c r="H28" s="10">
        <v>0.05</v>
      </c>
      <c r="I28" s="6" t="s">
        <v>767</v>
      </c>
      <c r="J28" s="6" t="s">
        <v>767</v>
      </c>
      <c r="K28" s="58" t="s">
        <v>829</v>
      </c>
    </row>
    <row r="29" spans="1:11" ht="15" customHeight="1" x14ac:dyDescent="0.35">
      <c r="A29" s="12" t="s">
        <v>830</v>
      </c>
      <c r="B29" s="12" t="s">
        <v>831</v>
      </c>
      <c r="C29" s="10" t="s">
        <v>767</v>
      </c>
      <c r="D29" s="10" t="s">
        <v>767</v>
      </c>
      <c r="E29" s="10" t="s">
        <v>767</v>
      </c>
      <c r="F29" s="10" t="s">
        <v>767</v>
      </c>
      <c r="G29" s="10" t="s">
        <v>767</v>
      </c>
      <c r="H29" s="10" t="s">
        <v>767</v>
      </c>
      <c r="I29" s="6" t="s">
        <v>767</v>
      </c>
      <c r="J29" s="6" t="s">
        <v>767</v>
      </c>
      <c r="K29" s="58" t="s">
        <v>832</v>
      </c>
    </row>
    <row r="30" spans="1:11" ht="15" customHeight="1" x14ac:dyDescent="0.35">
      <c r="A30" s="12" t="s">
        <v>833</v>
      </c>
      <c r="B30" s="12" t="s">
        <v>834</v>
      </c>
      <c r="C30" s="10" t="s">
        <v>767</v>
      </c>
      <c r="D30" s="10" t="s">
        <v>767</v>
      </c>
      <c r="E30" s="10" t="s">
        <v>767</v>
      </c>
      <c r="F30" s="10" t="s">
        <v>767</v>
      </c>
      <c r="G30" s="10" t="s">
        <v>767</v>
      </c>
      <c r="H30" s="10" t="s">
        <v>767</v>
      </c>
      <c r="I30" s="6" t="s">
        <v>767</v>
      </c>
      <c r="J30" s="6" t="s">
        <v>767</v>
      </c>
      <c r="K30" s="58" t="s">
        <v>835</v>
      </c>
    </row>
    <row r="31" spans="1:11" ht="15" customHeight="1" x14ac:dyDescent="0.35">
      <c r="A31" s="12" t="s">
        <v>836</v>
      </c>
      <c r="B31" s="12" t="s">
        <v>837</v>
      </c>
      <c r="C31" s="10" t="s">
        <v>767</v>
      </c>
      <c r="D31" s="10" t="s">
        <v>767</v>
      </c>
      <c r="E31" s="10" t="s">
        <v>767</v>
      </c>
      <c r="F31" s="10" t="s">
        <v>767</v>
      </c>
      <c r="G31" s="10" t="s">
        <v>767</v>
      </c>
      <c r="H31" s="10" t="s">
        <v>767</v>
      </c>
      <c r="I31" s="6" t="s">
        <v>767</v>
      </c>
      <c r="J31" s="6" t="s">
        <v>767</v>
      </c>
      <c r="K31" s="58" t="s">
        <v>756</v>
      </c>
    </row>
    <row r="32" spans="1:11" ht="15" customHeight="1" x14ac:dyDescent="0.35">
      <c r="A32" s="12" t="s">
        <v>838</v>
      </c>
      <c r="B32" s="12" t="s">
        <v>839</v>
      </c>
      <c r="C32" s="10">
        <v>-0.78</v>
      </c>
      <c r="D32" s="10">
        <v>-0.3</v>
      </c>
      <c r="E32" s="10">
        <v>-1.02</v>
      </c>
      <c r="F32" s="10">
        <v>-2.46</v>
      </c>
      <c r="G32" s="10">
        <v>0.94</v>
      </c>
      <c r="H32" s="10">
        <v>0.53</v>
      </c>
      <c r="I32" s="6" t="s">
        <v>767</v>
      </c>
      <c r="J32" s="6" t="s">
        <v>767</v>
      </c>
      <c r="K32" s="58" t="s">
        <v>773</v>
      </c>
    </row>
    <row r="33" spans="1:11" ht="15" customHeight="1" x14ac:dyDescent="0.35">
      <c r="A33" s="12" t="s">
        <v>840</v>
      </c>
      <c r="B33" s="12" t="s">
        <v>841</v>
      </c>
      <c r="C33" s="10" t="s">
        <v>767</v>
      </c>
      <c r="D33" s="10" t="s">
        <v>767</v>
      </c>
      <c r="E33" s="10" t="s">
        <v>767</v>
      </c>
      <c r="F33" s="10" t="s">
        <v>767</v>
      </c>
      <c r="G33" s="10" t="s">
        <v>767</v>
      </c>
      <c r="H33" s="10" t="s">
        <v>767</v>
      </c>
      <c r="I33" s="6" t="s">
        <v>767</v>
      </c>
      <c r="J33" s="6" t="s">
        <v>767</v>
      </c>
      <c r="K33" s="58" t="s">
        <v>835</v>
      </c>
    </row>
    <row r="34" spans="1:11" ht="15" customHeight="1" x14ac:dyDescent="0.35">
      <c r="A34" s="12" t="s">
        <v>842</v>
      </c>
      <c r="B34" s="12" t="s">
        <v>843</v>
      </c>
      <c r="C34" s="10" t="s">
        <v>1063</v>
      </c>
      <c r="D34" s="10">
        <v>-0.21</v>
      </c>
      <c r="E34" s="10">
        <v>0.5</v>
      </c>
      <c r="F34" s="10">
        <v>0.72</v>
      </c>
      <c r="G34" s="10" t="s">
        <v>767</v>
      </c>
      <c r="H34" s="10">
        <v>-0.41</v>
      </c>
      <c r="I34" s="6" t="s">
        <v>767</v>
      </c>
      <c r="J34" s="6" t="s">
        <v>767</v>
      </c>
      <c r="K34" s="58" t="s">
        <v>844</v>
      </c>
    </row>
    <row r="35" spans="1:11" ht="15" customHeight="1" x14ac:dyDescent="0.35">
      <c r="A35" s="12" t="s">
        <v>845</v>
      </c>
      <c r="B35" s="12" t="s">
        <v>846</v>
      </c>
      <c r="C35" s="10">
        <v>-0.77</v>
      </c>
      <c r="D35" s="10">
        <v>0.19</v>
      </c>
      <c r="E35" s="10">
        <v>-0.15</v>
      </c>
      <c r="F35" s="10">
        <v>0.1</v>
      </c>
      <c r="G35" s="10">
        <v>-0.94</v>
      </c>
      <c r="H35" s="10">
        <v>0.46</v>
      </c>
      <c r="I35" s="6" t="s">
        <v>767</v>
      </c>
      <c r="J35" s="6" t="s">
        <v>767</v>
      </c>
      <c r="K35" s="58" t="s">
        <v>847</v>
      </c>
    </row>
    <row r="36" spans="1:11" ht="15" customHeight="1" x14ac:dyDescent="0.35">
      <c r="A36" s="12" t="s">
        <v>848</v>
      </c>
      <c r="B36" s="12" t="s">
        <v>849</v>
      </c>
      <c r="C36" s="10" t="s">
        <v>1064</v>
      </c>
      <c r="D36" s="10">
        <v>0.17</v>
      </c>
      <c r="E36" s="10">
        <v>-0.1</v>
      </c>
      <c r="F36" s="10">
        <v>-0.24</v>
      </c>
      <c r="G36" s="10">
        <v>0.49</v>
      </c>
      <c r="H36" s="10">
        <v>0.91</v>
      </c>
      <c r="I36" s="6" t="s">
        <v>767</v>
      </c>
      <c r="J36" s="6" t="s">
        <v>767</v>
      </c>
      <c r="K36" s="58" t="s">
        <v>773</v>
      </c>
    </row>
    <row r="37" spans="1:11" ht="15" customHeight="1" x14ac:dyDescent="0.35">
      <c r="A37" s="12" t="s">
        <v>850</v>
      </c>
      <c r="B37" s="12" t="s">
        <v>851</v>
      </c>
      <c r="C37" s="10">
        <v>-4.82</v>
      </c>
      <c r="D37" s="10">
        <v>-3.39</v>
      </c>
      <c r="E37" s="10">
        <v>-0.89</v>
      </c>
      <c r="F37" s="10">
        <v>-0.79</v>
      </c>
      <c r="G37" s="10">
        <v>-5.64</v>
      </c>
      <c r="H37" s="10">
        <v>0.05</v>
      </c>
      <c r="I37" s="6" t="s">
        <v>767</v>
      </c>
      <c r="J37" s="6" t="s">
        <v>767</v>
      </c>
      <c r="K37" s="58" t="s">
        <v>773</v>
      </c>
    </row>
    <row r="38" spans="1:11" ht="15" customHeight="1" x14ac:dyDescent="0.35">
      <c r="A38" s="12" t="s">
        <v>852</v>
      </c>
      <c r="B38" s="12" t="s">
        <v>853</v>
      </c>
      <c r="C38" s="10">
        <v>-0.18</v>
      </c>
      <c r="D38" s="10">
        <v>0.04</v>
      </c>
      <c r="E38" s="10">
        <v>-1.18</v>
      </c>
      <c r="F38" s="10">
        <v>-1.1499999999999999</v>
      </c>
      <c r="G38" s="10">
        <v>-0.56999999999999995</v>
      </c>
      <c r="H38" s="10">
        <v>3.19</v>
      </c>
      <c r="I38" s="6" t="s">
        <v>767</v>
      </c>
      <c r="J38" s="6" t="s">
        <v>767</v>
      </c>
      <c r="K38" s="58" t="s">
        <v>773</v>
      </c>
    </row>
    <row r="39" spans="1:11" ht="15" customHeight="1" x14ac:dyDescent="0.35">
      <c r="A39" s="12" t="s">
        <v>854</v>
      </c>
      <c r="B39" s="12" t="s">
        <v>855</v>
      </c>
      <c r="C39" s="75" t="s">
        <v>1065</v>
      </c>
      <c r="D39" s="10">
        <v>0.68</v>
      </c>
      <c r="E39" s="10">
        <v>-0.86</v>
      </c>
      <c r="F39" s="10">
        <v>1.03</v>
      </c>
      <c r="G39" s="10">
        <v>-0.79</v>
      </c>
      <c r="H39" s="10" t="s">
        <v>1066</v>
      </c>
      <c r="I39" s="6" t="s">
        <v>1030</v>
      </c>
      <c r="J39" s="6" t="s">
        <v>1030</v>
      </c>
      <c r="K39" s="58" t="s">
        <v>856</v>
      </c>
    </row>
    <row r="40" spans="1:11" ht="15" customHeight="1" x14ac:dyDescent="0.35">
      <c r="A40" s="12" t="s">
        <v>857</v>
      </c>
      <c r="B40" s="12" t="s">
        <v>858</v>
      </c>
      <c r="C40" s="10">
        <v>-4.82</v>
      </c>
      <c r="D40" s="10">
        <v>-3.39</v>
      </c>
      <c r="E40" s="10">
        <v>4.95</v>
      </c>
      <c r="F40" s="10">
        <v>-5.42</v>
      </c>
      <c r="G40" s="10">
        <v>-0.89</v>
      </c>
      <c r="H40" s="10">
        <v>0.05</v>
      </c>
      <c r="I40" s="6" t="s">
        <v>767</v>
      </c>
      <c r="J40" s="6" t="s">
        <v>767</v>
      </c>
      <c r="K40" s="58" t="s">
        <v>773</v>
      </c>
    </row>
    <row r="41" spans="1:11" ht="15" customHeight="1" x14ac:dyDescent="0.35">
      <c r="A41" s="12" t="s">
        <v>859</v>
      </c>
      <c r="B41" s="12" t="s">
        <v>860</v>
      </c>
      <c r="C41" s="10">
        <v>-0.03</v>
      </c>
      <c r="D41" s="10">
        <v>0.04</v>
      </c>
      <c r="E41" s="10">
        <v>-0.08</v>
      </c>
      <c r="F41" s="10">
        <v>-2.5499999999999998</v>
      </c>
      <c r="G41" s="10">
        <v>-0.56999999999999995</v>
      </c>
      <c r="H41" s="10">
        <v>0.05</v>
      </c>
      <c r="I41" s="6" t="s">
        <v>767</v>
      </c>
      <c r="J41" s="6" t="s">
        <v>767</v>
      </c>
      <c r="K41" s="12" t="s">
        <v>773</v>
      </c>
    </row>
    <row r="42" spans="1:11" ht="15" customHeight="1" x14ac:dyDescent="0.35">
      <c r="A42" s="49" t="s">
        <v>1031</v>
      </c>
      <c r="B42" s="12" t="s">
        <v>862</v>
      </c>
      <c r="C42" s="74" t="s">
        <v>1067</v>
      </c>
      <c r="D42" s="10">
        <v>-0.59</v>
      </c>
      <c r="E42" s="6">
        <v>1.61</v>
      </c>
      <c r="F42" s="77" t="s">
        <v>1075</v>
      </c>
      <c r="G42" s="10">
        <v>0.53</v>
      </c>
      <c r="H42" s="10">
        <v>0.16</v>
      </c>
      <c r="I42" s="72" t="s">
        <v>180</v>
      </c>
      <c r="J42" s="48" t="s">
        <v>1030</v>
      </c>
      <c r="K42" s="69" t="s">
        <v>863</v>
      </c>
    </row>
    <row r="43" spans="1:11" ht="15" customHeight="1" x14ac:dyDescent="0.35">
      <c r="A43" s="12" t="s">
        <v>864</v>
      </c>
      <c r="B43" s="12" t="s">
        <v>865</v>
      </c>
      <c r="C43" s="10" t="s">
        <v>767</v>
      </c>
      <c r="D43" s="10" t="s">
        <v>767</v>
      </c>
      <c r="E43" s="10" t="s">
        <v>767</v>
      </c>
      <c r="F43" s="10" t="s">
        <v>767</v>
      </c>
      <c r="G43" s="10" t="s">
        <v>767</v>
      </c>
      <c r="H43" s="10" t="s">
        <v>767</v>
      </c>
      <c r="I43" s="6" t="s">
        <v>767</v>
      </c>
      <c r="J43" s="6" t="s">
        <v>767</v>
      </c>
      <c r="K43" s="12" t="s">
        <v>756</v>
      </c>
    </row>
    <row r="44" spans="1:11" ht="15" customHeight="1" x14ac:dyDescent="0.35">
      <c r="A44" s="12" t="s">
        <v>866</v>
      </c>
      <c r="B44" s="12" t="s">
        <v>867</v>
      </c>
      <c r="C44" s="10">
        <v>-0.03</v>
      </c>
      <c r="D44" s="10">
        <v>0.03</v>
      </c>
      <c r="E44" s="10">
        <v>0.65</v>
      </c>
      <c r="F44" s="10">
        <v>0.31</v>
      </c>
      <c r="G44" s="10">
        <v>-0.04</v>
      </c>
      <c r="H44" s="10">
        <v>0.28999999999999998</v>
      </c>
      <c r="I44" s="6" t="s">
        <v>767</v>
      </c>
      <c r="J44" s="6" t="s">
        <v>767</v>
      </c>
      <c r="K44" s="12" t="s">
        <v>773</v>
      </c>
    </row>
    <row r="45" spans="1:11" ht="15" customHeight="1" x14ac:dyDescent="0.35">
      <c r="A45" s="12" t="s">
        <v>868</v>
      </c>
      <c r="B45" s="12" t="s">
        <v>869</v>
      </c>
      <c r="C45" s="10" t="s">
        <v>1068</v>
      </c>
      <c r="D45" s="10">
        <v>-0.56999999999999995</v>
      </c>
      <c r="E45" s="10" t="s">
        <v>1069</v>
      </c>
      <c r="F45" s="10">
        <v>-0.64</v>
      </c>
      <c r="G45" s="10">
        <v>0.08</v>
      </c>
      <c r="H45" s="10">
        <v>-0.7</v>
      </c>
      <c r="I45" s="6" t="s">
        <v>767</v>
      </c>
      <c r="J45" s="6" t="s">
        <v>767</v>
      </c>
      <c r="K45" s="12" t="s">
        <v>773</v>
      </c>
    </row>
    <row r="46" spans="1:11" ht="15" customHeight="1" x14ac:dyDescent="0.35">
      <c r="A46" s="12" t="s">
        <v>870</v>
      </c>
      <c r="B46" s="12" t="s">
        <v>871</v>
      </c>
      <c r="C46" s="10" t="s">
        <v>1070</v>
      </c>
      <c r="D46" s="10">
        <v>0.91</v>
      </c>
      <c r="E46" s="10">
        <v>0.05</v>
      </c>
      <c r="F46" s="10" t="s">
        <v>1071</v>
      </c>
      <c r="G46" s="10">
        <v>0.08</v>
      </c>
      <c r="H46" s="10">
        <v>-0.15</v>
      </c>
      <c r="I46" s="6" t="s">
        <v>1030</v>
      </c>
      <c r="J46" s="6" t="s">
        <v>1030</v>
      </c>
      <c r="K46" s="12" t="s">
        <v>773</v>
      </c>
    </row>
    <row r="47" spans="1:11" ht="15" customHeight="1" x14ac:dyDescent="0.35">
      <c r="A47" s="12" t="s">
        <v>872</v>
      </c>
      <c r="B47" s="12" t="s">
        <v>873</v>
      </c>
      <c r="C47" s="10" t="s">
        <v>1072</v>
      </c>
      <c r="D47" s="10">
        <v>0.53</v>
      </c>
      <c r="E47" s="10" t="s">
        <v>1073</v>
      </c>
      <c r="F47" s="10">
        <v>1.94</v>
      </c>
      <c r="G47" s="10">
        <v>-0.83</v>
      </c>
      <c r="H47" s="10" t="s">
        <v>1074</v>
      </c>
      <c r="I47" s="6" t="s">
        <v>767</v>
      </c>
      <c r="J47" s="6" t="s">
        <v>767</v>
      </c>
      <c r="K47" s="12" t="s">
        <v>874</v>
      </c>
    </row>
    <row r="48" spans="1:11" ht="15" customHeight="1" x14ac:dyDescent="0.35">
      <c r="A48" s="47" t="s">
        <v>875</v>
      </c>
      <c r="B48" s="47" t="s">
        <v>876</v>
      </c>
      <c r="C48" s="10">
        <v>0.4</v>
      </c>
      <c r="D48" s="10">
        <v>-0.73</v>
      </c>
      <c r="E48" s="10">
        <v>-0.64</v>
      </c>
      <c r="F48" s="10">
        <v>-0.78</v>
      </c>
      <c r="G48" s="10">
        <v>0.37</v>
      </c>
      <c r="H48" s="10">
        <v>0.06</v>
      </c>
      <c r="I48" s="25" t="s">
        <v>767</v>
      </c>
      <c r="J48" s="25" t="s">
        <v>767</v>
      </c>
      <c r="K48" s="47" t="s">
        <v>877</v>
      </c>
    </row>
    <row r="49" spans="1:10" ht="61.4" customHeight="1" x14ac:dyDescent="0.35">
      <c r="A49" s="93" t="s">
        <v>879</v>
      </c>
      <c r="B49" s="93"/>
      <c r="C49" s="93"/>
      <c r="D49" s="93"/>
      <c r="E49" s="93"/>
      <c r="F49" s="93"/>
      <c r="G49" s="93"/>
      <c r="H49" s="93"/>
      <c r="I49" s="93"/>
      <c r="J49" s="93"/>
    </row>
    <row r="50" spans="1:10" ht="15" customHeight="1" x14ac:dyDescent="0.35"/>
    <row r="51" spans="1:10" ht="15" customHeight="1" x14ac:dyDescent="0.35"/>
  </sheetData>
  <mergeCells count="1">
    <mergeCell ref="A49:J4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7D17F-22AE-4F02-B9AF-496E1112652D}">
  <dimension ref="A1:G187"/>
  <sheetViews>
    <sheetView zoomScale="85" zoomScaleNormal="85" workbookViewId="0">
      <selection activeCell="A2" sqref="A2:G2"/>
    </sheetView>
  </sheetViews>
  <sheetFormatPr defaultColWidth="9.140625" defaultRowHeight="14.15" x14ac:dyDescent="0.35"/>
  <cols>
    <col min="1" max="1" width="12.640625" style="31" customWidth="1"/>
    <col min="2" max="3" width="14.35546875" style="31" bestFit="1" customWidth="1"/>
    <col min="4" max="4" width="25.85546875" style="31" customWidth="1"/>
    <col min="5" max="5" width="11" style="31" customWidth="1"/>
    <col min="6" max="16384" width="9.140625" style="31"/>
  </cols>
  <sheetData>
    <row r="1" spans="1:7" ht="19.850000000000001" customHeight="1" x14ac:dyDescent="0.35">
      <c r="A1" s="84" t="s">
        <v>1091</v>
      </c>
      <c r="B1" s="94"/>
      <c r="C1" s="94"/>
      <c r="D1" s="94"/>
      <c r="E1" s="94"/>
    </row>
    <row r="2" spans="1:7" s="27" customFormat="1" ht="36.65" customHeight="1" x14ac:dyDescent="0.35">
      <c r="A2" s="15" t="s">
        <v>426</v>
      </c>
      <c r="B2" s="15" t="s">
        <v>457</v>
      </c>
      <c r="C2" s="15" t="s">
        <v>456</v>
      </c>
      <c r="D2" s="32" t="s">
        <v>455</v>
      </c>
      <c r="E2" s="15" t="s">
        <v>427</v>
      </c>
      <c r="F2" s="15" t="s">
        <v>345</v>
      </c>
      <c r="G2" s="15" t="s">
        <v>346</v>
      </c>
    </row>
    <row r="3" spans="1:7" x14ac:dyDescent="0.35">
      <c r="A3" s="6">
        <v>20</v>
      </c>
      <c r="B3" s="6" t="s">
        <v>433</v>
      </c>
      <c r="C3" s="6" t="s">
        <v>429</v>
      </c>
      <c r="D3" s="70">
        <v>0.42845849802371538</v>
      </c>
      <c r="E3" s="48" t="s">
        <v>434</v>
      </c>
      <c r="F3" s="31" t="s">
        <v>354</v>
      </c>
      <c r="G3" s="31" t="s">
        <v>355</v>
      </c>
    </row>
    <row r="4" spans="1:7" x14ac:dyDescent="0.35">
      <c r="A4" s="6">
        <v>21</v>
      </c>
      <c r="B4" s="6" t="s">
        <v>433</v>
      </c>
      <c r="C4" s="6" t="s">
        <v>429</v>
      </c>
      <c r="D4" s="70">
        <v>0.49819999999999998</v>
      </c>
      <c r="E4" s="48" t="s">
        <v>434</v>
      </c>
      <c r="F4" s="31" t="s">
        <v>354</v>
      </c>
      <c r="G4" s="31" t="s">
        <v>355</v>
      </c>
    </row>
    <row r="5" spans="1:7" x14ac:dyDescent="0.35">
      <c r="A5" s="6">
        <v>54</v>
      </c>
      <c r="B5" s="6" t="s">
        <v>428</v>
      </c>
      <c r="C5" s="6" t="s">
        <v>429</v>
      </c>
      <c r="D5" s="70">
        <v>0.50598290598290585</v>
      </c>
      <c r="E5" s="48" t="s">
        <v>430</v>
      </c>
      <c r="F5" s="31" t="s">
        <v>358</v>
      </c>
      <c r="G5" s="31" t="s">
        <v>357</v>
      </c>
    </row>
    <row r="6" spans="1:7" x14ac:dyDescent="0.35">
      <c r="A6" s="6" t="s">
        <v>436</v>
      </c>
      <c r="B6" s="6" t="s">
        <v>428</v>
      </c>
      <c r="C6" s="6" t="s">
        <v>429</v>
      </c>
      <c r="D6" s="70">
        <v>0.50710875331564986</v>
      </c>
      <c r="E6" s="48" t="s">
        <v>452</v>
      </c>
      <c r="F6" s="31" t="s">
        <v>923</v>
      </c>
      <c r="G6" s="31" t="s">
        <v>348</v>
      </c>
    </row>
    <row r="7" spans="1:7" x14ac:dyDescent="0.35">
      <c r="A7" s="6">
        <v>22</v>
      </c>
      <c r="B7" s="6" t="s">
        <v>433</v>
      </c>
      <c r="C7" s="6" t="s">
        <v>429</v>
      </c>
      <c r="D7" s="70">
        <v>0.53387045053711724</v>
      </c>
      <c r="E7" s="48" t="s">
        <v>434</v>
      </c>
      <c r="F7" s="31" t="s">
        <v>354</v>
      </c>
      <c r="G7" s="31" t="s">
        <v>355</v>
      </c>
    </row>
    <row r="8" spans="1:7" x14ac:dyDescent="0.35">
      <c r="A8" s="6">
        <v>13</v>
      </c>
      <c r="B8" s="6" t="s">
        <v>428</v>
      </c>
      <c r="C8" s="6" t="s">
        <v>429</v>
      </c>
      <c r="D8" s="33">
        <v>0.55229955229955241</v>
      </c>
      <c r="E8" s="6" t="s">
        <v>430</v>
      </c>
      <c r="F8" s="31" t="s">
        <v>349</v>
      </c>
      <c r="G8" s="31" t="s">
        <v>350</v>
      </c>
    </row>
    <row r="9" spans="1:7" x14ac:dyDescent="0.35">
      <c r="A9" s="6">
        <v>111</v>
      </c>
      <c r="B9" s="6" t="s">
        <v>428</v>
      </c>
      <c r="C9" s="6" t="s">
        <v>429</v>
      </c>
      <c r="D9" s="33">
        <v>0.55232668566001897</v>
      </c>
      <c r="E9" s="6" t="s">
        <v>430</v>
      </c>
      <c r="F9" s="31" t="s">
        <v>379</v>
      </c>
      <c r="G9" s="31" t="s">
        <v>364</v>
      </c>
    </row>
    <row r="10" spans="1:7" x14ac:dyDescent="0.35">
      <c r="A10" s="6">
        <v>155</v>
      </c>
      <c r="B10" s="6" t="s">
        <v>428</v>
      </c>
      <c r="C10" s="6" t="s">
        <v>429</v>
      </c>
      <c r="D10" s="33">
        <v>0.57758620689655171</v>
      </c>
      <c r="E10" s="6" t="s">
        <v>430</v>
      </c>
      <c r="F10" s="31" t="s">
        <v>387</v>
      </c>
      <c r="G10" s="31" t="s">
        <v>377</v>
      </c>
    </row>
    <row r="11" spans="1:7" x14ac:dyDescent="0.35">
      <c r="A11" s="6">
        <v>124</v>
      </c>
      <c r="B11" s="6" t="s">
        <v>428</v>
      </c>
      <c r="C11" s="6" t="s">
        <v>429</v>
      </c>
      <c r="D11" s="33">
        <v>0.59393575101849994</v>
      </c>
      <c r="E11" s="6" t="s">
        <v>430</v>
      </c>
      <c r="F11" s="31" t="s">
        <v>385</v>
      </c>
      <c r="G11" s="31" t="s">
        <v>368</v>
      </c>
    </row>
    <row r="12" spans="1:7" x14ac:dyDescent="0.35">
      <c r="A12" s="6">
        <v>125</v>
      </c>
      <c r="B12" s="6" t="s">
        <v>428</v>
      </c>
      <c r="C12" s="6" t="s">
        <v>429</v>
      </c>
      <c r="D12" s="33">
        <v>0.60110685398041719</v>
      </c>
      <c r="E12" s="6" t="s">
        <v>430</v>
      </c>
      <c r="F12" s="31" t="s">
        <v>385</v>
      </c>
      <c r="G12" s="31" t="s">
        <v>368</v>
      </c>
    </row>
    <row r="13" spans="1:7" x14ac:dyDescent="0.35">
      <c r="A13" s="6">
        <v>126</v>
      </c>
      <c r="B13" s="6" t="s">
        <v>428</v>
      </c>
      <c r="C13" s="6" t="s">
        <v>429</v>
      </c>
      <c r="D13" s="33">
        <v>0.61562671045429662</v>
      </c>
      <c r="E13" s="6" t="s">
        <v>430</v>
      </c>
      <c r="F13" s="31" t="s">
        <v>385</v>
      </c>
      <c r="G13" s="31" t="s">
        <v>368</v>
      </c>
    </row>
    <row r="14" spans="1:7" x14ac:dyDescent="0.35">
      <c r="A14" s="6">
        <v>127</v>
      </c>
      <c r="B14" s="6" t="s">
        <v>428</v>
      </c>
      <c r="C14" s="6" t="s">
        <v>429</v>
      </c>
      <c r="D14" s="33">
        <v>0.62098765432098768</v>
      </c>
      <c r="E14" s="6" t="s">
        <v>430</v>
      </c>
      <c r="F14" s="31" t="s">
        <v>385</v>
      </c>
      <c r="G14" s="31" t="s">
        <v>368</v>
      </c>
    </row>
    <row r="15" spans="1:7" x14ac:dyDescent="0.35">
      <c r="A15" s="6">
        <v>156</v>
      </c>
      <c r="B15" s="6" t="s">
        <v>428</v>
      </c>
      <c r="C15" s="6" t="s">
        <v>429</v>
      </c>
      <c r="D15" s="33">
        <v>0.63080808080808082</v>
      </c>
      <c r="E15" s="6" t="s">
        <v>430</v>
      </c>
      <c r="F15" s="31" t="s">
        <v>387</v>
      </c>
      <c r="G15" s="31" t="s">
        <v>377</v>
      </c>
    </row>
    <row r="16" spans="1:7" x14ac:dyDescent="0.35">
      <c r="A16" s="6">
        <v>115</v>
      </c>
      <c r="B16" s="6" t="s">
        <v>428</v>
      </c>
      <c r="C16" s="6" t="s">
        <v>429</v>
      </c>
      <c r="D16" s="33">
        <v>0.63219999999999998</v>
      </c>
      <c r="E16" s="6" t="s">
        <v>430</v>
      </c>
      <c r="F16" s="31" t="s">
        <v>382</v>
      </c>
      <c r="G16" s="31" t="s">
        <v>375</v>
      </c>
    </row>
    <row r="17" spans="1:7" x14ac:dyDescent="0.35">
      <c r="A17" s="6">
        <v>128</v>
      </c>
      <c r="B17" s="6" t="s">
        <v>428</v>
      </c>
      <c r="C17" s="6" t="s">
        <v>429</v>
      </c>
      <c r="D17" s="33">
        <v>0.6375308641975308</v>
      </c>
      <c r="E17" s="6" t="s">
        <v>430</v>
      </c>
      <c r="F17" s="31" t="s">
        <v>385</v>
      </c>
      <c r="G17" s="31" t="s">
        <v>368</v>
      </c>
    </row>
    <row r="18" spans="1:7" x14ac:dyDescent="0.35">
      <c r="A18" s="6">
        <v>129</v>
      </c>
      <c r="B18" s="6" t="s">
        <v>428</v>
      </c>
      <c r="C18" s="6" t="s">
        <v>429</v>
      </c>
      <c r="D18" s="33">
        <v>0.65637140637140634</v>
      </c>
      <c r="E18" s="6" t="s">
        <v>430</v>
      </c>
      <c r="F18" s="31" t="s">
        <v>385</v>
      </c>
      <c r="G18" s="31" t="s">
        <v>368</v>
      </c>
    </row>
    <row r="19" spans="1:7" x14ac:dyDescent="0.35">
      <c r="A19" s="6">
        <v>157</v>
      </c>
      <c r="B19" s="6" t="s">
        <v>428</v>
      </c>
      <c r="C19" s="6" t="s">
        <v>431</v>
      </c>
      <c r="D19" s="33">
        <v>0.66629023150762279</v>
      </c>
      <c r="E19" s="6" t="s">
        <v>432</v>
      </c>
      <c r="F19" s="31" t="s">
        <v>387</v>
      </c>
      <c r="G19" s="31" t="s">
        <v>377</v>
      </c>
    </row>
    <row r="20" spans="1:7" x14ac:dyDescent="0.35">
      <c r="A20" s="6">
        <v>158</v>
      </c>
      <c r="B20" s="6" t="s">
        <v>428</v>
      </c>
      <c r="C20" s="6" t="s">
        <v>429</v>
      </c>
      <c r="D20" s="33">
        <v>0.6800976800976799</v>
      </c>
      <c r="E20" s="6" t="s">
        <v>430</v>
      </c>
      <c r="F20" s="31" t="s">
        <v>387</v>
      </c>
      <c r="G20" s="31" t="s">
        <v>377</v>
      </c>
    </row>
    <row r="21" spans="1:7" x14ac:dyDescent="0.35">
      <c r="A21" s="6">
        <v>159</v>
      </c>
      <c r="B21" s="6" t="s">
        <v>428</v>
      </c>
      <c r="C21" s="6" t="s">
        <v>431</v>
      </c>
      <c r="D21" s="33">
        <v>0.68500000000000005</v>
      </c>
      <c r="E21" s="6" t="s">
        <v>432</v>
      </c>
      <c r="F21" s="31" t="s">
        <v>387</v>
      </c>
      <c r="G21" s="31" t="s">
        <v>377</v>
      </c>
    </row>
    <row r="22" spans="1:7" x14ac:dyDescent="0.35">
      <c r="A22" s="6">
        <v>130</v>
      </c>
      <c r="B22" s="6" t="s">
        <v>428</v>
      </c>
      <c r="C22" s="6" t="s">
        <v>429</v>
      </c>
      <c r="D22" s="33">
        <v>0.68531986531986533</v>
      </c>
      <c r="E22" s="6" t="s">
        <v>430</v>
      </c>
      <c r="F22" s="31" t="s">
        <v>385</v>
      </c>
      <c r="G22" s="31" t="s">
        <v>368</v>
      </c>
    </row>
    <row r="23" spans="1:7" x14ac:dyDescent="0.35">
      <c r="A23" s="6">
        <v>131</v>
      </c>
      <c r="B23" s="6" t="s">
        <v>428</v>
      </c>
      <c r="C23" s="6" t="s">
        <v>429</v>
      </c>
      <c r="D23" s="33">
        <v>0.68790123456790131</v>
      </c>
      <c r="E23" s="6" t="s">
        <v>430</v>
      </c>
      <c r="F23" s="31" t="s">
        <v>385</v>
      </c>
      <c r="G23" s="31" t="s">
        <v>368</v>
      </c>
    </row>
    <row r="24" spans="1:7" x14ac:dyDescent="0.35">
      <c r="A24" s="6">
        <v>64</v>
      </c>
      <c r="B24" s="6" t="s">
        <v>428</v>
      </c>
      <c r="C24" s="6" t="s">
        <v>429</v>
      </c>
      <c r="D24" s="33">
        <v>0.69061302681992331</v>
      </c>
      <c r="E24" s="6" t="s">
        <v>430</v>
      </c>
      <c r="F24" s="31" t="s">
        <v>366</v>
      </c>
      <c r="G24" s="31" t="s">
        <v>348</v>
      </c>
    </row>
    <row r="25" spans="1:7" x14ac:dyDescent="0.35">
      <c r="A25" s="6">
        <v>65</v>
      </c>
      <c r="B25" s="6" t="s">
        <v>428</v>
      </c>
      <c r="C25" s="6" t="s">
        <v>429</v>
      </c>
      <c r="D25" s="33">
        <v>0.69119769119769114</v>
      </c>
      <c r="E25" s="6" t="s">
        <v>452</v>
      </c>
      <c r="F25" s="31" t="s">
        <v>366</v>
      </c>
      <c r="G25" s="31" t="s">
        <v>348</v>
      </c>
    </row>
    <row r="26" spans="1:7" x14ac:dyDescent="0.35">
      <c r="A26" s="6">
        <v>1</v>
      </c>
      <c r="B26" s="6" t="s">
        <v>428</v>
      </c>
      <c r="C26" s="6" t="s">
        <v>429</v>
      </c>
      <c r="D26" s="33">
        <v>0.69266557197591683</v>
      </c>
      <c r="E26" s="6" t="s">
        <v>430</v>
      </c>
      <c r="F26" s="31" t="s">
        <v>347</v>
      </c>
      <c r="G26" s="31" t="s">
        <v>348</v>
      </c>
    </row>
    <row r="27" spans="1:7" x14ac:dyDescent="0.35">
      <c r="A27" s="6">
        <v>186</v>
      </c>
      <c r="B27" s="6" t="s">
        <v>428</v>
      </c>
      <c r="C27" s="6" t="s">
        <v>429</v>
      </c>
      <c r="D27" s="33">
        <v>0.69530000000000003</v>
      </c>
      <c r="E27" s="6" t="s">
        <v>430</v>
      </c>
      <c r="F27" s="31" t="s">
        <v>389</v>
      </c>
      <c r="G27" s="31" t="s">
        <v>375</v>
      </c>
    </row>
    <row r="28" spans="1:7" x14ac:dyDescent="0.35">
      <c r="A28" s="6">
        <v>145</v>
      </c>
      <c r="B28" s="6" t="s">
        <v>428</v>
      </c>
      <c r="C28" s="6" t="s">
        <v>429</v>
      </c>
      <c r="D28" s="33">
        <v>0.69578544061302694</v>
      </c>
      <c r="E28" s="6" t="s">
        <v>430</v>
      </c>
      <c r="F28" s="31" t="s">
        <v>386</v>
      </c>
      <c r="G28" s="31" t="s">
        <v>364</v>
      </c>
    </row>
    <row r="29" spans="1:7" x14ac:dyDescent="0.35">
      <c r="A29" s="6">
        <v>2</v>
      </c>
      <c r="B29" s="6" t="s">
        <v>428</v>
      </c>
      <c r="C29" s="6" t="s">
        <v>429</v>
      </c>
      <c r="D29" s="33">
        <v>0.69913419913419905</v>
      </c>
      <c r="E29" s="6" t="s">
        <v>430</v>
      </c>
      <c r="F29" s="31" t="s">
        <v>347</v>
      </c>
      <c r="G29" s="31" t="s">
        <v>348</v>
      </c>
    </row>
    <row r="30" spans="1:7" x14ac:dyDescent="0.35">
      <c r="A30" s="6">
        <v>3</v>
      </c>
      <c r="B30" s="6" t="s">
        <v>428</v>
      </c>
      <c r="C30" s="6" t="s">
        <v>429</v>
      </c>
      <c r="D30" s="33">
        <v>0.70445454928213547</v>
      </c>
      <c r="E30" s="6" t="s">
        <v>430</v>
      </c>
      <c r="F30" s="31" t="s">
        <v>347</v>
      </c>
      <c r="G30" s="31" t="s">
        <v>348</v>
      </c>
    </row>
    <row r="31" spans="1:7" x14ac:dyDescent="0.35">
      <c r="A31" s="6">
        <v>4</v>
      </c>
      <c r="B31" s="6" t="s">
        <v>428</v>
      </c>
      <c r="C31" s="6" t="s">
        <v>429</v>
      </c>
      <c r="D31" s="33">
        <v>0.70628815628815611</v>
      </c>
      <c r="E31" s="6" t="s">
        <v>430</v>
      </c>
      <c r="F31" s="31" t="s">
        <v>347</v>
      </c>
      <c r="G31" s="31" t="s">
        <v>348</v>
      </c>
    </row>
    <row r="32" spans="1:7" x14ac:dyDescent="0.35">
      <c r="A32" s="6">
        <v>23</v>
      </c>
      <c r="B32" s="6" t="s">
        <v>433</v>
      </c>
      <c r="C32" s="6" t="s">
        <v>429</v>
      </c>
      <c r="D32" s="33">
        <v>0.70811287477954143</v>
      </c>
      <c r="E32" s="6" t="s">
        <v>880</v>
      </c>
      <c r="F32" s="31" t="s">
        <v>354</v>
      </c>
      <c r="G32" s="31" t="s">
        <v>355</v>
      </c>
    </row>
    <row r="33" spans="1:7" x14ac:dyDescent="0.35">
      <c r="A33" s="6">
        <v>160</v>
      </c>
      <c r="B33" s="6" t="s">
        <v>428</v>
      </c>
      <c r="C33" s="6" t="s">
        <v>429</v>
      </c>
      <c r="D33" s="33">
        <v>0.70940000000000003</v>
      </c>
      <c r="E33" s="6" t="s">
        <v>430</v>
      </c>
      <c r="F33" s="31" t="s">
        <v>387</v>
      </c>
      <c r="G33" s="31" t="s">
        <v>377</v>
      </c>
    </row>
    <row r="34" spans="1:7" x14ac:dyDescent="0.35">
      <c r="A34" s="6">
        <v>146</v>
      </c>
      <c r="B34" s="6" t="s">
        <v>428</v>
      </c>
      <c r="C34" s="6" t="s">
        <v>429</v>
      </c>
      <c r="D34" s="33">
        <v>0.71653591193821076</v>
      </c>
      <c r="E34" s="6" t="s">
        <v>430</v>
      </c>
      <c r="F34" s="31" t="s">
        <v>386</v>
      </c>
      <c r="G34" s="31" t="s">
        <v>364</v>
      </c>
    </row>
    <row r="35" spans="1:7" x14ac:dyDescent="0.35">
      <c r="A35" s="6">
        <v>95</v>
      </c>
      <c r="B35" s="6" t="s">
        <v>428</v>
      </c>
      <c r="C35" s="6" t="s">
        <v>431</v>
      </c>
      <c r="D35" s="33">
        <v>0.71960000000000002</v>
      </c>
      <c r="E35" s="6" t="s">
        <v>432</v>
      </c>
      <c r="F35" s="31" t="s">
        <v>374</v>
      </c>
      <c r="G35" s="31" t="s">
        <v>375</v>
      </c>
    </row>
    <row r="36" spans="1:7" x14ac:dyDescent="0.35">
      <c r="A36" s="6">
        <v>182</v>
      </c>
      <c r="B36" s="6" t="s">
        <v>428</v>
      </c>
      <c r="C36" s="6" t="s">
        <v>429</v>
      </c>
      <c r="D36" s="33">
        <v>0.72005772005771984</v>
      </c>
      <c r="E36" s="6" t="s">
        <v>430</v>
      </c>
      <c r="F36" s="31" t="s">
        <v>354</v>
      </c>
      <c r="G36" s="31" t="s">
        <v>370</v>
      </c>
    </row>
    <row r="37" spans="1:7" x14ac:dyDescent="0.35">
      <c r="A37" s="6">
        <v>132</v>
      </c>
      <c r="B37" s="6" t="s">
        <v>428</v>
      </c>
      <c r="C37" s="6" t="s">
        <v>429</v>
      </c>
      <c r="D37" s="33">
        <v>0.72830687830687835</v>
      </c>
      <c r="E37" s="6" t="s">
        <v>430</v>
      </c>
      <c r="F37" s="31" t="s">
        <v>385</v>
      </c>
      <c r="G37" s="31" t="s">
        <v>368</v>
      </c>
    </row>
    <row r="38" spans="1:7" x14ac:dyDescent="0.35">
      <c r="A38" s="6">
        <v>24</v>
      </c>
      <c r="B38" s="6" t="s">
        <v>433</v>
      </c>
      <c r="C38" s="6" t="s">
        <v>429</v>
      </c>
      <c r="D38" s="33">
        <v>0.72839506172839508</v>
      </c>
      <c r="E38" s="6" t="s">
        <v>434</v>
      </c>
      <c r="F38" s="31" t="s">
        <v>354</v>
      </c>
      <c r="G38" s="31" t="s">
        <v>355</v>
      </c>
    </row>
    <row r="39" spans="1:7" x14ac:dyDescent="0.35">
      <c r="A39" s="6">
        <v>25</v>
      </c>
      <c r="B39" s="6" t="s">
        <v>433</v>
      </c>
      <c r="C39" s="6" t="s">
        <v>429</v>
      </c>
      <c r="D39" s="33">
        <v>0.73104056437389775</v>
      </c>
      <c r="E39" s="6" t="s">
        <v>880</v>
      </c>
      <c r="F39" s="31" t="s">
        <v>354</v>
      </c>
      <c r="G39" s="31" t="s">
        <v>355</v>
      </c>
    </row>
    <row r="40" spans="1:7" x14ac:dyDescent="0.35">
      <c r="A40" s="6">
        <v>66</v>
      </c>
      <c r="B40" s="6" t="s">
        <v>428</v>
      </c>
      <c r="C40" s="6" t="s">
        <v>429</v>
      </c>
      <c r="D40" s="33">
        <v>0.74214559386973178</v>
      </c>
      <c r="E40" s="6" t="s">
        <v>430</v>
      </c>
      <c r="F40" s="31" t="s">
        <v>366</v>
      </c>
      <c r="G40" s="31" t="s">
        <v>348</v>
      </c>
    </row>
    <row r="41" spans="1:7" x14ac:dyDescent="0.35">
      <c r="A41" s="6">
        <v>161</v>
      </c>
      <c r="B41" s="6" t="s">
        <v>428</v>
      </c>
      <c r="C41" s="6" t="s">
        <v>429</v>
      </c>
      <c r="D41" s="33">
        <v>0.74545454545454548</v>
      </c>
      <c r="E41" s="6" t="s">
        <v>430</v>
      </c>
      <c r="F41" s="31" t="s">
        <v>387</v>
      </c>
      <c r="G41" s="31" t="s">
        <v>377</v>
      </c>
    </row>
    <row r="42" spans="1:7" x14ac:dyDescent="0.35">
      <c r="A42" s="6">
        <v>162</v>
      </c>
      <c r="B42" s="6" t="s">
        <v>428</v>
      </c>
      <c r="C42" s="6" t="s">
        <v>429</v>
      </c>
      <c r="D42" s="33">
        <v>0.74575617283950624</v>
      </c>
      <c r="E42" s="6" t="s">
        <v>452</v>
      </c>
      <c r="F42" s="31" t="s">
        <v>924</v>
      </c>
      <c r="G42" s="31" t="s">
        <v>377</v>
      </c>
    </row>
    <row r="43" spans="1:7" x14ac:dyDescent="0.35">
      <c r="A43" s="6">
        <v>147</v>
      </c>
      <c r="B43" s="6" t="s">
        <v>428</v>
      </c>
      <c r="C43" s="6" t="s">
        <v>429</v>
      </c>
      <c r="D43" s="33">
        <v>0.74748338081671406</v>
      </c>
      <c r="E43" s="6" t="s">
        <v>430</v>
      </c>
      <c r="F43" s="31" t="s">
        <v>386</v>
      </c>
      <c r="G43" s="31" t="s">
        <v>364</v>
      </c>
    </row>
    <row r="44" spans="1:7" x14ac:dyDescent="0.35">
      <c r="A44" s="6">
        <v>163</v>
      </c>
      <c r="B44" s="6" t="s">
        <v>428</v>
      </c>
      <c r="C44" s="6" t="s">
        <v>431</v>
      </c>
      <c r="D44" s="33">
        <v>0.7495115995115994</v>
      </c>
      <c r="E44" s="6" t="s">
        <v>432</v>
      </c>
      <c r="F44" s="31" t="s">
        <v>387</v>
      </c>
      <c r="G44" s="31" t="s">
        <v>377</v>
      </c>
    </row>
    <row r="45" spans="1:7" x14ac:dyDescent="0.35">
      <c r="A45" s="6">
        <v>164</v>
      </c>
      <c r="B45" s="6" t="s">
        <v>428</v>
      </c>
      <c r="C45" s="6" t="s">
        <v>429</v>
      </c>
      <c r="D45" s="33">
        <v>0.75260073260073268</v>
      </c>
      <c r="E45" s="6" t="s">
        <v>430</v>
      </c>
      <c r="F45" s="31" t="s">
        <v>387</v>
      </c>
      <c r="G45" s="31" t="s">
        <v>377</v>
      </c>
    </row>
    <row r="46" spans="1:7" x14ac:dyDescent="0.35">
      <c r="A46" s="6">
        <v>61</v>
      </c>
      <c r="B46" s="6" t="s">
        <v>428</v>
      </c>
      <c r="C46" s="6" t="s">
        <v>429</v>
      </c>
      <c r="D46" s="33">
        <v>0.75496646026831782</v>
      </c>
      <c r="E46" s="6" t="s">
        <v>430</v>
      </c>
      <c r="F46" s="31" t="s">
        <v>365</v>
      </c>
      <c r="G46" s="31" t="s">
        <v>357</v>
      </c>
    </row>
    <row r="47" spans="1:7" x14ac:dyDescent="0.35">
      <c r="A47" s="6">
        <v>52</v>
      </c>
      <c r="B47" s="6" t="s">
        <v>428</v>
      </c>
      <c r="C47" s="6" t="s">
        <v>431</v>
      </c>
      <c r="D47" s="33">
        <v>0.75705467372134039</v>
      </c>
      <c r="E47" s="6" t="s">
        <v>432</v>
      </c>
      <c r="F47" s="31" t="s">
        <v>356</v>
      </c>
      <c r="G47" s="31" t="s">
        <v>357</v>
      </c>
    </row>
    <row r="48" spans="1:7" x14ac:dyDescent="0.35">
      <c r="A48" s="6">
        <v>67</v>
      </c>
      <c r="B48" s="6" t="s">
        <v>428</v>
      </c>
      <c r="C48" s="6" t="s">
        <v>431</v>
      </c>
      <c r="D48" s="33">
        <v>0.76133636478464073</v>
      </c>
      <c r="E48" s="6" t="s">
        <v>432</v>
      </c>
      <c r="F48" s="31" t="s">
        <v>366</v>
      </c>
      <c r="G48" s="31" t="s">
        <v>348</v>
      </c>
    </row>
    <row r="49" spans="1:7" x14ac:dyDescent="0.35">
      <c r="A49" s="6">
        <v>91</v>
      </c>
      <c r="B49" s="6" t="s">
        <v>428</v>
      </c>
      <c r="C49" s="6" t="s">
        <v>429</v>
      </c>
      <c r="D49" s="33">
        <v>0.76483937518420275</v>
      </c>
      <c r="E49" s="6" t="s">
        <v>430</v>
      </c>
      <c r="F49" s="31" t="s">
        <v>371</v>
      </c>
      <c r="G49" s="31" t="s">
        <v>372</v>
      </c>
    </row>
    <row r="50" spans="1:7" x14ac:dyDescent="0.35">
      <c r="A50" s="6">
        <v>68</v>
      </c>
      <c r="B50" s="6" t="s">
        <v>428</v>
      </c>
      <c r="C50" s="6" t="s">
        <v>429</v>
      </c>
      <c r="D50" s="33">
        <v>0.76692050996834082</v>
      </c>
      <c r="E50" s="6" t="s">
        <v>430</v>
      </c>
      <c r="F50" s="31" t="s">
        <v>366</v>
      </c>
      <c r="G50" s="31" t="s">
        <v>348</v>
      </c>
    </row>
    <row r="51" spans="1:7" x14ac:dyDescent="0.35">
      <c r="A51" s="6">
        <v>133</v>
      </c>
      <c r="B51" s="6" t="s">
        <v>428</v>
      </c>
      <c r="C51" s="6" t="s">
        <v>429</v>
      </c>
      <c r="D51" s="33">
        <v>0.77056277056277056</v>
      </c>
      <c r="E51" s="6" t="s">
        <v>430</v>
      </c>
      <c r="F51" s="31" t="s">
        <v>385</v>
      </c>
      <c r="G51" s="31" t="s">
        <v>368</v>
      </c>
    </row>
    <row r="52" spans="1:7" x14ac:dyDescent="0.35">
      <c r="A52" s="6">
        <v>165</v>
      </c>
      <c r="B52" s="6" t="s">
        <v>428</v>
      </c>
      <c r="C52" s="6" t="s">
        <v>431</v>
      </c>
      <c r="D52" s="33">
        <v>0.77232537577365168</v>
      </c>
      <c r="E52" s="6" t="s">
        <v>432</v>
      </c>
      <c r="F52" s="31" t="s">
        <v>387</v>
      </c>
      <c r="G52" s="31" t="s">
        <v>377</v>
      </c>
    </row>
    <row r="53" spans="1:7" x14ac:dyDescent="0.35">
      <c r="A53" s="6">
        <v>166</v>
      </c>
      <c r="B53" s="6" t="s">
        <v>428</v>
      </c>
      <c r="C53" s="6" t="s">
        <v>429</v>
      </c>
      <c r="D53" s="33">
        <v>0.77280605728881602</v>
      </c>
      <c r="E53" s="6" t="s">
        <v>430</v>
      </c>
      <c r="F53" s="31" t="s">
        <v>387</v>
      </c>
      <c r="G53" s="31" t="s">
        <v>377</v>
      </c>
    </row>
    <row r="54" spans="1:7" x14ac:dyDescent="0.35">
      <c r="A54" s="6">
        <v>69</v>
      </c>
      <c r="B54" s="6" t="s">
        <v>428</v>
      </c>
      <c r="C54" s="6" t="s">
        <v>429</v>
      </c>
      <c r="D54" s="33">
        <v>0.78418803418803418</v>
      </c>
      <c r="E54" s="6" t="s">
        <v>430</v>
      </c>
      <c r="F54" s="31" t="s">
        <v>366</v>
      </c>
      <c r="G54" s="31" t="s">
        <v>348</v>
      </c>
    </row>
    <row r="55" spans="1:7" x14ac:dyDescent="0.35">
      <c r="A55" s="6">
        <v>5</v>
      </c>
      <c r="B55" s="6" t="s">
        <v>428</v>
      </c>
      <c r="C55" s="6" t="s">
        <v>429</v>
      </c>
      <c r="D55" s="33">
        <v>0.78421404682274254</v>
      </c>
      <c r="E55" s="6" t="s">
        <v>430</v>
      </c>
      <c r="F55" s="31" t="s">
        <v>347</v>
      </c>
      <c r="G55" s="31" t="s">
        <v>348</v>
      </c>
    </row>
    <row r="56" spans="1:7" x14ac:dyDescent="0.35">
      <c r="A56" s="6">
        <v>17</v>
      </c>
      <c r="B56" s="6" t="s">
        <v>428</v>
      </c>
      <c r="C56" s="6" t="s">
        <v>429</v>
      </c>
      <c r="D56" s="33">
        <v>0.78534798534798544</v>
      </c>
      <c r="E56" s="6" t="s">
        <v>430</v>
      </c>
      <c r="F56" s="31" t="s">
        <v>352</v>
      </c>
      <c r="G56" s="31" t="s">
        <v>353</v>
      </c>
    </row>
    <row r="57" spans="1:7" x14ac:dyDescent="0.35">
      <c r="A57" s="6">
        <v>92</v>
      </c>
      <c r="B57" s="6" t="s">
        <v>428</v>
      </c>
      <c r="C57" s="6" t="s">
        <v>429</v>
      </c>
      <c r="D57" s="33">
        <v>0.78679962013295335</v>
      </c>
      <c r="E57" s="6" t="s">
        <v>430</v>
      </c>
      <c r="F57" s="31" t="s">
        <v>373</v>
      </c>
      <c r="G57" s="31" t="s">
        <v>370</v>
      </c>
    </row>
    <row r="58" spans="1:7" x14ac:dyDescent="0.35">
      <c r="A58" s="6">
        <v>187</v>
      </c>
      <c r="B58" s="6" t="s">
        <v>428</v>
      </c>
      <c r="C58" s="6" t="s">
        <v>429</v>
      </c>
      <c r="D58" s="33">
        <v>0.78830409356725151</v>
      </c>
      <c r="E58" s="6" t="s">
        <v>430</v>
      </c>
      <c r="F58" s="31" t="s">
        <v>389</v>
      </c>
      <c r="G58" s="31" t="s">
        <v>375</v>
      </c>
    </row>
    <row r="59" spans="1:7" x14ac:dyDescent="0.35">
      <c r="A59" s="6">
        <v>167</v>
      </c>
      <c r="B59" s="6" t="s">
        <v>428</v>
      </c>
      <c r="C59" s="6" t="s">
        <v>431</v>
      </c>
      <c r="D59" s="33">
        <v>0.79135802469135796</v>
      </c>
      <c r="E59" s="6" t="s">
        <v>432</v>
      </c>
      <c r="F59" s="31" t="s">
        <v>387</v>
      </c>
      <c r="G59" s="31" t="s">
        <v>377</v>
      </c>
    </row>
    <row r="60" spans="1:7" x14ac:dyDescent="0.35">
      <c r="A60" s="6">
        <v>148</v>
      </c>
      <c r="B60" s="6" t="s">
        <v>428</v>
      </c>
      <c r="C60" s="6" t="s">
        <v>429</v>
      </c>
      <c r="D60" s="33">
        <v>0.79250057510927074</v>
      </c>
      <c r="E60" s="6" t="s">
        <v>430</v>
      </c>
      <c r="F60" s="31" t="s">
        <v>386</v>
      </c>
      <c r="G60" s="31" t="s">
        <v>364</v>
      </c>
    </row>
    <row r="61" spans="1:7" x14ac:dyDescent="0.35">
      <c r="A61" s="6">
        <v>149</v>
      </c>
      <c r="B61" s="6" t="s">
        <v>428</v>
      </c>
      <c r="C61" s="6" t="s">
        <v>429</v>
      </c>
      <c r="D61" s="33">
        <v>0.80008089796743842</v>
      </c>
      <c r="E61" s="6" t="s">
        <v>430</v>
      </c>
      <c r="F61" s="31" t="s">
        <v>386</v>
      </c>
      <c r="G61" s="31" t="s">
        <v>364</v>
      </c>
    </row>
    <row r="62" spans="1:7" x14ac:dyDescent="0.35">
      <c r="A62" s="6">
        <v>26</v>
      </c>
      <c r="B62" s="6" t="s">
        <v>433</v>
      </c>
      <c r="C62" s="6" t="s">
        <v>429</v>
      </c>
      <c r="D62" s="33">
        <v>0.80229955229955241</v>
      </c>
      <c r="E62" s="6" t="s">
        <v>434</v>
      </c>
      <c r="F62" s="31" t="s">
        <v>354</v>
      </c>
      <c r="G62" s="31" t="s">
        <v>355</v>
      </c>
    </row>
    <row r="63" spans="1:7" x14ac:dyDescent="0.35">
      <c r="A63" s="6">
        <v>93</v>
      </c>
      <c r="B63" s="6" t="s">
        <v>428</v>
      </c>
      <c r="C63" s="6" t="s">
        <v>429</v>
      </c>
      <c r="D63" s="33">
        <v>0.80574712643678159</v>
      </c>
      <c r="E63" s="6" t="s">
        <v>430</v>
      </c>
      <c r="F63" s="31" t="s">
        <v>373</v>
      </c>
      <c r="G63" s="31" t="s">
        <v>370</v>
      </c>
    </row>
    <row r="64" spans="1:7" x14ac:dyDescent="0.35">
      <c r="A64" s="6">
        <v>134</v>
      </c>
      <c r="B64" s="6" t="s">
        <v>428</v>
      </c>
      <c r="C64" s="6" t="s">
        <v>429</v>
      </c>
      <c r="D64" s="33">
        <v>0.80714285714285705</v>
      </c>
      <c r="E64" s="6" t="s">
        <v>430</v>
      </c>
      <c r="F64" s="31" t="s">
        <v>385</v>
      </c>
      <c r="G64" s="31" t="s">
        <v>368</v>
      </c>
    </row>
    <row r="65" spans="1:7" x14ac:dyDescent="0.35">
      <c r="A65" s="6">
        <v>70</v>
      </c>
      <c r="B65" s="6" t="s">
        <v>428</v>
      </c>
      <c r="C65" s="6" t="s">
        <v>429</v>
      </c>
      <c r="D65" s="33">
        <v>0.8083774250440916</v>
      </c>
      <c r="E65" s="6" t="s">
        <v>430</v>
      </c>
      <c r="F65" s="31" t="s">
        <v>366</v>
      </c>
      <c r="G65" s="31" t="s">
        <v>348</v>
      </c>
    </row>
    <row r="66" spans="1:7" x14ac:dyDescent="0.35">
      <c r="A66" s="6">
        <v>150</v>
      </c>
      <c r="B66" s="6" t="s">
        <v>428</v>
      </c>
      <c r="C66" s="6" t="s">
        <v>429</v>
      </c>
      <c r="D66" s="33">
        <v>0.80879999999999996</v>
      </c>
      <c r="E66" s="6" t="s">
        <v>430</v>
      </c>
      <c r="F66" s="31" t="s">
        <v>386</v>
      </c>
      <c r="G66" s="31" t="s">
        <v>364</v>
      </c>
    </row>
    <row r="67" spans="1:7" x14ac:dyDescent="0.35">
      <c r="A67" s="6">
        <v>192</v>
      </c>
      <c r="B67" s="6" t="s">
        <v>428</v>
      </c>
      <c r="C67" s="6" t="s">
        <v>429</v>
      </c>
      <c r="D67" s="33">
        <v>0.80992739497697541</v>
      </c>
      <c r="E67" s="6" t="s">
        <v>430</v>
      </c>
      <c r="F67" s="31" t="s">
        <v>393</v>
      </c>
      <c r="G67" s="31" t="s">
        <v>375</v>
      </c>
    </row>
    <row r="68" spans="1:7" x14ac:dyDescent="0.35">
      <c r="A68" s="6">
        <v>87</v>
      </c>
      <c r="B68" s="6" t="s">
        <v>428</v>
      </c>
      <c r="C68" s="6" t="s">
        <v>429</v>
      </c>
      <c r="D68" s="33">
        <v>0.81016617790811341</v>
      </c>
      <c r="E68" s="6" t="s">
        <v>430</v>
      </c>
      <c r="F68" s="31" t="s">
        <v>367</v>
      </c>
      <c r="G68" s="31" t="s">
        <v>368</v>
      </c>
    </row>
    <row r="69" spans="1:7" x14ac:dyDescent="0.35">
      <c r="A69" s="6">
        <v>168</v>
      </c>
      <c r="B69" s="6" t="s">
        <v>428</v>
      </c>
      <c r="C69" s="6" t="s">
        <v>431</v>
      </c>
      <c r="D69" s="33">
        <v>0.81111111111111112</v>
      </c>
      <c r="E69" s="6" t="s">
        <v>432</v>
      </c>
      <c r="F69" s="31" t="s">
        <v>387</v>
      </c>
      <c r="G69" s="31" t="s">
        <v>377</v>
      </c>
    </row>
    <row r="70" spans="1:7" x14ac:dyDescent="0.35">
      <c r="A70" s="6">
        <v>169</v>
      </c>
      <c r="B70" s="6" t="s">
        <v>428</v>
      </c>
      <c r="C70" s="6" t="s">
        <v>431</v>
      </c>
      <c r="D70" s="33">
        <v>0.81353767560664114</v>
      </c>
      <c r="E70" s="6" t="s">
        <v>432</v>
      </c>
      <c r="F70" s="31" t="s">
        <v>387</v>
      </c>
      <c r="G70" s="31" t="s">
        <v>377</v>
      </c>
    </row>
    <row r="71" spans="1:7" x14ac:dyDescent="0.35">
      <c r="A71" s="6">
        <v>27</v>
      </c>
      <c r="B71" s="6" t="s">
        <v>428</v>
      </c>
      <c r="C71" s="6" t="s">
        <v>429</v>
      </c>
      <c r="D71" s="33">
        <v>0.81578947368421051</v>
      </c>
      <c r="E71" s="6" t="s">
        <v>430</v>
      </c>
      <c r="F71" s="31" t="s">
        <v>354</v>
      </c>
      <c r="G71" s="31" t="s">
        <v>355</v>
      </c>
    </row>
    <row r="72" spans="1:7" x14ac:dyDescent="0.35">
      <c r="A72" s="6">
        <v>151</v>
      </c>
      <c r="B72" s="6" t="s">
        <v>428</v>
      </c>
      <c r="C72" s="6" t="s">
        <v>429</v>
      </c>
      <c r="D72" s="33">
        <v>0.8179898648648648</v>
      </c>
      <c r="E72" s="6" t="s">
        <v>430</v>
      </c>
      <c r="F72" s="31" t="s">
        <v>386</v>
      </c>
      <c r="G72" s="31" t="s">
        <v>364</v>
      </c>
    </row>
    <row r="73" spans="1:7" x14ac:dyDescent="0.35">
      <c r="A73" s="6">
        <v>193</v>
      </c>
      <c r="B73" s="6" t="s">
        <v>428</v>
      </c>
      <c r="C73" s="6" t="s">
        <v>429</v>
      </c>
      <c r="D73" s="33">
        <v>0.81834215167548496</v>
      </c>
      <c r="E73" s="6" t="s">
        <v>430</v>
      </c>
      <c r="F73" s="31" t="s">
        <v>393</v>
      </c>
      <c r="G73" s="31" t="s">
        <v>375</v>
      </c>
    </row>
    <row r="74" spans="1:7" x14ac:dyDescent="0.35">
      <c r="A74" s="6">
        <v>71</v>
      </c>
      <c r="B74" s="6" t="s">
        <v>428</v>
      </c>
      <c r="C74" s="6" t="s">
        <v>431</v>
      </c>
      <c r="D74" s="33">
        <v>0.81989999999999996</v>
      </c>
      <c r="E74" s="6" t="s">
        <v>432</v>
      </c>
      <c r="F74" s="31" t="s">
        <v>366</v>
      </c>
      <c r="G74" s="31" t="s">
        <v>348</v>
      </c>
    </row>
    <row r="75" spans="1:7" x14ac:dyDescent="0.35">
      <c r="A75" s="6">
        <v>98</v>
      </c>
      <c r="B75" s="6" t="s">
        <v>428</v>
      </c>
      <c r="C75" s="6" t="s">
        <v>431</v>
      </c>
      <c r="D75" s="33">
        <v>0.8214285714285714</v>
      </c>
      <c r="E75" s="6" t="s">
        <v>432</v>
      </c>
      <c r="F75" s="31" t="s">
        <v>376</v>
      </c>
      <c r="G75" s="31" t="s">
        <v>377</v>
      </c>
    </row>
    <row r="76" spans="1:7" x14ac:dyDescent="0.35">
      <c r="A76" s="6">
        <v>120</v>
      </c>
      <c r="B76" s="6" t="s">
        <v>428</v>
      </c>
      <c r="C76" s="6" t="s">
        <v>431</v>
      </c>
      <c r="D76" s="33">
        <v>0.82250000000000001</v>
      </c>
      <c r="E76" s="6" t="s">
        <v>432</v>
      </c>
      <c r="F76" s="31" t="s">
        <v>383</v>
      </c>
      <c r="G76" s="31" t="s">
        <v>348</v>
      </c>
    </row>
    <row r="77" spans="1:7" x14ac:dyDescent="0.35">
      <c r="A77" s="6">
        <v>28</v>
      </c>
      <c r="B77" s="6" t="s">
        <v>428</v>
      </c>
      <c r="C77" s="6" t="s">
        <v>429</v>
      </c>
      <c r="D77" s="33">
        <v>0.82620000000000005</v>
      </c>
      <c r="E77" s="6" t="s">
        <v>430</v>
      </c>
      <c r="F77" s="31" t="s">
        <v>354</v>
      </c>
      <c r="G77" s="31" t="s">
        <v>355</v>
      </c>
    </row>
    <row r="78" spans="1:7" x14ac:dyDescent="0.35">
      <c r="A78" s="6">
        <v>99</v>
      </c>
      <c r="B78" s="6" t="s">
        <v>428</v>
      </c>
      <c r="C78" s="6" t="s">
        <v>429</v>
      </c>
      <c r="D78" s="33">
        <v>0.8271604938271605</v>
      </c>
      <c r="E78" s="6" t="s">
        <v>430</v>
      </c>
      <c r="F78" s="31" t="s">
        <v>376</v>
      </c>
      <c r="G78" s="31" t="s">
        <v>377</v>
      </c>
    </row>
    <row r="79" spans="1:7" x14ac:dyDescent="0.35">
      <c r="A79" s="6">
        <v>183</v>
      </c>
      <c r="B79" s="6" t="s">
        <v>433</v>
      </c>
      <c r="C79" s="6" t="s">
        <v>429</v>
      </c>
      <c r="D79" s="33">
        <v>0.83698595146871002</v>
      </c>
      <c r="E79" s="6" t="s">
        <v>434</v>
      </c>
      <c r="F79" s="31" t="s">
        <v>354</v>
      </c>
      <c r="G79" s="31" t="s">
        <v>370</v>
      </c>
    </row>
    <row r="80" spans="1:7" x14ac:dyDescent="0.35">
      <c r="A80" s="6">
        <v>135</v>
      </c>
      <c r="B80" s="6" t="s">
        <v>428</v>
      </c>
      <c r="C80" s="6" t="s">
        <v>431</v>
      </c>
      <c r="D80" s="33">
        <v>0.8382594417077176</v>
      </c>
      <c r="E80" s="6" t="s">
        <v>432</v>
      </c>
      <c r="F80" s="31" t="s">
        <v>385</v>
      </c>
      <c r="G80" s="31" t="s">
        <v>368</v>
      </c>
    </row>
    <row r="81" spans="1:7" x14ac:dyDescent="0.35">
      <c r="A81" s="6">
        <v>97</v>
      </c>
      <c r="B81" s="6" t="s">
        <v>428</v>
      </c>
      <c r="C81" s="6" t="s">
        <v>429</v>
      </c>
      <c r="D81" s="33">
        <v>0.84098124098124105</v>
      </c>
      <c r="E81" s="6" t="s">
        <v>430</v>
      </c>
      <c r="F81" s="31" t="s">
        <v>374</v>
      </c>
      <c r="G81" s="31" t="s">
        <v>375</v>
      </c>
    </row>
    <row r="82" spans="1:7" x14ac:dyDescent="0.35">
      <c r="A82" s="6">
        <v>18</v>
      </c>
      <c r="B82" s="6" t="s">
        <v>428</v>
      </c>
      <c r="C82" s="6" t="s">
        <v>429</v>
      </c>
      <c r="D82" s="33">
        <v>0.84725274725274735</v>
      </c>
      <c r="E82" s="6" t="s">
        <v>430</v>
      </c>
      <c r="F82" s="31" t="s">
        <v>352</v>
      </c>
      <c r="G82" s="31" t="s">
        <v>353</v>
      </c>
    </row>
    <row r="83" spans="1:7" x14ac:dyDescent="0.35">
      <c r="A83" s="6">
        <v>14</v>
      </c>
      <c r="B83" s="6" t="s">
        <v>428</v>
      </c>
      <c r="C83" s="6" t="s">
        <v>429</v>
      </c>
      <c r="D83" s="33">
        <v>0.84927792513999412</v>
      </c>
      <c r="E83" s="6" t="s">
        <v>430</v>
      </c>
      <c r="F83" s="31" t="s">
        <v>349</v>
      </c>
      <c r="G83" s="31" t="s">
        <v>350</v>
      </c>
    </row>
    <row r="84" spans="1:7" x14ac:dyDescent="0.35">
      <c r="A84" s="6">
        <v>58</v>
      </c>
      <c r="B84" s="6" t="s">
        <v>428</v>
      </c>
      <c r="C84" s="6" t="s">
        <v>429</v>
      </c>
      <c r="D84" s="33">
        <v>0.84967320261437906</v>
      </c>
      <c r="E84" s="6" t="s">
        <v>430</v>
      </c>
      <c r="F84" s="31" t="s">
        <v>360</v>
      </c>
      <c r="G84" s="31" t="s">
        <v>353</v>
      </c>
    </row>
    <row r="85" spans="1:7" x14ac:dyDescent="0.35">
      <c r="A85" s="6">
        <v>88</v>
      </c>
      <c r="B85" s="6" t="s">
        <v>428</v>
      </c>
      <c r="C85" s="6" t="s">
        <v>429</v>
      </c>
      <c r="D85" s="33">
        <v>0.85030864197530864</v>
      </c>
      <c r="E85" s="6" t="s">
        <v>430</v>
      </c>
      <c r="F85" s="31" t="s">
        <v>367</v>
      </c>
      <c r="G85" s="31" t="s">
        <v>368</v>
      </c>
    </row>
    <row r="86" spans="1:7" x14ac:dyDescent="0.35">
      <c r="A86" s="6">
        <v>170</v>
      </c>
      <c r="B86" s="6" t="s">
        <v>428</v>
      </c>
      <c r="C86" s="6" t="s">
        <v>431</v>
      </c>
      <c r="D86" s="33">
        <v>0.85330698771558966</v>
      </c>
      <c r="E86" s="6" t="s">
        <v>432</v>
      </c>
      <c r="F86" s="31" t="s">
        <v>387</v>
      </c>
      <c r="G86" s="31" t="s">
        <v>377</v>
      </c>
    </row>
    <row r="87" spans="1:7" x14ac:dyDescent="0.35">
      <c r="A87" s="6">
        <v>29</v>
      </c>
      <c r="B87" s="6" t="s">
        <v>433</v>
      </c>
      <c r="C87" s="6" t="s">
        <v>429</v>
      </c>
      <c r="D87" s="33">
        <v>0.85449735449735442</v>
      </c>
      <c r="E87" s="6" t="s">
        <v>434</v>
      </c>
      <c r="F87" s="31" t="s">
        <v>354</v>
      </c>
      <c r="G87" s="31" t="s">
        <v>355</v>
      </c>
    </row>
    <row r="88" spans="1:7" x14ac:dyDescent="0.35">
      <c r="A88" s="6">
        <v>30</v>
      </c>
      <c r="B88" s="6" t="s">
        <v>428</v>
      </c>
      <c r="C88" s="6" t="s">
        <v>429</v>
      </c>
      <c r="D88" s="33">
        <v>0.85449735449735453</v>
      </c>
      <c r="E88" s="6" t="s">
        <v>430</v>
      </c>
      <c r="F88" s="31" t="s">
        <v>354</v>
      </c>
      <c r="G88" s="31" t="s">
        <v>355</v>
      </c>
    </row>
    <row r="89" spans="1:7" x14ac:dyDescent="0.35">
      <c r="A89" s="6">
        <v>72</v>
      </c>
      <c r="B89" s="6" t="s">
        <v>428</v>
      </c>
      <c r="C89" s="6" t="s">
        <v>429</v>
      </c>
      <c r="D89" s="33">
        <v>0.85582010582010581</v>
      </c>
      <c r="E89" s="6" t="s">
        <v>430</v>
      </c>
      <c r="F89" s="31" t="s">
        <v>366</v>
      </c>
      <c r="G89" s="31" t="s">
        <v>348</v>
      </c>
    </row>
    <row r="90" spans="1:7" x14ac:dyDescent="0.35">
      <c r="A90" s="6">
        <v>100</v>
      </c>
      <c r="B90" s="6" t="s">
        <v>428</v>
      </c>
      <c r="C90" s="6" t="s">
        <v>431</v>
      </c>
      <c r="D90" s="33">
        <v>0.85858585858585856</v>
      </c>
      <c r="E90" s="6" t="s">
        <v>432</v>
      </c>
      <c r="F90" s="31" t="s">
        <v>376</v>
      </c>
      <c r="G90" s="31" t="s">
        <v>377</v>
      </c>
    </row>
    <row r="91" spans="1:7" x14ac:dyDescent="0.35">
      <c r="A91" s="6">
        <v>101</v>
      </c>
      <c r="B91" s="6" t="s">
        <v>428</v>
      </c>
      <c r="C91" s="6" t="s">
        <v>429</v>
      </c>
      <c r="D91" s="33">
        <v>0.85897435897435903</v>
      </c>
      <c r="E91" s="6" t="s">
        <v>430</v>
      </c>
      <c r="F91" s="31" t="s">
        <v>376</v>
      </c>
      <c r="G91" s="31" t="s">
        <v>377</v>
      </c>
    </row>
    <row r="92" spans="1:7" x14ac:dyDescent="0.35">
      <c r="A92" s="6">
        <v>31</v>
      </c>
      <c r="B92" s="6" t="s">
        <v>428</v>
      </c>
      <c r="C92" s="6" t="s">
        <v>431</v>
      </c>
      <c r="D92" s="33">
        <v>0.86102571609817991</v>
      </c>
      <c r="E92" s="6" t="s">
        <v>432</v>
      </c>
      <c r="F92" s="31" t="s">
        <v>354</v>
      </c>
      <c r="G92" s="31" t="s">
        <v>355</v>
      </c>
    </row>
    <row r="93" spans="1:7" x14ac:dyDescent="0.35">
      <c r="A93" s="6">
        <v>102</v>
      </c>
      <c r="B93" s="6" t="s">
        <v>428</v>
      </c>
      <c r="C93" s="6" t="s">
        <v>431</v>
      </c>
      <c r="D93" s="33">
        <v>0.8630481055768412</v>
      </c>
      <c r="E93" s="6" t="s">
        <v>432</v>
      </c>
      <c r="F93" s="31" t="s">
        <v>376</v>
      </c>
      <c r="G93" s="31" t="s">
        <v>377</v>
      </c>
    </row>
    <row r="94" spans="1:7" x14ac:dyDescent="0.35">
      <c r="A94" s="6">
        <v>152</v>
      </c>
      <c r="B94" s="6" t="s">
        <v>428</v>
      </c>
      <c r="C94" s="6" t="s">
        <v>429</v>
      </c>
      <c r="D94" s="33">
        <v>0.86419753086419748</v>
      </c>
      <c r="E94" s="6" t="s">
        <v>430</v>
      </c>
      <c r="F94" s="31" t="s">
        <v>386</v>
      </c>
      <c r="G94" s="31" t="s">
        <v>364</v>
      </c>
    </row>
    <row r="95" spans="1:7" x14ac:dyDescent="0.35">
      <c r="A95" s="6">
        <v>32</v>
      </c>
      <c r="B95" s="6" t="s">
        <v>433</v>
      </c>
      <c r="C95" s="6" t="s">
        <v>429</v>
      </c>
      <c r="D95" s="33">
        <v>0.86499999999999999</v>
      </c>
      <c r="E95" s="6" t="s">
        <v>434</v>
      </c>
      <c r="F95" s="31" t="s">
        <v>354</v>
      </c>
      <c r="G95" s="31" t="s">
        <v>355</v>
      </c>
    </row>
    <row r="96" spans="1:7" x14ac:dyDescent="0.35">
      <c r="A96" s="6">
        <v>136</v>
      </c>
      <c r="B96" s="6" t="s">
        <v>428</v>
      </c>
      <c r="C96" s="6" t="s">
        <v>429</v>
      </c>
      <c r="D96" s="33">
        <v>0.86728395061728403</v>
      </c>
      <c r="E96" s="6" t="s">
        <v>430</v>
      </c>
      <c r="F96" s="31" t="s">
        <v>385</v>
      </c>
      <c r="G96" s="31" t="s">
        <v>368</v>
      </c>
    </row>
    <row r="97" spans="1:7" x14ac:dyDescent="0.35">
      <c r="A97" s="6">
        <v>6</v>
      </c>
      <c r="B97" s="6" t="s">
        <v>428</v>
      </c>
      <c r="C97" s="6" t="s">
        <v>429</v>
      </c>
      <c r="D97" s="33">
        <v>0.8684546615581098</v>
      </c>
      <c r="E97" s="6" t="s">
        <v>430</v>
      </c>
      <c r="F97" s="31" t="s">
        <v>347</v>
      </c>
      <c r="G97" s="31" t="s">
        <v>348</v>
      </c>
    </row>
    <row r="98" spans="1:7" x14ac:dyDescent="0.35">
      <c r="A98" s="6">
        <v>103</v>
      </c>
      <c r="B98" s="6" t="s">
        <v>428</v>
      </c>
      <c r="C98" s="6" t="s">
        <v>429</v>
      </c>
      <c r="D98" s="33">
        <v>0.86953941120607792</v>
      </c>
      <c r="E98" s="6" t="s">
        <v>430</v>
      </c>
      <c r="F98" s="31" t="s">
        <v>376</v>
      </c>
      <c r="G98" s="31" t="s">
        <v>377</v>
      </c>
    </row>
    <row r="99" spans="1:7" x14ac:dyDescent="0.35">
      <c r="A99" s="6">
        <v>137</v>
      </c>
      <c r="B99" s="6" t="s">
        <v>428</v>
      </c>
      <c r="C99" s="6" t="s">
        <v>429</v>
      </c>
      <c r="D99" s="33">
        <v>0.86957854406130264</v>
      </c>
      <c r="E99" s="6" t="s">
        <v>430</v>
      </c>
      <c r="F99" s="31" t="s">
        <v>385</v>
      </c>
      <c r="G99" s="31" t="s">
        <v>368</v>
      </c>
    </row>
    <row r="100" spans="1:7" x14ac:dyDescent="0.35">
      <c r="A100" s="6">
        <v>73</v>
      </c>
      <c r="B100" s="6" t="s">
        <v>428</v>
      </c>
      <c r="C100" s="6" t="s">
        <v>431</v>
      </c>
      <c r="D100" s="33">
        <v>0.87285760834147919</v>
      </c>
      <c r="E100" s="6" t="s">
        <v>432</v>
      </c>
      <c r="F100" s="31" t="s">
        <v>366</v>
      </c>
      <c r="G100" s="31" t="s">
        <v>348</v>
      </c>
    </row>
    <row r="101" spans="1:7" x14ac:dyDescent="0.35">
      <c r="A101" s="6">
        <v>194</v>
      </c>
      <c r="B101" s="6" t="s">
        <v>433</v>
      </c>
      <c r="C101" s="6" t="s">
        <v>429</v>
      </c>
      <c r="D101" s="33">
        <v>0.875</v>
      </c>
      <c r="E101" s="6" t="s">
        <v>434</v>
      </c>
      <c r="F101" s="31" t="s">
        <v>925</v>
      </c>
      <c r="G101" s="31" t="s">
        <v>375</v>
      </c>
    </row>
    <row r="102" spans="1:7" x14ac:dyDescent="0.35">
      <c r="A102" s="6">
        <v>34</v>
      </c>
      <c r="B102" s="6" t="s">
        <v>428</v>
      </c>
      <c r="C102" s="6" t="s">
        <v>431</v>
      </c>
      <c r="D102" s="33">
        <v>0.87545787545787546</v>
      </c>
      <c r="E102" s="6" t="s">
        <v>432</v>
      </c>
      <c r="F102" s="31" t="s">
        <v>354</v>
      </c>
      <c r="G102" s="31" t="s">
        <v>355</v>
      </c>
    </row>
    <row r="103" spans="1:7" x14ac:dyDescent="0.35">
      <c r="A103" s="6">
        <v>104</v>
      </c>
      <c r="B103" s="6" t="s">
        <v>428</v>
      </c>
      <c r="C103" s="6" t="s">
        <v>431</v>
      </c>
      <c r="D103" s="33">
        <v>0.87982456140350862</v>
      </c>
      <c r="E103" s="6" t="s">
        <v>432</v>
      </c>
      <c r="F103" s="31" t="s">
        <v>376</v>
      </c>
      <c r="G103" s="31" t="s">
        <v>377</v>
      </c>
    </row>
    <row r="104" spans="1:7" x14ac:dyDescent="0.35">
      <c r="A104" s="6">
        <v>35</v>
      </c>
      <c r="B104" s="6" t="s">
        <v>428</v>
      </c>
      <c r="C104" s="6" t="s">
        <v>431</v>
      </c>
      <c r="D104" s="33">
        <v>0.87990338164251214</v>
      </c>
      <c r="E104" s="6" t="s">
        <v>432</v>
      </c>
      <c r="F104" s="31" t="s">
        <v>354</v>
      </c>
      <c r="G104" s="31" t="s">
        <v>355</v>
      </c>
    </row>
    <row r="105" spans="1:7" x14ac:dyDescent="0.35">
      <c r="A105" s="6">
        <v>138</v>
      </c>
      <c r="B105" s="6" t="s">
        <v>428</v>
      </c>
      <c r="C105" s="6" t="s">
        <v>429</v>
      </c>
      <c r="D105" s="33">
        <v>0.88039215686274519</v>
      </c>
      <c r="E105" s="6" t="s">
        <v>430</v>
      </c>
      <c r="F105" s="31" t="s">
        <v>385</v>
      </c>
      <c r="G105" s="31" t="s">
        <v>368</v>
      </c>
    </row>
    <row r="106" spans="1:7" x14ac:dyDescent="0.35">
      <c r="A106" s="6">
        <v>105</v>
      </c>
      <c r="B106" s="6" t="s">
        <v>428</v>
      </c>
      <c r="C106" s="6" t="s">
        <v>431</v>
      </c>
      <c r="D106" s="33">
        <v>0.88042023961564198</v>
      </c>
      <c r="E106" s="6" t="s">
        <v>432</v>
      </c>
      <c r="F106" s="31" t="s">
        <v>376</v>
      </c>
      <c r="G106" s="31" t="s">
        <v>377</v>
      </c>
    </row>
    <row r="107" spans="1:7" x14ac:dyDescent="0.35">
      <c r="A107" s="6">
        <v>15</v>
      </c>
      <c r="B107" s="6" t="s">
        <v>428</v>
      </c>
      <c r="C107" s="6" t="s">
        <v>431</v>
      </c>
      <c r="D107" s="33">
        <v>0.88051282051282054</v>
      </c>
      <c r="E107" s="6" t="s">
        <v>432</v>
      </c>
      <c r="F107" s="31" t="s">
        <v>349</v>
      </c>
      <c r="G107" s="31" t="s">
        <v>350</v>
      </c>
    </row>
    <row r="108" spans="1:7" x14ac:dyDescent="0.35">
      <c r="A108" s="6">
        <v>171</v>
      </c>
      <c r="B108" s="6" t="s">
        <v>428</v>
      </c>
      <c r="C108" s="6" t="s">
        <v>429</v>
      </c>
      <c r="D108" s="33">
        <v>0.88064516129032255</v>
      </c>
      <c r="E108" s="6" t="s">
        <v>430</v>
      </c>
      <c r="F108" s="31" t="s">
        <v>387</v>
      </c>
      <c r="G108" s="31" t="s">
        <v>377</v>
      </c>
    </row>
    <row r="109" spans="1:7" x14ac:dyDescent="0.35">
      <c r="A109" s="6">
        <v>56</v>
      </c>
      <c r="B109" s="6" t="s">
        <v>428</v>
      </c>
      <c r="C109" s="6" t="s">
        <v>429</v>
      </c>
      <c r="D109" s="33">
        <v>0.88095238095238093</v>
      </c>
      <c r="E109" s="6" t="s">
        <v>430</v>
      </c>
      <c r="F109" s="31" t="s">
        <v>359</v>
      </c>
      <c r="G109" s="31" t="s">
        <v>357</v>
      </c>
    </row>
    <row r="110" spans="1:7" x14ac:dyDescent="0.35">
      <c r="A110" s="6">
        <v>188</v>
      </c>
      <c r="B110" s="6" t="s">
        <v>428</v>
      </c>
      <c r="C110" s="6" t="s">
        <v>429</v>
      </c>
      <c r="D110" s="33">
        <v>0.88208168642951246</v>
      </c>
      <c r="E110" s="6" t="s">
        <v>430</v>
      </c>
      <c r="F110" s="31" t="s">
        <v>389</v>
      </c>
      <c r="G110" s="31" t="s">
        <v>375</v>
      </c>
    </row>
    <row r="111" spans="1:7" x14ac:dyDescent="0.35">
      <c r="A111" s="6">
        <v>74</v>
      </c>
      <c r="B111" s="6" t="s">
        <v>428</v>
      </c>
      <c r="C111" s="6" t="s">
        <v>431</v>
      </c>
      <c r="D111" s="33">
        <v>0.88470000000000004</v>
      </c>
      <c r="E111" s="6" t="s">
        <v>432</v>
      </c>
      <c r="F111" s="31" t="s">
        <v>366</v>
      </c>
      <c r="G111" s="31" t="s">
        <v>348</v>
      </c>
    </row>
    <row r="112" spans="1:7" x14ac:dyDescent="0.35">
      <c r="A112" s="6">
        <v>36</v>
      </c>
      <c r="B112" s="6" t="s">
        <v>428</v>
      </c>
      <c r="C112" s="6" t="s">
        <v>429</v>
      </c>
      <c r="D112" s="33">
        <v>0.88519999999999999</v>
      </c>
      <c r="E112" s="6" t="s">
        <v>430</v>
      </c>
      <c r="F112" s="31" t="s">
        <v>354</v>
      </c>
      <c r="G112" s="31" t="s">
        <v>355</v>
      </c>
    </row>
    <row r="113" spans="1:7" x14ac:dyDescent="0.35">
      <c r="A113" s="6">
        <v>172</v>
      </c>
      <c r="B113" s="6" t="s">
        <v>428</v>
      </c>
      <c r="C113" s="6" t="s">
        <v>431</v>
      </c>
      <c r="D113" s="33">
        <v>0.88827838827838834</v>
      </c>
      <c r="E113" s="6" t="s">
        <v>432</v>
      </c>
      <c r="F113" s="31" t="s">
        <v>387</v>
      </c>
      <c r="G113" s="31" t="s">
        <v>377</v>
      </c>
    </row>
    <row r="114" spans="1:7" x14ac:dyDescent="0.35">
      <c r="A114" s="6">
        <v>37</v>
      </c>
      <c r="B114" s="6" t="s">
        <v>428</v>
      </c>
      <c r="C114" s="6" t="s">
        <v>429</v>
      </c>
      <c r="D114" s="33">
        <v>0.88888888888888873</v>
      </c>
      <c r="E114" s="6" t="s">
        <v>430</v>
      </c>
      <c r="F114" s="31" t="s">
        <v>354</v>
      </c>
      <c r="G114" s="31" t="s">
        <v>355</v>
      </c>
    </row>
    <row r="115" spans="1:7" x14ac:dyDescent="0.35">
      <c r="A115" s="6">
        <v>173</v>
      </c>
      <c r="B115" s="6" t="s">
        <v>428</v>
      </c>
      <c r="C115" s="6" t="s">
        <v>429</v>
      </c>
      <c r="D115" s="33">
        <v>0.88932980599647282</v>
      </c>
      <c r="E115" s="6" t="s">
        <v>430</v>
      </c>
      <c r="F115" s="31" t="s">
        <v>387</v>
      </c>
      <c r="G115" s="31" t="s">
        <v>377</v>
      </c>
    </row>
    <row r="116" spans="1:7" x14ac:dyDescent="0.35">
      <c r="A116" s="6">
        <v>55</v>
      </c>
      <c r="B116" s="6" t="s">
        <v>428</v>
      </c>
      <c r="C116" s="6" t="s">
        <v>429</v>
      </c>
      <c r="D116" s="33">
        <v>0.89</v>
      </c>
      <c r="E116" s="6" t="s">
        <v>430</v>
      </c>
      <c r="F116" s="31" t="s">
        <v>358</v>
      </c>
      <c r="G116" s="31" t="s">
        <v>357</v>
      </c>
    </row>
    <row r="117" spans="1:7" x14ac:dyDescent="0.35">
      <c r="A117" s="6">
        <v>112</v>
      </c>
      <c r="B117" s="6" t="s">
        <v>428</v>
      </c>
      <c r="C117" s="6" t="s">
        <v>429</v>
      </c>
      <c r="D117" s="33">
        <v>0.89001515725653646</v>
      </c>
      <c r="E117" s="6" t="s">
        <v>430</v>
      </c>
      <c r="F117" s="31" t="s">
        <v>380</v>
      </c>
      <c r="G117" s="31" t="s">
        <v>362</v>
      </c>
    </row>
    <row r="118" spans="1:7" x14ac:dyDescent="0.35">
      <c r="A118" s="6">
        <v>38</v>
      </c>
      <c r="B118" s="6" t="s">
        <v>428</v>
      </c>
      <c r="C118" s="6" t="s">
        <v>431</v>
      </c>
      <c r="D118" s="33">
        <v>0.89065255731922388</v>
      </c>
      <c r="E118" s="6" t="s">
        <v>432</v>
      </c>
      <c r="F118" s="31" t="s">
        <v>354</v>
      </c>
      <c r="G118" s="31" t="s">
        <v>355</v>
      </c>
    </row>
    <row r="119" spans="1:7" x14ac:dyDescent="0.35">
      <c r="A119" s="6">
        <v>174</v>
      </c>
      <c r="B119" s="6" t="s">
        <v>428</v>
      </c>
      <c r="C119" s="6" t="s">
        <v>431</v>
      </c>
      <c r="D119" s="33">
        <v>0.89164203612479465</v>
      </c>
      <c r="E119" s="6" t="s">
        <v>432</v>
      </c>
      <c r="F119" s="31" t="s">
        <v>387</v>
      </c>
      <c r="G119" s="31" t="s">
        <v>377</v>
      </c>
    </row>
    <row r="120" spans="1:7" x14ac:dyDescent="0.35">
      <c r="A120" s="6">
        <v>153</v>
      </c>
      <c r="B120" s="6" t="s">
        <v>428</v>
      </c>
      <c r="C120" s="6" t="s">
        <v>429</v>
      </c>
      <c r="D120" s="33">
        <v>0.89197530864197527</v>
      </c>
      <c r="E120" s="6" t="s">
        <v>430</v>
      </c>
      <c r="F120" s="31" t="s">
        <v>386</v>
      </c>
      <c r="G120" s="31" t="s">
        <v>364</v>
      </c>
    </row>
    <row r="121" spans="1:7" x14ac:dyDescent="0.35">
      <c r="A121" s="6">
        <v>175</v>
      </c>
      <c r="B121" s="6" t="s">
        <v>428</v>
      </c>
      <c r="C121" s="6" t="s">
        <v>431</v>
      </c>
      <c r="D121" s="33">
        <v>0.89241622574955914</v>
      </c>
      <c r="E121" s="6" t="s">
        <v>432</v>
      </c>
      <c r="F121" s="31" t="s">
        <v>387</v>
      </c>
      <c r="G121" s="31" t="s">
        <v>377</v>
      </c>
    </row>
    <row r="122" spans="1:7" x14ac:dyDescent="0.35">
      <c r="A122" s="6">
        <v>176</v>
      </c>
      <c r="B122" s="6" t="s">
        <v>428</v>
      </c>
      <c r="C122" s="6" t="s">
        <v>431</v>
      </c>
      <c r="D122" s="33">
        <v>0.89411027568922308</v>
      </c>
      <c r="E122" s="6" t="s">
        <v>432</v>
      </c>
      <c r="F122" s="31" t="s">
        <v>387</v>
      </c>
      <c r="G122" s="31" t="s">
        <v>377</v>
      </c>
    </row>
    <row r="123" spans="1:7" x14ac:dyDescent="0.35">
      <c r="A123" s="6">
        <v>116</v>
      </c>
      <c r="B123" s="6" t="s">
        <v>428</v>
      </c>
      <c r="C123" s="6" t="s">
        <v>429</v>
      </c>
      <c r="D123" s="33">
        <v>0.89426807760141103</v>
      </c>
      <c r="E123" s="6" t="s">
        <v>430</v>
      </c>
      <c r="F123" s="31" t="s">
        <v>382</v>
      </c>
      <c r="G123" s="31" t="s">
        <v>375</v>
      </c>
    </row>
    <row r="124" spans="1:7" x14ac:dyDescent="0.35">
      <c r="A124" s="6">
        <v>76</v>
      </c>
      <c r="B124" s="6" t="s">
        <v>428</v>
      </c>
      <c r="C124" s="6" t="s">
        <v>429</v>
      </c>
      <c r="D124" s="33">
        <v>0.89428571428571435</v>
      </c>
      <c r="E124" s="6" t="s">
        <v>430</v>
      </c>
      <c r="F124" s="31" t="s">
        <v>366</v>
      </c>
      <c r="G124" s="31" t="s">
        <v>348</v>
      </c>
    </row>
    <row r="125" spans="1:7" x14ac:dyDescent="0.35">
      <c r="A125" s="6">
        <v>39</v>
      </c>
      <c r="B125" s="6" t="s">
        <v>428</v>
      </c>
      <c r="C125" s="6" t="s">
        <v>429</v>
      </c>
      <c r="D125" s="33">
        <v>0.89577677224736041</v>
      </c>
      <c r="E125" s="6" t="s">
        <v>430</v>
      </c>
      <c r="F125" s="31" t="s">
        <v>354</v>
      </c>
      <c r="G125" s="31" t="s">
        <v>355</v>
      </c>
    </row>
    <row r="126" spans="1:7" x14ac:dyDescent="0.35">
      <c r="A126" s="6">
        <v>77</v>
      </c>
      <c r="B126" s="6" t="s">
        <v>428</v>
      </c>
      <c r="C126" s="6" t="s">
        <v>431</v>
      </c>
      <c r="D126" s="33">
        <v>0.89770114942528734</v>
      </c>
      <c r="E126" s="6" t="s">
        <v>432</v>
      </c>
      <c r="F126" s="31" t="s">
        <v>366</v>
      </c>
      <c r="G126" s="31" t="s">
        <v>348</v>
      </c>
    </row>
    <row r="127" spans="1:7" x14ac:dyDescent="0.35">
      <c r="A127" s="6">
        <v>177</v>
      </c>
      <c r="B127" s="6" t="s">
        <v>428</v>
      </c>
      <c r="C127" s="6" t="s">
        <v>429</v>
      </c>
      <c r="D127" s="33">
        <v>0.90053571428571433</v>
      </c>
      <c r="E127" s="6" t="s">
        <v>430</v>
      </c>
      <c r="F127" s="31" t="s">
        <v>387</v>
      </c>
      <c r="G127" s="31" t="s">
        <v>377</v>
      </c>
    </row>
    <row r="128" spans="1:7" x14ac:dyDescent="0.35">
      <c r="A128" s="6">
        <v>123</v>
      </c>
      <c r="B128" s="6" t="s">
        <v>428</v>
      </c>
      <c r="C128" s="6" t="s">
        <v>429</v>
      </c>
      <c r="D128" s="33">
        <v>0.9027777777777779</v>
      </c>
      <c r="E128" s="6" t="s">
        <v>430</v>
      </c>
      <c r="F128" s="31" t="s">
        <v>385</v>
      </c>
      <c r="G128" s="31" t="s">
        <v>368</v>
      </c>
    </row>
    <row r="129" spans="1:7" x14ac:dyDescent="0.35">
      <c r="A129" s="6">
        <v>178</v>
      </c>
      <c r="B129" s="6" t="s">
        <v>428</v>
      </c>
      <c r="C129" s="6" t="s">
        <v>431</v>
      </c>
      <c r="D129" s="33">
        <v>0.90378787878787881</v>
      </c>
      <c r="E129" s="6" t="s">
        <v>432</v>
      </c>
      <c r="F129" s="31" t="s">
        <v>387</v>
      </c>
      <c r="G129" s="31" t="s">
        <v>377</v>
      </c>
    </row>
    <row r="130" spans="1:7" x14ac:dyDescent="0.35">
      <c r="A130" s="6">
        <v>191</v>
      </c>
      <c r="B130" s="6" t="s">
        <v>428</v>
      </c>
      <c r="C130" s="6" t="s">
        <v>429</v>
      </c>
      <c r="D130" s="33">
        <v>0.90476190476190477</v>
      </c>
      <c r="E130" s="6" t="s">
        <v>430</v>
      </c>
      <c r="F130" s="31" t="s">
        <v>392</v>
      </c>
      <c r="G130" s="31" t="s">
        <v>364</v>
      </c>
    </row>
    <row r="131" spans="1:7" x14ac:dyDescent="0.35">
      <c r="A131" s="6">
        <v>106</v>
      </c>
      <c r="B131" s="6" t="s">
        <v>428</v>
      </c>
      <c r="C131" s="6" t="s">
        <v>429</v>
      </c>
      <c r="D131" s="33">
        <v>0.90740740740740744</v>
      </c>
      <c r="E131" s="6" t="s">
        <v>430</v>
      </c>
      <c r="F131" s="31" t="s">
        <v>376</v>
      </c>
      <c r="G131" s="31" t="s">
        <v>377</v>
      </c>
    </row>
    <row r="132" spans="1:7" x14ac:dyDescent="0.35">
      <c r="A132" s="6">
        <v>117</v>
      </c>
      <c r="B132" s="6" t="s">
        <v>428</v>
      </c>
      <c r="C132" s="6" t="s">
        <v>429</v>
      </c>
      <c r="D132" s="33">
        <v>0.90820512820512822</v>
      </c>
      <c r="E132" s="6" t="s">
        <v>430</v>
      </c>
      <c r="F132" s="31" t="s">
        <v>382</v>
      </c>
      <c r="G132" s="31" t="s">
        <v>375</v>
      </c>
    </row>
    <row r="133" spans="1:7" x14ac:dyDescent="0.35">
      <c r="A133" s="6">
        <v>59</v>
      </c>
      <c r="B133" s="6" t="s">
        <v>428</v>
      </c>
      <c r="C133" s="6" t="s">
        <v>431</v>
      </c>
      <c r="D133" s="33">
        <v>0.90919540229885054</v>
      </c>
      <c r="E133" s="6" t="s">
        <v>432</v>
      </c>
      <c r="F133" s="31" t="s">
        <v>361</v>
      </c>
      <c r="G133" s="31" t="s">
        <v>362</v>
      </c>
    </row>
    <row r="134" spans="1:7" x14ac:dyDescent="0.35">
      <c r="A134" s="6">
        <v>40</v>
      </c>
      <c r="B134" s="6" t="s">
        <v>428</v>
      </c>
      <c r="C134" s="6" t="s">
        <v>431</v>
      </c>
      <c r="D134" s="33">
        <v>0.91031746031746041</v>
      </c>
      <c r="E134" s="6" t="s">
        <v>432</v>
      </c>
      <c r="F134" s="31" t="s">
        <v>354</v>
      </c>
      <c r="G134" s="31" t="s">
        <v>355</v>
      </c>
    </row>
    <row r="135" spans="1:7" x14ac:dyDescent="0.35">
      <c r="A135" s="6">
        <v>179</v>
      </c>
      <c r="B135" s="6" t="s">
        <v>428</v>
      </c>
      <c r="C135" s="6" t="s">
        <v>429</v>
      </c>
      <c r="D135" s="33">
        <v>0.91228070175438591</v>
      </c>
      <c r="E135" s="6" t="s">
        <v>430</v>
      </c>
      <c r="F135" s="31" t="s">
        <v>387</v>
      </c>
      <c r="G135" s="31" t="s">
        <v>377</v>
      </c>
    </row>
    <row r="136" spans="1:7" x14ac:dyDescent="0.35">
      <c r="A136" s="6">
        <v>57</v>
      </c>
      <c r="B136" s="6" t="s">
        <v>428</v>
      </c>
      <c r="C136" s="6" t="s">
        <v>429</v>
      </c>
      <c r="D136" s="33">
        <v>0.9149029982363317</v>
      </c>
      <c r="E136" s="6" t="s">
        <v>430</v>
      </c>
      <c r="F136" s="31" t="s">
        <v>359</v>
      </c>
      <c r="G136" s="31" t="s">
        <v>357</v>
      </c>
    </row>
    <row r="137" spans="1:7" x14ac:dyDescent="0.35">
      <c r="A137" s="6">
        <v>107</v>
      </c>
      <c r="B137" s="6" t="s">
        <v>428</v>
      </c>
      <c r="C137" s="6" t="s">
        <v>431</v>
      </c>
      <c r="D137" s="33">
        <v>0.91568462401795725</v>
      </c>
      <c r="E137" s="6" t="s">
        <v>432</v>
      </c>
      <c r="F137" s="31" t="s">
        <v>376</v>
      </c>
      <c r="G137" s="31" t="s">
        <v>377</v>
      </c>
    </row>
    <row r="138" spans="1:7" x14ac:dyDescent="0.35">
      <c r="A138" s="6">
        <v>94</v>
      </c>
      <c r="B138" s="6" t="s">
        <v>428</v>
      </c>
      <c r="C138" s="6" t="s">
        <v>429</v>
      </c>
      <c r="D138" s="33">
        <v>0.91666666666666674</v>
      </c>
      <c r="E138" s="6" t="s">
        <v>430</v>
      </c>
      <c r="F138" s="31" t="s">
        <v>373</v>
      </c>
      <c r="G138" s="31" t="s">
        <v>370</v>
      </c>
    </row>
    <row r="139" spans="1:7" x14ac:dyDescent="0.35">
      <c r="A139" s="6">
        <v>118</v>
      </c>
      <c r="B139" s="6" t="s">
        <v>428</v>
      </c>
      <c r="C139" s="6" t="s">
        <v>429</v>
      </c>
      <c r="D139" s="33">
        <v>0.9169824428445118</v>
      </c>
      <c r="E139" s="6" t="s">
        <v>430</v>
      </c>
      <c r="F139" s="31" t="s">
        <v>382</v>
      </c>
      <c r="G139" s="31" t="s">
        <v>375</v>
      </c>
    </row>
    <row r="140" spans="1:7" x14ac:dyDescent="0.35">
      <c r="A140" s="6">
        <v>184</v>
      </c>
      <c r="B140" s="6" t="s">
        <v>428</v>
      </c>
      <c r="C140" s="6" t="s">
        <v>431</v>
      </c>
      <c r="D140" s="33">
        <v>0.91904761904761911</v>
      </c>
      <c r="E140" s="6" t="s">
        <v>432</v>
      </c>
      <c r="F140" s="31" t="s">
        <v>354</v>
      </c>
      <c r="G140" s="31" t="s">
        <v>370</v>
      </c>
    </row>
    <row r="141" spans="1:7" x14ac:dyDescent="0.35">
      <c r="A141" s="6" t="s">
        <v>435</v>
      </c>
      <c r="B141" s="6" t="s">
        <v>428</v>
      </c>
      <c r="C141" s="6" t="s">
        <v>431</v>
      </c>
      <c r="D141" s="33">
        <v>0.92</v>
      </c>
      <c r="E141" s="6" t="s">
        <v>432</v>
      </c>
      <c r="F141" s="31" t="s">
        <v>926</v>
      </c>
      <c r="G141" s="31" t="s">
        <v>355</v>
      </c>
    </row>
    <row r="142" spans="1:7" x14ac:dyDescent="0.35">
      <c r="A142" s="6">
        <v>78</v>
      </c>
      <c r="B142" s="6" t="s">
        <v>428</v>
      </c>
      <c r="C142" s="6" t="s">
        <v>429</v>
      </c>
      <c r="D142" s="33">
        <v>0.92113442113442101</v>
      </c>
      <c r="E142" s="6" t="s">
        <v>430</v>
      </c>
      <c r="F142" s="31" t="s">
        <v>366</v>
      </c>
      <c r="G142" s="31" t="s">
        <v>348</v>
      </c>
    </row>
    <row r="143" spans="1:7" x14ac:dyDescent="0.35">
      <c r="A143" s="6">
        <v>43</v>
      </c>
      <c r="B143" s="6" t="s">
        <v>433</v>
      </c>
      <c r="C143" s="6" t="s">
        <v>429</v>
      </c>
      <c r="D143" s="33">
        <v>0.92116217116217114</v>
      </c>
      <c r="E143" s="6" t="s">
        <v>434</v>
      </c>
      <c r="F143" s="31" t="s">
        <v>354</v>
      </c>
      <c r="G143" s="31" t="s">
        <v>355</v>
      </c>
    </row>
    <row r="144" spans="1:7" x14ac:dyDescent="0.35">
      <c r="A144" s="6">
        <v>44</v>
      </c>
      <c r="B144" s="6" t="s">
        <v>428</v>
      </c>
      <c r="C144" s="6" t="s">
        <v>431</v>
      </c>
      <c r="D144" s="33">
        <v>0.92222222222222228</v>
      </c>
      <c r="E144" s="6" t="s">
        <v>432</v>
      </c>
      <c r="F144" s="31" t="s">
        <v>354</v>
      </c>
      <c r="G144" s="31" t="s">
        <v>355</v>
      </c>
    </row>
    <row r="145" spans="1:7" x14ac:dyDescent="0.35">
      <c r="A145" s="6">
        <v>80</v>
      </c>
      <c r="B145" s="6" t="s">
        <v>428</v>
      </c>
      <c r="C145" s="6" t="s">
        <v>431</v>
      </c>
      <c r="D145" s="33">
        <v>0.92307692307692302</v>
      </c>
      <c r="E145" s="6" t="s">
        <v>432</v>
      </c>
      <c r="F145" s="31" t="s">
        <v>366</v>
      </c>
      <c r="G145" s="31" t="s">
        <v>348</v>
      </c>
    </row>
    <row r="146" spans="1:7" x14ac:dyDescent="0.35">
      <c r="A146" s="6">
        <v>113</v>
      </c>
      <c r="B146" s="6" t="s">
        <v>428</v>
      </c>
      <c r="C146" s="6" t="s">
        <v>429</v>
      </c>
      <c r="D146" s="33">
        <v>0.92363261093911253</v>
      </c>
      <c r="E146" s="6" t="s">
        <v>430</v>
      </c>
      <c r="F146" s="31" t="s">
        <v>381</v>
      </c>
      <c r="G146" s="31" t="s">
        <v>377</v>
      </c>
    </row>
    <row r="147" spans="1:7" x14ac:dyDescent="0.35">
      <c r="A147" s="6">
        <v>45</v>
      </c>
      <c r="B147" s="6" t="s">
        <v>428</v>
      </c>
      <c r="C147" s="6" t="s">
        <v>431</v>
      </c>
      <c r="D147" s="33">
        <v>0.92398860398860394</v>
      </c>
      <c r="E147" s="6" t="s">
        <v>432</v>
      </c>
      <c r="F147" s="31" t="s">
        <v>354</v>
      </c>
      <c r="G147" s="31" t="s">
        <v>355</v>
      </c>
    </row>
    <row r="148" spans="1:7" x14ac:dyDescent="0.35">
      <c r="A148" s="6">
        <v>81</v>
      </c>
      <c r="B148" s="6" t="s">
        <v>428</v>
      </c>
      <c r="C148" s="6" t="s">
        <v>431</v>
      </c>
      <c r="D148" s="33">
        <v>0.92401433691756285</v>
      </c>
      <c r="E148" s="6" t="s">
        <v>432</v>
      </c>
      <c r="F148" s="31" t="s">
        <v>366</v>
      </c>
      <c r="G148" s="31" t="s">
        <v>348</v>
      </c>
    </row>
    <row r="149" spans="1:7" x14ac:dyDescent="0.35">
      <c r="A149" s="6">
        <v>139</v>
      </c>
      <c r="B149" s="6" t="s">
        <v>428</v>
      </c>
      <c r="C149" s="6" t="s">
        <v>431</v>
      </c>
      <c r="D149" s="33">
        <v>0.92690058479532167</v>
      </c>
      <c r="E149" s="6" t="s">
        <v>432</v>
      </c>
      <c r="F149" s="31" t="s">
        <v>385</v>
      </c>
      <c r="G149" s="31" t="s">
        <v>368</v>
      </c>
    </row>
    <row r="150" spans="1:7" x14ac:dyDescent="0.35">
      <c r="A150" s="6">
        <v>121</v>
      </c>
      <c r="B150" s="6" t="s">
        <v>428</v>
      </c>
      <c r="C150" s="6" t="s">
        <v>429</v>
      </c>
      <c r="D150" s="33">
        <v>0.92980295566502447</v>
      </c>
      <c r="E150" s="6" t="s">
        <v>430</v>
      </c>
      <c r="F150" s="31" t="s">
        <v>383</v>
      </c>
      <c r="G150" s="31" t="s">
        <v>348</v>
      </c>
    </row>
    <row r="151" spans="1:7" x14ac:dyDescent="0.35">
      <c r="A151" s="6">
        <v>7</v>
      </c>
      <c r="B151" s="6" t="s">
        <v>428</v>
      </c>
      <c r="C151" s="6" t="s">
        <v>429</v>
      </c>
      <c r="D151" s="33">
        <v>0.93056923918992884</v>
      </c>
      <c r="E151" s="6" t="s">
        <v>430</v>
      </c>
      <c r="F151" s="31" t="s">
        <v>347</v>
      </c>
      <c r="G151" s="31" t="s">
        <v>348</v>
      </c>
    </row>
    <row r="152" spans="1:7" x14ac:dyDescent="0.35">
      <c r="A152" s="6">
        <v>8</v>
      </c>
      <c r="B152" s="6" t="s">
        <v>428</v>
      </c>
      <c r="C152" s="6" t="s">
        <v>429</v>
      </c>
      <c r="D152" s="33">
        <v>0.93255295429208485</v>
      </c>
      <c r="E152" s="6" t="s">
        <v>430</v>
      </c>
      <c r="F152" s="31" t="s">
        <v>347</v>
      </c>
      <c r="G152" s="31" t="s">
        <v>348</v>
      </c>
    </row>
    <row r="153" spans="1:7" x14ac:dyDescent="0.35">
      <c r="A153" s="6">
        <v>62</v>
      </c>
      <c r="B153" s="6" t="s">
        <v>428</v>
      </c>
      <c r="C153" s="6" t="s">
        <v>429</v>
      </c>
      <c r="D153" s="33">
        <v>0.93429951690821256</v>
      </c>
      <c r="E153" s="6" t="s">
        <v>430</v>
      </c>
      <c r="F153" s="31" t="s">
        <v>365</v>
      </c>
      <c r="G153" s="31" t="s">
        <v>357</v>
      </c>
    </row>
    <row r="154" spans="1:7" x14ac:dyDescent="0.35">
      <c r="A154" s="6">
        <v>140</v>
      </c>
      <c r="B154" s="6" t="s">
        <v>428</v>
      </c>
      <c r="C154" s="6" t="s">
        <v>429</v>
      </c>
      <c r="D154" s="33">
        <v>0.93440860215053778</v>
      </c>
      <c r="E154" s="6" t="s">
        <v>430</v>
      </c>
      <c r="F154" s="31" t="s">
        <v>385</v>
      </c>
      <c r="G154" s="31" t="s">
        <v>368</v>
      </c>
    </row>
    <row r="155" spans="1:7" x14ac:dyDescent="0.35">
      <c r="A155" s="6">
        <v>46</v>
      </c>
      <c r="B155" s="6" t="s">
        <v>428</v>
      </c>
      <c r="C155" s="6" t="s">
        <v>429</v>
      </c>
      <c r="D155" s="33">
        <v>0.93550724637681171</v>
      </c>
      <c r="E155" s="6" t="s">
        <v>430</v>
      </c>
      <c r="F155" s="31" t="s">
        <v>354</v>
      </c>
      <c r="G155" s="31" t="s">
        <v>355</v>
      </c>
    </row>
    <row r="156" spans="1:7" x14ac:dyDescent="0.35">
      <c r="A156" s="6">
        <v>90</v>
      </c>
      <c r="B156" s="6" t="s">
        <v>428</v>
      </c>
      <c r="C156" s="6" t="s">
        <v>429</v>
      </c>
      <c r="D156" s="33">
        <v>0.93732193732193725</v>
      </c>
      <c r="E156" s="6" t="s">
        <v>430</v>
      </c>
      <c r="F156" s="31" t="s">
        <v>369</v>
      </c>
      <c r="G156" s="31" t="s">
        <v>355</v>
      </c>
    </row>
    <row r="157" spans="1:7" x14ac:dyDescent="0.35">
      <c r="A157" s="6">
        <v>180</v>
      </c>
      <c r="B157" s="6" t="s">
        <v>428</v>
      </c>
      <c r="C157" s="6" t="s">
        <v>431</v>
      </c>
      <c r="D157" s="33">
        <v>0.93916947250280591</v>
      </c>
      <c r="E157" s="6" t="s">
        <v>432</v>
      </c>
      <c r="F157" s="31" t="s">
        <v>387</v>
      </c>
      <c r="G157" s="31" t="s">
        <v>377</v>
      </c>
    </row>
    <row r="158" spans="1:7" x14ac:dyDescent="0.35">
      <c r="A158" s="6">
        <v>9</v>
      </c>
      <c r="B158" s="6" t="s">
        <v>428</v>
      </c>
      <c r="C158" s="6" t="s">
        <v>429</v>
      </c>
      <c r="D158" s="33">
        <v>0.94079999999999997</v>
      </c>
      <c r="E158" s="6" t="s">
        <v>430</v>
      </c>
      <c r="F158" s="31" t="s">
        <v>347</v>
      </c>
      <c r="G158" s="31" t="s">
        <v>348</v>
      </c>
    </row>
    <row r="159" spans="1:7" x14ac:dyDescent="0.35">
      <c r="A159" s="6">
        <v>141</v>
      </c>
      <c r="B159" s="6" t="s">
        <v>428</v>
      </c>
      <c r="C159" s="6" t="s">
        <v>429</v>
      </c>
      <c r="D159" s="33">
        <v>0.94102564102564101</v>
      </c>
      <c r="E159" s="6" t="s">
        <v>430</v>
      </c>
      <c r="F159" s="31" t="s">
        <v>385</v>
      </c>
      <c r="G159" s="31" t="s">
        <v>368</v>
      </c>
    </row>
    <row r="160" spans="1:7" x14ac:dyDescent="0.35">
      <c r="A160" s="6">
        <v>47</v>
      </c>
      <c r="B160" s="6" t="s">
        <v>428</v>
      </c>
      <c r="C160" s="6" t="s">
        <v>429</v>
      </c>
      <c r="D160" s="33">
        <v>0.94291187739463611</v>
      </c>
      <c r="E160" s="6" t="s">
        <v>430</v>
      </c>
      <c r="F160" s="31" t="s">
        <v>354</v>
      </c>
      <c r="G160" s="31" t="s">
        <v>355</v>
      </c>
    </row>
    <row r="161" spans="1:7" x14ac:dyDescent="0.35">
      <c r="A161" s="6">
        <v>189</v>
      </c>
      <c r="B161" s="6" t="s">
        <v>428</v>
      </c>
      <c r="C161" s="6" t="s">
        <v>431</v>
      </c>
      <c r="D161" s="33">
        <v>0.94541910331384016</v>
      </c>
      <c r="E161" s="6" t="s">
        <v>432</v>
      </c>
      <c r="F161" s="31" t="s">
        <v>389</v>
      </c>
      <c r="G161" s="31" t="s">
        <v>375</v>
      </c>
    </row>
    <row r="162" spans="1:7" x14ac:dyDescent="0.35">
      <c r="A162" s="6">
        <v>48</v>
      </c>
      <c r="B162" s="6" t="s">
        <v>428</v>
      </c>
      <c r="C162" s="6" t="s">
        <v>429</v>
      </c>
      <c r="D162" s="33">
        <v>0.94555555555555548</v>
      </c>
      <c r="E162" s="6" t="s">
        <v>430</v>
      </c>
      <c r="F162" s="31" t="s">
        <v>354</v>
      </c>
      <c r="G162" s="31" t="s">
        <v>355</v>
      </c>
    </row>
    <row r="163" spans="1:7" x14ac:dyDescent="0.35">
      <c r="A163" s="6">
        <v>142</v>
      </c>
      <c r="B163" s="6" t="s">
        <v>428</v>
      </c>
      <c r="C163" s="6" t="s">
        <v>429</v>
      </c>
      <c r="D163" s="33">
        <v>0.94666666666666677</v>
      </c>
      <c r="E163" s="6" t="s">
        <v>430</v>
      </c>
      <c r="F163" s="31" t="s">
        <v>385</v>
      </c>
      <c r="G163" s="31" t="s">
        <v>368</v>
      </c>
    </row>
    <row r="164" spans="1:7" x14ac:dyDescent="0.35">
      <c r="A164" s="6">
        <v>122</v>
      </c>
      <c r="B164" s="6" t="s">
        <v>428</v>
      </c>
      <c r="C164" s="6" t="s">
        <v>429</v>
      </c>
      <c r="D164" s="33">
        <v>0.95041952707856592</v>
      </c>
      <c r="E164" s="6" t="s">
        <v>430</v>
      </c>
      <c r="F164" s="31" t="s">
        <v>384</v>
      </c>
      <c r="G164" s="31" t="s">
        <v>357</v>
      </c>
    </row>
    <row r="165" spans="1:7" x14ac:dyDescent="0.35">
      <c r="A165" s="6">
        <v>49</v>
      </c>
      <c r="B165" s="6" t="s">
        <v>428</v>
      </c>
      <c r="C165" s="6" t="s">
        <v>429</v>
      </c>
      <c r="D165" s="33">
        <v>0.95357142857142851</v>
      </c>
      <c r="E165" s="6" t="s">
        <v>430</v>
      </c>
      <c r="F165" s="31" t="s">
        <v>354</v>
      </c>
      <c r="G165" s="31" t="s">
        <v>355</v>
      </c>
    </row>
    <row r="166" spans="1:7" x14ac:dyDescent="0.35">
      <c r="A166" s="6">
        <v>10</v>
      </c>
      <c r="B166" s="6" t="s">
        <v>428</v>
      </c>
      <c r="C166" s="6" t="s">
        <v>429</v>
      </c>
      <c r="D166" s="33">
        <v>0.9544061302681992</v>
      </c>
      <c r="E166" s="6" t="s">
        <v>430</v>
      </c>
      <c r="F166" s="31" t="s">
        <v>347</v>
      </c>
      <c r="G166" s="31" t="s">
        <v>348</v>
      </c>
    </row>
    <row r="167" spans="1:7" x14ac:dyDescent="0.35">
      <c r="A167" s="6">
        <v>195</v>
      </c>
      <c r="B167" s="6" t="s">
        <v>428</v>
      </c>
      <c r="C167" s="6" t="s">
        <v>429</v>
      </c>
      <c r="D167" s="33">
        <v>0.95652173913043481</v>
      </c>
      <c r="E167" s="6" t="s">
        <v>430</v>
      </c>
      <c r="F167" s="31" t="s">
        <v>393</v>
      </c>
      <c r="G167" s="31" t="s">
        <v>375</v>
      </c>
    </row>
    <row r="168" spans="1:7" x14ac:dyDescent="0.35">
      <c r="A168" s="6">
        <v>19</v>
      </c>
      <c r="B168" s="6" t="s">
        <v>428</v>
      </c>
      <c r="C168" s="6" t="s">
        <v>429</v>
      </c>
      <c r="D168" s="33">
        <v>0.95888888888888901</v>
      </c>
      <c r="E168" s="6" t="s">
        <v>430</v>
      </c>
      <c r="F168" s="31" t="s">
        <v>352</v>
      </c>
      <c r="G168" s="31" t="s">
        <v>353</v>
      </c>
    </row>
    <row r="169" spans="1:7" x14ac:dyDescent="0.35">
      <c r="A169" s="6">
        <v>185</v>
      </c>
      <c r="B169" s="6" t="s">
        <v>428</v>
      </c>
      <c r="C169" s="6" t="s">
        <v>429</v>
      </c>
      <c r="D169" s="33">
        <v>0.96</v>
      </c>
      <c r="E169" s="6" t="s">
        <v>430</v>
      </c>
      <c r="F169" s="31" t="s">
        <v>389</v>
      </c>
      <c r="G169" s="31" t="s">
        <v>375</v>
      </c>
    </row>
    <row r="170" spans="1:7" x14ac:dyDescent="0.35">
      <c r="A170" s="6">
        <v>82</v>
      </c>
      <c r="B170" s="6" t="s">
        <v>428</v>
      </c>
      <c r="C170" s="6" t="s">
        <v>429</v>
      </c>
      <c r="D170" s="33">
        <v>0.96078431372549022</v>
      </c>
      <c r="E170" s="6" t="s">
        <v>452</v>
      </c>
      <c r="F170" s="31" t="s">
        <v>366</v>
      </c>
      <c r="G170" s="31" t="s">
        <v>348</v>
      </c>
    </row>
    <row r="171" spans="1:7" x14ac:dyDescent="0.35">
      <c r="A171" s="6">
        <v>108</v>
      </c>
      <c r="B171" s="6" t="s">
        <v>428</v>
      </c>
      <c r="C171" s="6" t="s">
        <v>431</v>
      </c>
      <c r="D171" s="33">
        <v>0.96103896103896103</v>
      </c>
      <c r="E171" s="6" t="s">
        <v>432</v>
      </c>
      <c r="F171" s="31" t="s">
        <v>376</v>
      </c>
      <c r="G171" s="31" t="s">
        <v>377</v>
      </c>
    </row>
    <row r="172" spans="1:7" x14ac:dyDescent="0.35">
      <c r="A172" s="6">
        <v>83</v>
      </c>
      <c r="B172" s="6" t="s">
        <v>428</v>
      </c>
      <c r="C172" s="6" t="s">
        <v>431</v>
      </c>
      <c r="D172" s="33">
        <v>0.96153846153846145</v>
      </c>
      <c r="E172" s="6" t="s">
        <v>432</v>
      </c>
      <c r="F172" s="31" t="s">
        <v>366</v>
      </c>
      <c r="G172" s="31" t="s">
        <v>348</v>
      </c>
    </row>
    <row r="173" spans="1:7" x14ac:dyDescent="0.35">
      <c r="A173" s="6">
        <v>16</v>
      </c>
      <c r="B173" s="6" t="s">
        <v>428</v>
      </c>
      <c r="C173" s="6" t="s">
        <v>429</v>
      </c>
      <c r="D173" s="33">
        <v>0.96201329534662861</v>
      </c>
      <c r="E173" s="6" t="s">
        <v>430</v>
      </c>
      <c r="F173" s="31" t="s">
        <v>349</v>
      </c>
      <c r="G173" s="31" t="s">
        <v>350</v>
      </c>
    </row>
    <row r="174" spans="1:7" x14ac:dyDescent="0.35">
      <c r="A174" s="6">
        <v>84</v>
      </c>
      <c r="B174" s="6" t="s">
        <v>428</v>
      </c>
      <c r="C174" s="6" t="s">
        <v>429</v>
      </c>
      <c r="D174" s="33">
        <v>0.96590038314176241</v>
      </c>
      <c r="E174" s="6" t="s">
        <v>430</v>
      </c>
      <c r="F174" s="31" t="s">
        <v>366</v>
      </c>
      <c r="G174" s="31" t="s">
        <v>348</v>
      </c>
    </row>
    <row r="175" spans="1:7" x14ac:dyDescent="0.35">
      <c r="A175" s="6">
        <v>11</v>
      </c>
      <c r="B175" s="6" t="s">
        <v>428</v>
      </c>
      <c r="C175" s="6" t="s">
        <v>429</v>
      </c>
      <c r="D175" s="33">
        <v>0.96730462519936211</v>
      </c>
      <c r="E175" s="6" t="s">
        <v>430</v>
      </c>
      <c r="F175" s="31" t="s">
        <v>347</v>
      </c>
      <c r="G175" s="31" t="s">
        <v>348</v>
      </c>
    </row>
    <row r="176" spans="1:7" x14ac:dyDescent="0.35">
      <c r="A176" s="6">
        <v>181</v>
      </c>
      <c r="B176" s="6" t="s">
        <v>428</v>
      </c>
      <c r="C176" s="6" t="s">
        <v>429</v>
      </c>
      <c r="D176" s="33">
        <v>0.97316156736446602</v>
      </c>
      <c r="E176" s="6" t="s">
        <v>430</v>
      </c>
      <c r="F176" s="31" t="s">
        <v>388</v>
      </c>
      <c r="G176" s="31" t="s">
        <v>353</v>
      </c>
    </row>
    <row r="177" spans="1:7" x14ac:dyDescent="0.35">
      <c r="A177" s="6">
        <v>190</v>
      </c>
      <c r="B177" s="6" t="s">
        <v>428</v>
      </c>
      <c r="C177" s="6" t="s">
        <v>429</v>
      </c>
      <c r="D177" s="33">
        <v>0.97333333333333327</v>
      </c>
      <c r="E177" s="6" t="s">
        <v>430</v>
      </c>
      <c r="F177" s="31" t="s">
        <v>390</v>
      </c>
      <c r="G177" s="31" t="s">
        <v>391</v>
      </c>
    </row>
    <row r="178" spans="1:7" x14ac:dyDescent="0.35">
      <c r="A178" s="6">
        <v>114</v>
      </c>
      <c r="B178" s="6" t="s">
        <v>428</v>
      </c>
      <c r="C178" s="6" t="s">
        <v>429</v>
      </c>
      <c r="D178" s="33">
        <v>0.97530864197530875</v>
      </c>
      <c r="E178" s="6" t="s">
        <v>430</v>
      </c>
      <c r="F178" s="31" t="s">
        <v>382</v>
      </c>
      <c r="G178" s="31" t="s">
        <v>375</v>
      </c>
    </row>
    <row r="179" spans="1:7" x14ac:dyDescent="0.35">
      <c r="A179" s="6">
        <v>85</v>
      </c>
      <c r="B179" s="6" t="s">
        <v>428</v>
      </c>
      <c r="C179" s="6" t="s">
        <v>429</v>
      </c>
      <c r="D179" s="33">
        <v>0.97619047619047639</v>
      </c>
      <c r="E179" s="6" t="s">
        <v>430</v>
      </c>
      <c r="F179" s="31" t="s">
        <v>366</v>
      </c>
      <c r="G179" s="31" t="s">
        <v>348</v>
      </c>
    </row>
    <row r="180" spans="1:7" x14ac:dyDescent="0.35">
      <c r="A180" s="6">
        <v>12</v>
      </c>
      <c r="B180" s="6" t="s">
        <v>428</v>
      </c>
      <c r="C180" s="6" t="s">
        <v>429</v>
      </c>
      <c r="D180" s="33">
        <v>0.98333333333333339</v>
      </c>
      <c r="E180" s="6" t="s">
        <v>430</v>
      </c>
      <c r="F180" s="31" t="s">
        <v>347</v>
      </c>
      <c r="G180" s="31" t="s">
        <v>348</v>
      </c>
    </row>
    <row r="181" spans="1:7" x14ac:dyDescent="0.35">
      <c r="A181" s="6">
        <v>50</v>
      </c>
      <c r="B181" s="6" t="s">
        <v>428</v>
      </c>
      <c r="C181" s="6" t="s">
        <v>429</v>
      </c>
      <c r="D181" s="33">
        <v>0.98550724637681175</v>
      </c>
      <c r="E181" s="6" t="s">
        <v>430</v>
      </c>
      <c r="F181" s="31" t="s">
        <v>354</v>
      </c>
      <c r="G181" s="31" t="s">
        <v>355</v>
      </c>
    </row>
    <row r="182" spans="1:7" x14ac:dyDescent="0.35">
      <c r="A182" s="6">
        <v>143</v>
      </c>
      <c r="B182" s="6" t="s">
        <v>428</v>
      </c>
      <c r="C182" s="6" t="s">
        <v>429</v>
      </c>
      <c r="D182" s="33">
        <v>0.98666666666666669</v>
      </c>
      <c r="E182" s="6" t="s">
        <v>430</v>
      </c>
      <c r="F182" s="31" t="s">
        <v>385</v>
      </c>
      <c r="G182" s="31" t="s">
        <v>368</v>
      </c>
    </row>
    <row r="183" spans="1:7" x14ac:dyDescent="0.35">
      <c r="A183" s="6">
        <v>110</v>
      </c>
      <c r="B183" s="6" t="s">
        <v>428</v>
      </c>
      <c r="C183" s="6" t="s">
        <v>431</v>
      </c>
      <c r="D183" s="33">
        <v>0.98666666666666669</v>
      </c>
      <c r="E183" s="6" t="s">
        <v>432</v>
      </c>
      <c r="F183" s="31" t="s">
        <v>378</v>
      </c>
      <c r="G183" s="31" t="s">
        <v>368</v>
      </c>
    </row>
    <row r="184" spans="1:7" x14ac:dyDescent="0.35">
      <c r="A184" s="6">
        <v>51</v>
      </c>
      <c r="B184" s="6" t="s">
        <v>428</v>
      </c>
      <c r="C184" s="6" t="s">
        <v>429</v>
      </c>
      <c r="D184" s="33">
        <v>1</v>
      </c>
      <c r="E184" s="6" t="s">
        <v>430</v>
      </c>
      <c r="F184" s="31" t="s">
        <v>354</v>
      </c>
      <c r="G184" s="31" t="s">
        <v>355</v>
      </c>
    </row>
    <row r="185" spans="1:7" x14ac:dyDescent="0.35">
      <c r="A185" s="6">
        <v>53</v>
      </c>
      <c r="B185" s="6" t="s">
        <v>428</v>
      </c>
      <c r="C185" s="6" t="s">
        <v>429</v>
      </c>
      <c r="D185" s="33">
        <v>1</v>
      </c>
      <c r="E185" s="6" t="s">
        <v>430</v>
      </c>
      <c r="F185" s="31" t="s">
        <v>356</v>
      </c>
      <c r="G185" s="31" t="s">
        <v>357</v>
      </c>
    </row>
    <row r="186" spans="1:7" x14ac:dyDescent="0.35">
      <c r="A186" s="6">
        <v>119</v>
      </c>
      <c r="B186" s="6" t="s">
        <v>428</v>
      </c>
      <c r="C186" s="6" t="s">
        <v>429</v>
      </c>
      <c r="D186" s="33">
        <v>1</v>
      </c>
      <c r="E186" s="6" t="s">
        <v>430</v>
      </c>
      <c r="F186" s="31" t="s">
        <v>383</v>
      </c>
      <c r="G186" s="31" t="s">
        <v>348</v>
      </c>
    </row>
    <row r="187" spans="1:7" x14ac:dyDescent="0.35">
      <c r="A187" s="25">
        <v>144</v>
      </c>
      <c r="B187" s="25" t="s">
        <v>433</v>
      </c>
      <c r="C187" s="25" t="s">
        <v>429</v>
      </c>
      <c r="D187" s="34">
        <v>1</v>
      </c>
      <c r="E187" s="25" t="s">
        <v>434</v>
      </c>
      <c r="F187" s="30" t="s">
        <v>927</v>
      </c>
      <c r="G187" s="30" t="s">
        <v>364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4647F-F8C0-4659-B649-181D5E3D0A7E}">
  <dimension ref="A1:D5"/>
  <sheetViews>
    <sheetView workbookViewId="0">
      <selection activeCell="A2" sqref="A2:D2"/>
    </sheetView>
  </sheetViews>
  <sheetFormatPr defaultColWidth="9.140625" defaultRowHeight="18.899999999999999" customHeight="1" x14ac:dyDescent="0.35"/>
  <cols>
    <col min="1" max="1" width="14.42578125" customWidth="1"/>
    <col min="2" max="2" width="14.640625" customWidth="1"/>
    <col min="3" max="3" width="14.640625" bestFit="1" customWidth="1"/>
    <col min="4" max="4" width="18.42578125" customWidth="1"/>
  </cols>
  <sheetData>
    <row r="1" spans="1:4" ht="18.899999999999999" customHeight="1" x14ac:dyDescent="0.35">
      <c r="A1" s="95" t="s">
        <v>1092</v>
      </c>
      <c r="B1" s="95"/>
      <c r="C1" s="95"/>
      <c r="D1" s="95"/>
    </row>
    <row r="2" spans="1:4" ht="18.899999999999999" customHeight="1" x14ac:dyDescent="0.35">
      <c r="A2" s="80" t="s">
        <v>1076</v>
      </c>
      <c r="B2" s="80" t="s">
        <v>1085</v>
      </c>
      <c r="C2" s="80" t="s">
        <v>1077</v>
      </c>
      <c r="D2" s="80" t="s">
        <v>1081</v>
      </c>
    </row>
    <row r="3" spans="1:4" ht="18.899999999999999" customHeight="1" x14ac:dyDescent="0.35">
      <c r="A3" s="78" t="s">
        <v>1078</v>
      </c>
      <c r="B3" s="78">
        <v>-1.23</v>
      </c>
      <c r="C3" s="78">
        <v>13.33</v>
      </c>
      <c r="D3" s="78" t="s">
        <v>1082</v>
      </c>
    </row>
    <row r="4" spans="1:4" ht="18.899999999999999" customHeight="1" x14ac:dyDescent="0.35">
      <c r="A4" s="78" t="s">
        <v>1079</v>
      </c>
      <c r="B4" s="78">
        <v>-0.64</v>
      </c>
      <c r="C4" s="78">
        <v>9.73</v>
      </c>
      <c r="D4" s="78" t="s">
        <v>1083</v>
      </c>
    </row>
    <row r="5" spans="1:4" ht="18.899999999999999" customHeight="1" x14ac:dyDescent="0.35">
      <c r="A5" s="79" t="s">
        <v>1080</v>
      </c>
      <c r="B5" s="79">
        <v>-0.33</v>
      </c>
      <c r="C5" s="79">
        <v>3.99</v>
      </c>
      <c r="D5" s="79" t="s">
        <v>108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AA4A-6B95-496B-8FF5-E9BA125F4926}">
  <dimension ref="A1:F40"/>
  <sheetViews>
    <sheetView workbookViewId="0">
      <selection activeCell="E5" sqref="E5"/>
    </sheetView>
  </sheetViews>
  <sheetFormatPr defaultColWidth="9.140625" defaultRowHeight="14.15" x14ac:dyDescent="0.35"/>
  <cols>
    <col min="1" max="1" width="7.5703125" style="10" customWidth="1"/>
    <col min="2" max="2" width="10.5703125" style="10" bestFit="1" customWidth="1"/>
    <col min="3" max="3" width="6.35546875" style="6" bestFit="1" customWidth="1"/>
    <col min="4" max="4" width="15.35546875" style="10" customWidth="1"/>
    <col min="5" max="5" width="14.5703125" style="10" customWidth="1"/>
    <col min="6" max="6" width="27.140625" style="10" customWidth="1"/>
    <col min="7" max="16384" width="9.140625" style="1"/>
  </cols>
  <sheetData>
    <row r="1" spans="1:6" ht="15" customHeight="1" x14ac:dyDescent="0.35">
      <c r="A1" s="83" t="s">
        <v>1087</v>
      </c>
      <c r="B1" s="84"/>
      <c r="C1" s="84"/>
      <c r="D1" s="84"/>
      <c r="E1" s="84"/>
      <c r="F1" s="84"/>
    </row>
    <row r="2" spans="1:6" ht="15" customHeight="1" x14ac:dyDescent="0.35">
      <c r="A2" s="23" t="s">
        <v>35</v>
      </c>
      <c r="B2" s="23" t="s">
        <v>36</v>
      </c>
      <c r="C2" s="24" t="s">
        <v>37</v>
      </c>
      <c r="D2" s="23" t="s">
        <v>79</v>
      </c>
      <c r="E2" s="23" t="s">
        <v>80</v>
      </c>
      <c r="F2" s="23" t="s">
        <v>38</v>
      </c>
    </row>
    <row r="3" spans="1:6" ht="15" customHeight="1" x14ac:dyDescent="0.35">
      <c r="A3" s="10" t="s">
        <v>0</v>
      </c>
      <c r="B3" s="10">
        <v>1</v>
      </c>
      <c r="C3" s="6" t="s">
        <v>6</v>
      </c>
      <c r="D3" s="10" t="s">
        <v>186</v>
      </c>
      <c r="E3" s="10" t="s">
        <v>222</v>
      </c>
      <c r="F3" s="10" t="s">
        <v>44</v>
      </c>
    </row>
    <row r="4" spans="1:6" ht="15" customHeight="1" x14ac:dyDescent="0.35">
      <c r="A4" s="10" t="s">
        <v>0</v>
      </c>
      <c r="B4" s="10">
        <v>2</v>
      </c>
      <c r="C4" s="6" t="s">
        <v>6</v>
      </c>
      <c r="D4" s="10" t="s">
        <v>187</v>
      </c>
      <c r="E4" s="10" t="s">
        <v>223</v>
      </c>
      <c r="F4" s="10" t="s">
        <v>45</v>
      </c>
    </row>
    <row r="5" spans="1:6" ht="15" customHeight="1" x14ac:dyDescent="0.35">
      <c r="A5" s="10" t="s">
        <v>0</v>
      </c>
      <c r="B5" s="10">
        <v>3</v>
      </c>
      <c r="C5" s="6" t="s">
        <v>6</v>
      </c>
      <c r="D5" s="10" t="s">
        <v>188</v>
      </c>
      <c r="E5" s="10" t="s">
        <v>224</v>
      </c>
      <c r="F5" s="10" t="s">
        <v>46</v>
      </c>
    </row>
    <row r="6" spans="1:6" ht="15" customHeight="1" x14ac:dyDescent="0.35">
      <c r="A6" s="10" t="s">
        <v>0</v>
      </c>
      <c r="B6" s="10">
        <v>1</v>
      </c>
      <c r="C6" s="6" t="s">
        <v>4</v>
      </c>
      <c r="D6" s="10" t="s">
        <v>189</v>
      </c>
      <c r="E6" s="10" t="s">
        <v>225</v>
      </c>
      <c r="F6" s="10" t="s">
        <v>47</v>
      </c>
    </row>
    <row r="7" spans="1:6" ht="15" customHeight="1" x14ac:dyDescent="0.35">
      <c r="A7" s="10" t="s">
        <v>0</v>
      </c>
      <c r="B7" s="10">
        <v>2</v>
      </c>
      <c r="C7" s="6" t="s">
        <v>4</v>
      </c>
      <c r="D7" s="10" t="s">
        <v>190</v>
      </c>
      <c r="E7" s="10" t="s">
        <v>226</v>
      </c>
      <c r="F7" s="10" t="s">
        <v>48</v>
      </c>
    </row>
    <row r="8" spans="1:6" ht="15" customHeight="1" x14ac:dyDescent="0.35">
      <c r="A8" s="10" t="s">
        <v>0</v>
      </c>
      <c r="B8" s="10">
        <v>3</v>
      </c>
      <c r="C8" s="6" t="s">
        <v>4</v>
      </c>
      <c r="D8" s="10" t="s">
        <v>191</v>
      </c>
      <c r="E8" s="10" t="s">
        <v>227</v>
      </c>
      <c r="F8" s="10" t="s">
        <v>49</v>
      </c>
    </row>
    <row r="9" spans="1:6" ht="15" customHeight="1" x14ac:dyDescent="0.35">
      <c r="A9" s="10" t="s">
        <v>0</v>
      </c>
      <c r="B9" s="10">
        <v>1</v>
      </c>
      <c r="C9" s="6" t="s">
        <v>5</v>
      </c>
      <c r="D9" s="10" t="s">
        <v>192</v>
      </c>
      <c r="E9" s="10" t="s">
        <v>228</v>
      </c>
      <c r="F9" s="10" t="s">
        <v>50</v>
      </c>
    </row>
    <row r="10" spans="1:6" ht="15" customHeight="1" x14ac:dyDescent="0.35">
      <c r="A10" s="10" t="s">
        <v>0</v>
      </c>
      <c r="B10" s="10">
        <v>2</v>
      </c>
      <c r="C10" s="6" t="s">
        <v>5</v>
      </c>
      <c r="D10" s="10" t="s">
        <v>193</v>
      </c>
      <c r="E10" s="10" t="s">
        <v>228</v>
      </c>
      <c r="F10" s="10" t="s">
        <v>51</v>
      </c>
    </row>
    <row r="11" spans="1:6" ht="15" customHeight="1" x14ac:dyDescent="0.35">
      <c r="A11" s="10" t="s">
        <v>0</v>
      </c>
      <c r="B11" s="10">
        <v>3</v>
      </c>
      <c r="C11" s="6" t="s">
        <v>5</v>
      </c>
      <c r="D11" s="10" t="s">
        <v>194</v>
      </c>
      <c r="E11" s="10" t="s">
        <v>229</v>
      </c>
      <c r="F11" s="10" t="s">
        <v>52</v>
      </c>
    </row>
    <row r="12" spans="1:6" ht="15" customHeight="1" x14ac:dyDescent="0.35">
      <c r="A12" s="10" t="s">
        <v>1</v>
      </c>
      <c r="B12" s="10">
        <v>1</v>
      </c>
      <c r="C12" s="6" t="s">
        <v>6</v>
      </c>
      <c r="D12" s="10" t="s">
        <v>195</v>
      </c>
      <c r="E12" s="10" t="s">
        <v>230</v>
      </c>
      <c r="F12" s="10" t="s">
        <v>53</v>
      </c>
    </row>
    <row r="13" spans="1:6" ht="15" customHeight="1" x14ac:dyDescent="0.35">
      <c r="A13" s="10" t="s">
        <v>1</v>
      </c>
      <c r="B13" s="10">
        <v>2</v>
      </c>
      <c r="C13" s="6" t="s">
        <v>6</v>
      </c>
      <c r="D13" s="10" t="s">
        <v>196</v>
      </c>
      <c r="E13" s="10" t="s">
        <v>231</v>
      </c>
      <c r="F13" s="10" t="s">
        <v>54</v>
      </c>
    </row>
    <row r="14" spans="1:6" ht="15" customHeight="1" x14ac:dyDescent="0.35">
      <c r="A14" s="10" t="s">
        <v>1</v>
      </c>
      <c r="B14" s="10">
        <v>3</v>
      </c>
      <c r="C14" s="6" t="s">
        <v>6</v>
      </c>
      <c r="D14" s="10" t="s">
        <v>197</v>
      </c>
      <c r="E14" s="10" t="s">
        <v>232</v>
      </c>
      <c r="F14" s="10" t="s">
        <v>55</v>
      </c>
    </row>
    <row r="15" spans="1:6" ht="15" customHeight="1" x14ac:dyDescent="0.35">
      <c r="A15" s="10" t="s">
        <v>1</v>
      </c>
      <c r="B15" s="10">
        <v>1</v>
      </c>
      <c r="C15" s="6" t="s">
        <v>4</v>
      </c>
      <c r="D15" s="10" t="s">
        <v>198</v>
      </c>
      <c r="E15" s="10" t="s">
        <v>233</v>
      </c>
      <c r="F15" s="10" t="s">
        <v>56</v>
      </c>
    </row>
    <row r="16" spans="1:6" ht="15" customHeight="1" x14ac:dyDescent="0.35">
      <c r="A16" s="10" t="s">
        <v>1</v>
      </c>
      <c r="B16" s="10">
        <v>2</v>
      </c>
      <c r="C16" s="6" t="s">
        <v>4</v>
      </c>
      <c r="D16" s="10" t="s">
        <v>199</v>
      </c>
      <c r="E16" s="10" t="s">
        <v>234</v>
      </c>
      <c r="F16" s="10" t="s">
        <v>57</v>
      </c>
    </row>
    <row r="17" spans="1:6" ht="15" customHeight="1" x14ac:dyDescent="0.35">
      <c r="A17" s="10" t="s">
        <v>1</v>
      </c>
      <c r="B17" s="10">
        <v>3</v>
      </c>
      <c r="C17" s="6" t="s">
        <v>4</v>
      </c>
      <c r="D17" s="10" t="s">
        <v>200</v>
      </c>
      <c r="E17" s="10" t="s">
        <v>235</v>
      </c>
      <c r="F17" s="10" t="s">
        <v>58</v>
      </c>
    </row>
    <row r="18" spans="1:6" ht="15" customHeight="1" x14ac:dyDescent="0.35">
      <c r="A18" s="10" t="s">
        <v>1</v>
      </c>
      <c r="B18" s="10">
        <v>1</v>
      </c>
      <c r="C18" s="6" t="s">
        <v>5</v>
      </c>
      <c r="D18" s="10" t="s">
        <v>201</v>
      </c>
      <c r="E18" s="10" t="s">
        <v>236</v>
      </c>
      <c r="F18" s="10" t="s">
        <v>59</v>
      </c>
    </row>
    <row r="19" spans="1:6" ht="15" customHeight="1" x14ac:dyDescent="0.35">
      <c r="A19" s="10" t="s">
        <v>1</v>
      </c>
      <c r="B19" s="10">
        <v>2</v>
      </c>
      <c r="C19" s="6" t="s">
        <v>5</v>
      </c>
      <c r="D19" s="10" t="s">
        <v>202</v>
      </c>
      <c r="E19" s="10" t="s">
        <v>237</v>
      </c>
      <c r="F19" s="10" t="s">
        <v>60</v>
      </c>
    </row>
    <row r="20" spans="1:6" ht="15" customHeight="1" x14ac:dyDescent="0.35">
      <c r="A20" s="10" t="s">
        <v>1</v>
      </c>
      <c r="B20" s="10">
        <v>3</v>
      </c>
      <c r="C20" s="6" t="s">
        <v>5</v>
      </c>
      <c r="D20" s="10" t="s">
        <v>203</v>
      </c>
      <c r="E20" s="10" t="s">
        <v>238</v>
      </c>
      <c r="F20" s="10" t="s">
        <v>61</v>
      </c>
    </row>
    <row r="21" spans="1:6" ht="15" customHeight="1" x14ac:dyDescent="0.35">
      <c r="A21" s="10" t="s">
        <v>2</v>
      </c>
      <c r="B21" s="10">
        <v>1</v>
      </c>
      <c r="C21" s="6" t="s">
        <v>6</v>
      </c>
      <c r="D21" s="10" t="s">
        <v>204</v>
      </c>
      <c r="E21" s="10" t="s">
        <v>222</v>
      </c>
      <c r="F21" s="10" t="s">
        <v>62</v>
      </c>
    </row>
    <row r="22" spans="1:6" ht="15" customHeight="1" x14ac:dyDescent="0.35">
      <c r="A22" s="10" t="s">
        <v>2</v>
      </c>
      <c r="B22" s="10">
        <v>2</v>
      </c>
      <c r="C22" s="6" t="s">
        <v>6</v>
      </c>
      <c r="D22" s="10" t="s">
        <v>205</v>
      </c>
      <c r="E22" s="10" t="s">
        <v>239</v>
      </c>
      <c r="F22" s="10" t="s">
        <v>63</v>
      </c>
    </row>
    <row r="23" spans="1:6" ht="15" customHeight="1" x14ac:dyDescent="0.35">
      <c r="A23" s="10" t="s">
        <v>2</v>
      </c>
      <c r="B23" s="10">
        <v>3</v>
      </c>
      <c r="C23" s="6" t="s">
        <v>6</v>
      </c>
      <c r="D23" s="10" t="s">
        <v>206</v>
      </c>
      <c r="E23" s="10" t="s">
        <v>240</v>
      </c>
      <c r="F23" s="10" t="s">
        <v>64</v>
      </c>
    </row>
    <row r="24" spans="1:6" ht="15" customHeight="1" x14ac:dyDescent="0.35">
      <c r="A24" s="10" t="s">
        <v>2</v>
      </c>
      <c r="B24" s="10">
        <v>1</v>
      </c>
      <c r="C24" s="6" t="s">
        <v>4</v>
      </c>
      <c r="D24" s="10" t="s">
        <v>207</v>
      </c>
      <c r="E24" s="10" t="s">
        <v>241</v>
      </c>
      <c r="F24" s="10" t="s">
        <v>65</v>
      </c>
    </row>
    <row r="25" spans="1:6" ht="15" customHeight="1" x14ac:dyDescent="0.35">
      <c r="A25" s="10" t="s">
        <v>2</v>
      </c>
      <c r="B25" s="10">
        <v>2</v>
      </c>
      <c r="C25" s="6" t="s">
        <v>4</v>
      </c>
      <c r="D25" s="10" t="s">
        <v>208</v>
      </c>
      <c r="E25" s="10" t="s">
        <v>242</v>
      </c>
      <c r="F25" s="10" t="s">
        <v>66</v>
      </c>
    </row>
    <row r="26" spans="1:6" ht="15" customHeight="1" x14ac:dyDescent="0.35">
      <c r="A26" s="10" t="s">
        <v>2</v>
      </c>
      <c r="B26" s="10">
        <v>3</v>
      </c>
      <c r="C26" s="6" t="s">
        <v>4</v>
      </c>
      <c r="D26" s="10" t="s">
        <v>209</v>
      </c>
      <c r="E26" s="10" t="s">
        <v>243</v>
      </c>
      <c r="F26" s="10" t="s">
        <v>67</v>
      </c>
    </row>
    <row r="27" spans="1:6" ht="15" customHeight="1" x14ac:dyDescent="0.35">
      <c r="A27" s="10" t="s">
        <v>2</v>
      </c>
      <c r="B27" s="10">
        <v>1</v>
      </c>
      <c r="C27" s="6" t="s">
        <v>5</v>
      </c>
      <c r="D27" s="10" t="s">
        <v>210</v>
      </c>
      <c r="E27" s="10" t="s">
        <v>244</v>
      </c>
      <c r="F27" s="10" t="s">
        <v>68</v>
      </c>
    </row>
    <row r="28" spans="1:6" ht="15" customHeight="1" x14ac:dyDescent="0.35">
      <c r="A28" s="10" t="s">
        <v>2</v>
      </c>
      <c r="B28" s="10">
        <v>2</v>
      </c>
      <c r="C28" s="6" t="s">
        <v>5</v>
      </c>
      <c r="D28" s="10" t="s">
        <v>211</v>
      </c>
      <c r="E28" s="10" t="s">
        <v>245</v>
      </c>
      <c r="F28" s="10" t="s">
        <v>69</v>
      </c>
    </row>
    <row r="29" spans="1:6" ht="15" customHeight="1" x14ac:dyDescent="0.35">
      <c r="A29" s="10" t="s">
        <v>2</v>
      </c>
      <c r="B29" s="10">
        <v>3</v>
      </c>
      <c r="C29" s="6" t="s">
        <v>5</v>
      </c>
      <c r="D29" s="10" t="s">
        <v>212</v>
      </c>
      <c r="E29" s="10" t="s">
        <v>233</v>
      </c>
      <c r="F29" s="10" t="s">
        <v>70</v>
      </c>
    </row>
    <row r="30" spans="1:6" ht="15" customHeight="1" x14ac:dyDescent="0.35">
      <c r="A30" s="10" t="s">
        <v>3</v>
      </c>
      <c r="B30" s="10">
        <v>1</v>
      </c>
      <c r="C30" s="6" t="s">
        <v>6</v>
      </c>
      <c r="D30" s="10" t="s">
        <v>213</v>
      </c>
      <c r="E30" s="10" t="s">
        <v>246</v>
      </c>
      <c r="F30" s="10" t="s">
        <v>71</v>
      </c>
    </row>
    <row r="31" spans="1:6" ht="15" customHeight="1" x14ac:dyDescent="0.35">
      <c r="A31" s="10" t="s">
        <v>3</v>
      </c>
      <c r="B31" s="10">
        <v>2</v>
      </c>
      <c r="C31" s="6" t="s">
        <v>6</v>
      </c>
      <c r="D31" s="10" t="s">
        <v>214</v>
      </c>
      <c r="E31" s="10" t="s">
        <v>113</v>
      </c>
      <c r="F31" s="10" t="s">
        <v>52</v>
      </c>
    </row>
    <row r="32" spans="1:6" ht="15" customHeight="1" x14ac:dyDescent="0.35">
      <c r="A32" s="10" t="s">
        <v>3</v>
      </c>
      <c r="B32" s="10">
        <v>3</v>
      </c>
      <c r="C32" s="6" t="s">
        <v>6</v>
      </c>
      <c r="D32" s="10" t="s">
        <v>215</v>
      </c>
      <c r="E32" s="10" t="s">
        <v>247</v>
      </c>
      <c r="F32" s="10" t="s">
        <v>72</v>
      </c>
    </row>
    <row r="33" spans="1:6" ht="15" customHeight="1" x14ac:dyDescent="0.35">
      <c r="A33" s="10" t="s">
        <v>3</v>
      </c>
      <c r="B33" s="10">
        <v>2</v>
      </c>
      <c r="C33" s="6" t="s">
        <v>4</v>
      </c>
      <c r="D33" s="10" t="s">
        <v>216</v>
      </c>
      <c r="E33" s="10" t="s">
        <v>232</v>
      </c>
      <c r="F33" s="10" t="s">
        <v>73</v>
      </c>
    </row>
    <row r="34" spans="1:6" ht="15" customHeight="1" x14ac:dyDescent="0.35">
      <c r="A34" s="10" t="s">
        <v>3</v>
      </c>
      <c r="B34" s="10">
        <v>3</v>
      </c>
      <c r="C34" s="6" t="s">
        <v>4</v>
      </c>
      <c r="D34" s="10" t="s">
        <v>217</v>
      </c>
      <c r="E34" s="10" t="s">
        <v>248</v>
      </c>
      <c r="F34" s="10" t="s">
        <v>74</v>
      </c>
    </row>
    <row r="35" spans="1:6" ht="15" customHeight="1" x14ac:dyDescent="0.35">
      <c r="A35" s="10" t="s">
        <v>3</v>
      </c>
      <c r="B35" s="10">
        <v>3</v>
      </c>
      <c r="C35" s="6" t="s">
        <v>4</v>
      </c>
      <c r="D35" s="10" t="s">
        <v>218</v>
      </c>
      <c r="E35" s="10" t="s">
        <v>249</v>
      </c>
      <c r="F35" s="10" t="s">
        <v>75</v>
      </c>
    </row>
    <row r="36" spans="1:6" ht="15" customHeight="1" x14ac:dyDescent="0.35">
      <c r="A36" s="10" t="s">
        <v>3</v>
      </c>
      <c r="B36" s="10">
        <v>1</v>
      </c>
      <c r="C36" s="6" t="s">
        <v>5</v>
      </c>
      <c r="D36" s="10" t="s">
        <v>204</v>
      </c>
      <c r="E36" s="10" t="s">
        <v>222</v>
      </c>
      <c r="F36" s="10" t="s">
        <v>76</v>
      </c>
    </row>
    <row r="37" spans="1:6" ht="15" customHeight="1" x14ac:dyDescent="0.35">
      <c r="A37" s="10" t="s">
        <v>3</v>
      </c>
      <c r="B37" s="10">
        <v>2</v>
      </c>
      <c r="C37" s="6" t="s">
        <v>5</v>
      </c>
      <c r="D37" s="10" t="s">
        <v>219</v>
      </c>
      <c r="E37" s="10" t="s">
        <v>250</v>
      </c>
      <c r="F37" s="10" t="s">
        <v>77</v>
      </c>
    </row>
    <row r="38" spans="1:6" ht="15" customHeight="1" x14ac:dyDescent="0.35">
      <c r="A38" s="10" t="s">
        <v>3</v>
      </c>
      <c r="B38" s="10">
        <v>3</v>
      </c>
      <c r="C38" s="6" t="s">
        <v>5</v>
      </c>
      <c r="D38" s="10" t="s">
        <v>220</v>
      </c>
      <c r="E38" s="10" t="s">
        <v>251</v>
      </c>
      <c r="F38" s="10" t="s">
        <v>78</v>
      </c>
    </row>
    <row r="39" spans="1:6" ht="15" customHeight="1" x14ac:dyDescent="0.35">
      <c r="A39" s="10" t="s">
        <v>40</v>
      </c>
      <c r="B39" s="10" t="s">
        <v>43</v>
      </c>
      <c r="C39" s="6" t="s">
        <v>43</v>
      </c>
      <c r="D39" s="60" t="s">
        <v>253</v>
      </c>
      <c r="E39" s="60" t="s">
        <v>254</v>
      </c>
      <c r="F39" s="10" t="s">
        <v>42</v>
      </c>
    </row>
    <row r="40" spans="1:6" ht="15" customHeight="1" x14ac:dyDescent="0.35">
      <c r="A40" s="9" t="s">
        <v>41</v>
      </c>
      <c r="B40" s="9" t="s">
        <v>43</v>
      </c>
      <c r="C40" s="25" t="s">
        <v>43</v>
      </c>
      <c r="D40" s="9" t="s">
        <v>221</v>
      </c>
      <c r="E40" s="9" t="s">
        <v>252</v>
      </c>
      <c r="F40" s="63" t="s">
        <v>81</v>
      </c>
    </row>
  </sheetData>
  <mergeCells count="1">
    <mergeCell ref="A1:F1"/>
  </mergeCells>
  <phoneticPr fontId="1" type="noConversion"/>
  <pageMargins left="0.25" right="0.25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A2DC6-EEC6-4320-9104-B421FF1B2BD1}">
  <dimension ref="A1:C16"/>
  <sheetViews>
    <sheetView workbookViewId="0"/>
  </sheetViews>
  <sheetFormatPr defaultColWidth="9.140625" defaultRowHeight="14.15" x14ac:dyDescent="0.35"/>
  <cols>
    <col min="1" max="1" width="38.2109375" style="1" customWidth="1"/>
    <col min="2" max="2" width="12.35546875" style="1" customWidth="1"/>
    <col min="3" max="3" width="44.35546875" style="1" bestFit="1" customWidth="1"/>
    <col min="4" max="16384" width="9.140625" style="1"/>
  </cols>
  <sheetData>
    <row r="1" spans="1:3" ht="15" customHeight="1" x14ac:dyDescent="0.35">
      <c r="A1" s="22" t="s">
        <v>1088</v>
      </c>
      <c r="B1" s="2"/>
      <c r="C1" s="2"/>
    </row>
    <row r="2" spans="1:3" ht="15" customHeight="1" x14ac:dyDescent="0.35">
      <c r="A2" s="26" t="s">
        <v>265</v>
      </c>
      <c r="B2" s="24" t="s">
        <v>423</v>
      </c>
      <c r="C2" s="26" t="s">
        <v>266</v>
      </c>
    </row>
    <row r="3" spans="1:3" ht="15" customHeight="1" x14ac:dyDescent="0.35">
      <c r="A3" s="27" t="s">
        <v>285</v>
      </c>
      <c r="B3" s="45" t="s">
        <v>267</v>
      </c>
      <c r="C3" s="27" t="s">
        <v>256</v>
      </c>
    </row>
    <row r="4" spans="1:3" ht="15" customHeight="1" x14ac:dyDescent="0.35">
      <c r="A4" s="27" t="s">
        <v>286</v>
      </c>
      <c r="B4" s="45" t="s">
        <v>268</v>
      </c>
      <c r="C4" s="28" t="s">
        <v>269</v>
      </c>
    </row>
    <row r="5" spans="1:3" ht="15" customHeight="1" x14ac:dyDescent="0.35">
      <c r="A5" s="27" t="s">
        <v>287</v>
      </c>
      <c r="B5" s="45" t="s">
        <v>270</v>
      </c>
      <c r="C5" s="27" t="s">
        <v>257</v>
      </c>
    </row>
    <row r="6" spans="1:3" ht="15" customHeight="1" x14ac:dyDescent="0.35">
      <c r="A6" s="27" t="s">
        <v>288</v>
      </c>
      <c r="B6" s="45" t="s">
        <v>271</v>
      </c>
      <c r="C6" s="27" t="s">
        <v>258</v>
      </c>
    </row>
    <row r="7" spans="1:3" ht="15" customHeight="1" x14ac:dyDescent="0.35">
      <c r="A7" s="27" t="s">
        <v>289</v>
      </c>
      <c r="B7" s="45" t="s">
        <v>272</v>
      </c>
      <c r="C7" s="27" t="s">
        <v>259</v>
      </c>
    </row>
    <row r="8" spans="1:3" ht="15" customHeight="1" x14ac:dyDescent="0.35">
      <c r="A8" s="27" t="s">
        <v>290</v>
      </c>
      <c r="B8" s="45" t="s">
        <v>273</v>
      </c>
      <c r="C8" s="28" t="s">
        <v>274</v>
      </c>
    </row>
    <row r="9" spans="1:3" ht="15" customHeight="1" x14ac:dyDescent="0.35">
      <c r="A9" s="27" t="s">
        <v>291</v>
      </c>
      <c r="B9" s="45" t="s">
        <v>275</v>
      </c>
      <c r="C9" s="27" t="s">
        <v>260</v>
      </c>
    </row>
    <row r="10" spans="1:3" ht="15" customHeight="1" x14ac:dyDescent="0.35">
      <c r="A10" s="27" t="s">
        <v>292</v>
      </c>
      <c r="B10" s="45" t="s">
        <v>276</v>
      </c>
      <c r="C10" s="27" t="s">
        <v>277</v>
      </c>
    </row>
    <row r="11" spans="1:3" ht="15" customHeight="1" x14ac:dyDescent="0.35">
      <c r="A11" s="27" t="s">
        <v>293</v>
      </c>
      <c r="B11" s="45" t="s">
        <v>278</v>
      </c>
      <c r="C11" s="27" t="s">
        <v>261</v>
      </c>
    </row>
    <row r="12" spans="1:3" ht="15" customHeight="1" x14ac:dyDescent="0.35">
      <c r="A12" s="27" t="s">
        <v>294</v>
      </c>
      <c r="B12" s="45" t="s">
        <v>279</v>
      </c>
      <c r="C12" s="27" t="s">
        <v>262</v>
      </c>
    </row>
    <row r="13" spans="1:3" ht="15" customHeight="1" x14ac:dyDescent="0.35">
      <c r="A13" s="27" t="s">
        <v>295</v>
      </c>
      <c r="B13" s="45" t="s">
        <v>280</v>
      </c>
      <c r="C13" s="27" t="s">
        <v>281</v>
      </c>
    </row>
    <row r="14" spans="1:3" ht="15" customHeight="1" x14ac:dyDescent="0.35">
      <c r="A14" s="27" t="s">
        <v>296</v>
      </c>
      <c r="B14" s="45" t="s">
        <v>282</v>
      </c>
      <c r="C14" s="27" t="s">
        <v>263</v>
      </c>
    </row>
    <row r="15" spans="1:3" ht="15" customHeight="1" x14ac:dyDescent="0.35">
      <c r="A15" s="27" t="s">
        <v>297</v>
      </c>
      <c r="B15" s="45" t="s">
        <v>283</v>
      </c>
      <c r="C15" s="27" t="s">
        <v>264</v>
      </c>
    </row>
    <row r="16" spans="1:3" ht="28.3" x14ac:dyDescent="0.35">
      <c r="A16" s="29" t="s">
        <v>298</v>
      </c>
      <c r="B16" s="16" t="s">
        <v>284</v>
      </c>
      <c r="C16" s="29" t="s">
        <v>259</v>
      </c>
    </row>
  </sheetData>
  <phoneticPr fontId="1" type="noConversion"/>
  <hyperlinks>
    <hyperlink ref="C8" r:id="rId1" xr:uid="{84B5A231-CEF4-49E2-90A5-755D3807D8D6}"/>
    <hyperlink ref="C4" r:id="rId2" xr:uid="{5A26E545-4D94-41E8-B770-583E1A6A308B}"/>
  </hyperlinks>
  <pageMargins left="0.7" right="0.7" top="0.75" bottom="0.75" header="0.3" footer="0.3"/>
  <pageSetup paperSize="9"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EBB0-C0B1-4832-9075-9BBDAEAC9C0E}">
  <dimension ref="A1:A15"/>
  <sheetViews>
    <sheetView workbookViewId="0">
      <selection activeCell="A26" sqref="A26"/>
    </sheetView>
  </sheetViews>
  <sheetFormatPr defaultRowHeight="14.15" x14ac:dyDescent="0.35"/>
  <cols>
    <col min="1" max="1" width="23.5703125" customWidth="1"/>
  </cols>
  <sheetData>
    <row r="1" spans="1:1" ht="15" customHeight="1" x14ac:dyDescent="0.35">
      <c r="A1" s="42" t="s">
        <v>458</v>
      </c>
    </row>
    <row r="2" spans="1:1" ht="15" customHeight="1" x14ac:dyDescent="0.35">
      <c r="A2" s="37" t="s">
        <v>394</v>
      </c>
    </row>
    <row r="3" spans="1:1" ht="15" customHeight="1" x14ac:dyDescent="0.35">
      <c r="A3" s="1" t="s">
        <v>308</v>
      </c>
    </row>
    <row r="4" spans="1:1" ht="15" customHeight="1" x14ac:dyDescent="0.35">
      <c r="A4" s="1" t="s">
        <v>309</v>
      </c>
    </row>
    <row r="5" spans="1:1" ht="15" customHeight="1" x14ac:dyDescent="0.35">
      <c r="A5" s="1" t="s">
        <v>310</v>
      </c>
    </row>
    <row r="6" spans="1:1" ht="15" customHeight="1" x14ac:dyDescent="0.35">
      <c r="A6" s="1" t="s">
        <v>311</v>
      </c>
    </row>
    <row r="7" spans="1:1" ht="15" customHeight="1" x14ac:dyDescent="0.35">
      <c r="A7" s="1" t="s">
        <v>312</v>
      </c>
    </row>
    <row r="8" spans="1:1" ht="15" customHeight="1" x14ac:dyDescent="0.35">
      <c r="A8" s="1" t="s">
        <v>313</v>
      </c>
    </row>
    <row r="9" spans="1:1" ht="15" customHeight="1" x14ac:dyDescent="0.35">
      <c r="A9" s="1" t="s">
        <v>314</v>
      </c>
    </row>
    <row r="10" spans="1:1" ht="15" customHeight="1" x14ac:dyDescent="0.35">
      <c r="A10" s="1" t="s">
        <v>315</v>
      </c>
    </row>
    <row r="11" spans="1:1" ht="15" customHeight="1" x14ac:dyDescent="0.35">
      <c r="A11" s="1" t="s">
        <v>316</v>
      </c>
    </row>
    <row r="12" spans="1:1" ht="15" customHeight="1" x14ac:dyDescent="0.35">
      <c r="A12" s="1" t="s">
        <v>317</v>
      </c>
    </row>
    <row r="13" spans="1:1" ht="15" customHeight="1" x14ac:dyDescent="0.35">
      <c r="A13" s="1" t="s">
        <v>318</v>
      </c>
    </row>
    <row r="14" spans="1:1" ht="15" customHeight="1" x14ac:dyDescent="0.35">
      <c r="A14" s="1" t="s">
        <v>319</v>
      </c>
    </row>
    <row r="15" spans="1:1" ht="15" customHeight="1" x14ac:dyDescent="0.35">
      <c r="A15" s="2" t="s">
        <v>32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121D-BE4B-4573-B729-3E9685512A21}">
  <dimension ref="A1:O53"/>
  <sheetViews>
    <sheetView zoomScale="85" zoomScaleNormal="85" workbookViewId="0">
      <selection activeCell="J30" sqref="J30"/>
    </sheetView>
  </sheetViews>
  <sheetFormatPr defaultColWidth="22.140625" defaultRowHeight="15" x14ac:dyDescent="0.35"/>
  <cols>
    <col min="1" max="1" width="36.140625" style="3" customWidth="1"/>
    <col min="2" max="2" width="13.140625" style="3" bestFit="1" customWidth="1"/>
    <col min="3" max="3" width="16.640625" style="3" bestFit="1" customWidth="1"/>
    <col min="4" max="4" width="9.85546875" style="3" bestFit="1" customWidth="1"/>
    <col min="5" max="9" width="9.2109375" style="3" customWidth="1"/>
    <col min="10" max="10" width="9.85546875" style="3" bestFit="1" customWidth="1"/>
    <col min="11" max="13" width="9.2109375" style="3" customWidth="1"/>
    <col min="14" max="14" width="10.85546875" style="3" customWidth="1"/>
    <col min="15" max="15" width="11.640625" style="3" bestFit="1" customWidth="1"/>
    <col min="16" max="16384" width="22.140625" style="3"/>
  </cols>
  <sheetData>
    <row r="1" spans="1:15" s="14" customFormat="1" ht="15" customHeight="1" x14ac:dyDescent="0.35">
      <c r="A1" s="84" t="s">
        <v>1032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</row>
    <row r="2" spans="1:15" ht="51.65" customHeight="1" x14ac:dyDescent="0.35">
      <c r="A2" s="15" t="s">
        <v>439</v>
      </c>
      <c r="B2" s="15" t="s">
        <v>1006</v>
      </c>
      <c r="C2" s="15" t="s">
        <v>1007</v>
      </c>
      <c r="D2" s="15" t="s">
        <v>723</v>
      </c>
      <c r="E2" s="15" t="s">
        <v>724</v>
      </c>
      <c r="F2" s="15" t="s">
        <v>725</v>
      </c>
      <c r="G2" s="15" t="s">
        <v>726</v>
      </c>
      <c r="H2" s="15" t="s">
        <v>727</v>
      </c>
      <c r="I2" s="15" t="s">
        <v>728</v>
      </c>
      <c r="J2" s="15" t="s">
        <v>734</v>
      </c>
      <c r="K2" s="15" t="s">
        <v>729</v>
      </c>
      <c r="L2" s="15" t="s">
        <v>730</v>
      </c>
      <c r="M2" s="15" t="s">
        <v>731</v>
      </c>
      <c r="N2" s="15" t="s">
        <v>1039</v>
      </c>
      <c r="O2" s="15" t="s">
        <v>733</v>
      </c>
    </row>
    <row r="3" spans="1:15" ht="15" customHeight="1" x14ac:dyDescent="0.35">
      <c r="A3" s="45" t="s">
        <v>1004</v>
      </c>
      <c r="B3" s="45" t="s">
        <v>930</v>
      </c>
      <c r="C3" s="45" t="s">
        <v>929</v>
      </c>
      <c r="D3" s="55">
        <v>9.4679694572539039E-2</v>
      </c>
      <c r="E3" s="55">
        <v>8.1513600840715086E-2</v>
      </c>
      <c r="F3" s="55">
        <v>0.11311590964425867</v>
      </c>
      <c r="G3" s="55">
        <v>0.13811723623371783</v>
      </c>
      <c r="H3" s="55">
        <v>8.49223296822436E-2</v>
      </c>
      <c r="I3" s="55">
        <v>9.3114116764904095E-2</v>
      </c>
      <c r="J3" s="55">
        <v>7.3819012877067644E-2</v>
      </c>
      <c r="K3" s="55">
        <v>7.7707382322916532E-2</v>
      </c>
      <c r="L3" s="55">
        <v>9.828122058027762E-2</v>
      </c>
      <c r="M3" s="55">
        <v>7.2128170327225474E-2</v>
      </c>
      <c r="N3" s="55">
        <v>9.0681302656390253E-2</v>
      </c>
      <c r="O3" s="55">
        <v>9.4722738215320693E-2</v>
      </c>
    </row>
    <row r="4" spans="1:15" ht="15" customHeight="1" x14ac:dyDescent="0.35">
      <c r="A4" s="45" t="s">
        <v>402</v>
      </c>
      <c r="B4" s="45" t="s">
        <v>932</v>
      </c>
      <c r="C4" s="45" t="s">
        <v>931</v>
      </c>
      <c r="D4" s="55">
        <v>3.5108041840062987E-3</v>
      </c>
      <c r="E4" s="55">
        <v>0</v>
      </c>
      <c r="F4" s="55">
        <v>4.2602540150559831E-3</v>
      </c>
      <c r="G4" s="55">
        <v>3.3922095033457824E-3</v>
      </c>
      <c r="H4" s="55">
        <v>0</v>
      </c>
      <c r="I4" s="55">
        <v>3.4048651094216176E-3</v>
      </c>
      <c r="J4" s="55">
        <v>3.601939280670157E-3</v>
      </c>
      <c r="K4" s="55">
        <v>3.6810882266416546E-3</v>
      </c>
      <c r="L4" s="55">
        <v>3.9588546803841365E-3</v>
      </c>
      <c r="M4" s="55">
        <v>0</v>
      </c>
      <c r="N4" s="55">
        <v>4.4406278592527661E-3</v>
      </c>
      <c r="O4" s="55">
        <v>0</v>
      </c>
    </row>
    <row r="5" spans="1:15" ht="15" customHeight="1" x14ac:dyDescent="0.35">
      <c r="A5" s="45" t="s">
        <v>411</v>
      </c>
      <c r="B5" s="45" t="s">
        <v>934</v>
      </c>
      <c r="C5" s="45" t="s">
        <v>931</v>
      </c>
      <c r="D5" s="55">
        <v>1.0447439033229609</v>
      </c>
      <c r="E5" s="55">
        <v>1.1845100338142087</v>
      </c>
      <c r="F5" s="55">
        <v>0.79694488077997327</v>
      </c>
      <c r="G5" s="55">
        <v>0.74670682777620956</v>
      </c>
      <c r="H5" s="55">
        <v>0.75561071411488978</v>
      </c>
      <c r="I5" s="55">
        <v>0.52915546190571117</v>
      </c>
      <c r="J5" s="55">
        <v>1.1069803802609404</v>
      </c>
      <c r="K5" s="55">
        <v>0.85939791082939465</v>
      </c>
      <c r="L5" s="55">
        <v>0.90409346769095011</v>
      </c>
      <c r="M5" s="55">
        <v>0.76976154279162368</v>
      </c>
      <c r="N5" s="55">
        <v>1.1228492673179447</v>
      </c>
      <c r="O5" s="55">
        <v>0.99392240301687806</v>
      </c>
    </row>
    <row r="6" spans="1:15" ht="15" customHeight="1" x14ac:dyDescent="0.35">
      <c r="A6" s="45" t="s">
        <v>416</v>
      </c>
      <c r="B6" s="45" t="s">
        <v>940</v>
      </c>
      <c r="C6" s="45" t="s">
        <v>931</v>
      </c>
      <c r="D6" s="55">
        <v>1.9550374586035819E-2</v>
      </c>
      <c r="E6" s="55">
        <v>1.8449215293381064E-2</v>
      </c>
      <c r="F6" s="55">
        <v>0</v>
      </c>
      <c r="G6" s="55">
        <v>2.0454784958194045E-2</v>
      </c>
      <c r="H6" s="55">
        <v>0</v>
      </c>
      <c r="I6" s="55">
        <v>0</v>
      </c>
      <c r="J6" s="55">
        <v>0</v>
      </c>
      <c r="K6" s="55">
        <v>1.8355776912389443E-2</v>
      </c>
      <c r="L6" s="55">
        <v>1.8890556121764091E-2</v>
      </c>
      <c r="M6" s="55">
        <v>0</v>
      </c>
      <c r="N6" s="55">
        <v>2.0106334275948618E-2</v>
      </c>
      <c r="O6" s="55">
        <v>0</v>
      </c>
    </row>
    <row r="7" spans="1:15" ht="15" customHeight="1" x14ac:dyDescent="0.35">
      <c r="A7" s="45" t="s">
        <v>418</v>
      </c>
      <c r="B7" s="45" t="s">
        <v>941</v>
      </c>
      <c r="C7" s="45" t="s">
        <v>931</v>
      </c>
      <c r="D7" s="55">
        <v>2.0925524487934122</v>
      </c>
      <c r="E7" s="55">
        <v>0.84803735117238721</v>
      </c>
      <c r="F7" s="55">
        <v>1.0365452196068952</v>
      </c>
      <c r="G7" s="55">
        <v>0.89798059241189565</v>
      </c>
      <c r="H7" s="55">
        <v>1.142379745220899</v>
      </c>
      <c r="I7" s="55">
        <v>0.7401459798589558</v>
      </c>
      <c r="J7" s="55">
        <v>1.4814903168493003</v>
      </c>
      <c r="K7" s="55">
        <v>0.76338445742674133</v>
      </c>
      <c r="L7" s="55">
        <v>0.87496645891030067</v>
      </c>
      <c r="M7" s="55">
        <v>0.92880235951479817</v>
      </c>
      <c r="N7" s="55">
        <v>1.7916623984096809</v>
      </c>
      <c r="O7" s="55">
        <v>1.4808210674574749</v>
      </c>
    </row>
    <row r="8" spans="1:15" ht="15" customHeight="1" x14ac:dyDescent="0.35">
      <c r="A8" s="45" t="s">
        <v>440</v>
      </c>
      <c r="B8" s="45" t="s">
        <v>933</v>
      </c>
      <c r="C8" s="45" t="s">
        <v>931</v>
      </c>
      <c r="D8" s="55">
        <v>0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0</v>
      </c>
      <c r="L8" s="55">
        <v>0</v>
      </c>
      <c r="M8" s="55">
        <v>0</v>
      </c>
      <c r="N8" s="55">
        <v>0</v>
      </c>
      <c r="O8" s="55">
        <v>0</v>
      </c>
    </row>
    <row r="9" spans="1:15" ht="15" customHeight="1" x14ac:dyDescent="0.35">
      <c r="A9" s="45" t="s">
        <v>413</v>
      </c>
      <c r="B9" s="45" t="s">
        <v>936</v>
      </c>
      <c r="C9" s="45" t="s">
        <v>931</v>
      </c>
      <c r="D9" s="55">
        <v>4.5029711243579656E-2</v>
      </c>
      <c r="E9" s="55">
        <v>4.2027315397555498E-2</v>
      </c>
      <c r="F9" s="55">
        <v>0.10548171538867075</v>
      </c>
      <c r="G9" s="55">
        <v>4.4612972365722169E-2</v>
      </c>
      <c r="H9" s="55">
        <v>8.5881667830551164E-2</v>
      </c>
      <c r="I9" s="55">
        <v>3.2926098250076724E-2</v>
      </c>
      <c r="J9" s="55">
        <v>5.0030387733367154E-2</v>
      </c>
      <c r="K9" s="55">
        <v>3.3705043041730387E-2</v>
      </c>
      <c r="L9" s="55">
        <v>3.4316464249955249E-2</v>
      </c>
      <c r="M9" s="55">
        <v>4.2990302863853254E-2</v>
      </c>
      <c r="N9" s="55">
        <v>4.2805996001100632E-2</v>
      </c>
      <c r="O9" s="55">
        <v>7.03592394373493E-2</v>
      </c>
    </row>
    <row r="10" spans="1:15" ht="15" customHeight="1" x14ac:dyDescent="0.35">
      <c r="A10" s="45" t="s">
        <v>415</v>
      </c>
      <c r="B10" s="45" t="s">
        <v>939</v>
      </c>
      <c r="C10" s="45" t="s">
        <v>931</v>
      </c>
      <c r="D10" s="55">
        <v>0</v>
      </c>
      <c r="E10" s="55">
        <v>0</v>
      </c>
      <c r="F10" s="55">
        <v>3.6985072783859863E-3</v>
      </c>
      <c r="G10" s="55">
        <v>0</v>
      </c>
      <c r="H10" s="55">
        <v>0</v>
      </c>
      <c r="I10" s="55">
        <v>3.569862214502438E-3</v>
      </c>
      <c r="J10" s="55">
        <v>3.4287903057593984E-3</v>
      </c>
      <c r="K10" s="55">
        <v>3.9078605425206803E-3</v>
      </c>
      <c r="L10" s="55">
        <v>4.2781493276545955E-3</v>
      </c>
      <c r="M10" s="55">
        <v>4.4391467184254222E-3</v>
      </c>
      <c r="N10" s="55">
        <v>0</v>
      </c>
      <c r="O10" s="55">
        <v>0</v>
      </c>
    </row>
    <row r="11" spans="1:15" ht="15" customHeight="1" x14ac:dyDescent="0.35">
      <c r="A11" s="45" t="s">
        <v>412</v>
      </c>
      <c r="B11" s="45" t="s">
        <v>935</v>
      </c>
      <c r="C11" s="45" t="s">
        <v>931</v>
      </c>
      <c r="D11" s="55">
        <v>8.6601278196428363E-2</v>
      </c>
      <c r="E11" s="55">
        <v>8.9147115989140754E-2</v>
      </c>
      <c r="F11" s="55">
        <v>8.9375209852007795E-2</v>
      </c>
      <c r="G11" s="55">
        <v>8.7680267375930709E-2</v>
      </c>
      <c r="H11" s="55">
        <v>8.9645991613654122E-2</v>
      </c>
      <c r="I11" s="55">
        <v>8.8141310022115282E-2</v>
      </c>
      <c r="J11" s="55">
        <v>8.987317796240428E-2</v>
      </c>
      <c r="K11" s="55">
        <v>9.0649313656227123E-2</v>
      </c>
      <c r="L11" s="55">
        <v>8.9184328624092826E-2</v>
      </c>
      <c r="M11" s="55">
        <v>8.7260917017697059E-2</v>
      </c>
      <c r="N11" s="55">
        <v>8.8613329739152299E-2</v>
      </c>
      <c r="O11" s="55">
        <v>8.8548328083716044E-2</v>
      </c>
    </row>
    <row r="12" spans="1:15" ht="15" customHeight="1" x14ac:dyDescent="0.35">
      <c r="A12" s="45" t="s">
        <v>414</v>
      </c>
      <c r="B12" s="45" t="s">
        <v>937</v>
      </c>
      <c r="C12" s="45" t="s">
        <v>931</v>
      </c>
      <c r="D12" s="55">
        <v>3.3429290543495922E-3</v>
      </c>
      <c r="E12" s="55">
        <v>3.3342310371825591E-3</v>
      </c>
      <c r="F12" s="55">
        <v>3.2843148938755274E-3</v>
      </c>
      <c r="G12" s="55">
        <v>3.2139705943744624E-3</v>
      </c>
      <c r="H12" s="55">
        <v>3.2248054590966347E-3</v>
      </c>
      <c r="I12" s="55">
        <v>3.3329050751255257E-3</v>
      </c>
      <c r="J12" s="55">
        <v>3.4845903790371598E-3</v>
      </c>
      <c r="K12" s="55">
        <v>3.1973601708127184E-3</v>
      </c>
      <c r="L12" s="55">
        <v>3.2199723999901848E-3</v>
      </c>
      <c r="M12" s="55">
        <v>3.2773028936908394E-3</v>
      </c>
      <c r="N12" s="55">
        <v>3.1667042767587095E-3</v>
      </c>
      <c r="O12" s="55">
        <v>3.4314338068957306E-3</v>
      </c>
    </row>
    <row r="13" spans="1:15" ht="15" customHeight="1" x14ac:dyDescent="0.35">
      <c r="A13" s="45" t="s">
        <v>446</v>
      </c>
      <c r="B13" s="45" t="s">
        <v>938</v>
      </c>
      <c r="C13" s="45" t="s">
        <v>931</v>
      </c>
      <c r="D13" s="55">
        <v>0</v>
      </c>
      <c r="E13" s="55">
        <v>0</v>
      </c>
      <c r="F13" s="55">
        <v>0</v>
      </c>
      <c r="G13" s="55">
        <v>0</v>
      </c>
      <c r="H13" s="55">
        <v>0</v>
      </c>
      <c r="I13" s="55">
        <v>0</v>
      </c>
      <c r="J13" s="55">
        <v>0</v>
      </c>
      <c r="K13" s="55">
        <v>0</v>
      </c>
      <c r="L13" s="55">
        <v>0</v>
      </c>
      <c r="M13" s="55">
        <v>0</v>
      </c>
      <c r="N13" s="55">
        <v>0</v>
      </c>
      <c r="O13" s="55">
        <v>0</v>
      </c>
    </row>
    <row r="14" spans="1:15" ht="15" customHeight="1" x14ac:dyDescent="0.35">
      <c r="A14" s="45" t="s">
        <v>405</v>
      </c>
      <c r="B14" s="45" t="s">
        <v>945</v>
      </c>
      <c r="C14" s="45" t="s">
        <v>944</v>
      </c>
      <c r="D14" s="55">
        <v>0</v>
      </c>
      <c r="E14" s="55">
        <v>3.4367946169139006E-3</v>
      </c>
      <c r="F14" s="55">
        <v>0</v>
      </c>
      <c r="G14" s="55">
        <v>0</v>
      </c>
      <c r="H14" s="55">
        <v>0</v>
      </c>
      <c r="I14" s="55">
        <v>4.5529307022789192E-3</v>
      </c>
      <c r="J14" s="55">
        <v>3.7077855835150214E-3</v>
      </c>
      <c r="K14" s="55">
        <v>3.6613984269404606E-3</v>
      </c>
      <c r="L14" s="55">
        <v>3.8324228169824242E-3</v>
      </c>
      <c r="M14" s="55">
        <v>0</v>
      </c>
      <c r="N14" s="55">
        <v>0</v>
      </c>
      <c r="O14" s="55">
        <v>3.9345035489176229E-3</v>
      </c>
    </row>
    <row r="15" spans="1:15" ht="15" customHeight="1" x14ac:dyDescent="0.35">
      <c r="A15" s="45" t="s">
        <v>407</v>
      </c>
      <c r="B15" s="45" t="s">
        <v>949</v>
      </c>
      <c r="C15" s="45" t="s">
        <v>946</v>
      </c>
      <c r="D15" s="55">
        <v>0.18694666416726027</v>
      </c>
      <c r="E15" s="55">
        <v>0.20479327846203513</v>
      </c>
      <c r="F15" s="55">
        <v>0.22076174201343077</v>
      </c>
      <c r="G15" s="55">
        <v>7.348824417299428E-2</v>
      </c>
      <c r="H15" s="55">
        <v>9.4200861593405724E-2</v>
      </c>
      <c r="I15" s="55">
        <v>0.15938785905698402</v>
      </c>
      <c r="J15" s="55">
        <v>0.44022357713092736</v>
      </c>
      <c r="K15" s="55">
        <v>0.35788424005183933</v>
      </c>
      <c r="L15" s="55">
        <v>0.30381563083983992</v>
      </c>
      <c r="M15" s="55">
        <v>0.32509422312027197</v>
      </c>
      <c r="N15" s="55">
        <v>0.49331240193800996</v>
      </c>
      <c r="O15" s="55">
        <v>0.5170193459081579</v>
      </c>
    </row>
    <row r="16" spans="1:15" ht="15" customHeight="1" x14ac:dyDescent="0.35">
      <c r="A16" s="45" t="s">
        <v>408</v>
      </c>
      <c r="B16" s="45" t="s">
        <v>953</v>
      </c>
      <c r="C16" s="45" t="s">
        <v>946</v>
      </c>
      <c r="D16" s="55">
        <v>3.6993130131593746</v>
      </c>
      <c r="E16" s="55">
        <v>1.4037923674259505</v>
      </c>
      <c r="F16" s="55">
        <v>2.28833304855665</v>
      </c>
      <c r="G16" s="55">
        <v>2.0913409798261906</v>
      </c>
      <c r="H16" s="55">
        <v>0.88004247381259881</v>
      </c>
      <c r="I16" s="55">
        <v>1.1626066295231137</v>
      </c>
      <c r="J16" s="55">
        <v>1.5753906388700802</v>
      </c>
      <c r="K16" s="55">
        <v>0.82314935843415193</v>
      </c>
      <c r="L16" s="55">
        <v>1.2583980141216271</v>
      </c>
      <c r="M16" s="55">
        <v>1.3548437989378532</v>
      </c>
      <c r="N16" s="55">
        <v>1.2830863149357947</v>
      </c>
      <c r="O16" s="55">
        <v>2.055824681117802</v>
      </c>
    </row>
    <row r="17" spans="1:15" ht="15" customHeight="1" x14ac:dyDescent="0.35">
      <c r="A17" s="45" t="s">
        <v>409</v>
      </c>
      <c r="B17" s="45" t="s">
        <v>957</v>
      </c>
      <c r="C17" s="45" t="s">
        <v>946</v>
      </c>
      <c r="D17" s="55">
        <v>1.0273124732875942E-2</v>
      </c>
      <c r="E17" s="55">
        <v>2.3529790357133987E-2</v>
      </c>
      <c r="F17" s="55">
        <v>3.5623353560911758E-2</v>
      </c>
      <c r="G17" s="55">
        <v>9.8941985633390992E-3</v>
      </c>
      <c r="H17" s="55">
        <v>2.2106160807385089E-2</v>
      </c>
      <c r="I17" s="55">
        <v>2.3291255445770098E-2</v>
      </c>
      <c r="J17" s="55">
        <v>1.3756745770663858E-2</v>
      </c>
      <c r="K17" s="55">
        <v>4.2408792919684184E-2</v>
      </c>
      <c r="L17" s="55">
        <v>4.4172502346761643E-2</v>
      </c>
      <c r="M17" s="55">
        <v>1.3999000212004198E-2</v>
      </c>
      <c r="N17" s="55">
        <v>2.673239177346021E-2</v>
      </c>
      <c r="O17" s="55">
        <v>4.879508032215412E-2</v>
      </c>
    </row>
    <row r="18" spans="1:15" ht="15" customHeight="1" x14ac:dyDescent="0.35">
      <c r="A18" s="45" t="s">
        <v>404</v>
      </c>
      <c r="B18" s="45" t="s">
        <v>948</v>
      </c>
      <c r="C18" s="45" t="s">
        <v>946</v>
      </c>
      <c r="D18" s="55">
        <v>3.5731545857858762E-3</v>
      </c>
      <c r="E18" s="55">
        <v>4.3491790872124255E-3</v>
      </c>
      <c r="F18" s="55">
        <v>3.0988308041439198E-3</v>
      </c>
      <c r="G18" s="55">
        <v>2.2337109840680374E-3</v>
      </c>
      <c r="H18" s="55">
        <v>4.9199147207474366E-3</v>
      </c>
      <c r="I18" s="55">
        <v>2.4286285043550342E-3</v>
      </c>
      <c r="J18" s="55">
        <v>6.9511692723927517E-3</v>
      </c>
      <c r="K18" s="55">
        <v>7.1158176867077974E-3</v>
      </c>
      <c r="L18" s="55">
        <v>5.9467687973081169E-3</v>
      </c>
      <c r="M18" s="55">
        <v>4.3308060828717533E-3</v>
      </c>
      <c r="N18" s="55">
        <v>1.0132817164670432E-2</v>
      </c>
      <c r="O18" s="55">
        <v>1.2606370512410782E-3</v>
      </c>
    </row>
    <row r="19" spans="1:15" ht="15" customHeight="1" x14ac:dyDescent="0.35">
      <c r="A19" s="45" t="s">
        <v>419</v>
      </c>
      <c r="B19" s="45" t="s">
        <v>964</v>
      </c>
      <c r="C19" s="45" t="s">
        <v>946</v>
      </c>
      <c r="D19" s="55">
        <v>6.0192358414876473E-3</v>
      </c>
      <c r="E19" s="55">
        <v>4.4968767277988866E-3</v>
      </c>
      <c r="F19" s="55">
        <v>4.5335912238664237E-3</v>
      </c>
      <c r="G19" s="55">
        <v>3.9591625378146015E-3</v>
      </c>
      <c r="H19" s="55">
        <v>4.2617163756955402E-3</v>
      </c>
      <c r="I19" s="55">
        <v>3.8909852533133386E-3</v>
      </c>
      <c r="J19" s="55">
        <v>5.9146429287540089E-3</v>
      </c>
      <c r="K19" s="55">
        <v>7.100601036553275E-3</v>
      </c>
      <c r="L19" s="55">
        <v>8.5749171932546376E-3</v>
      </c>
      <c r="M19" s="55">
        <v>4.6956400069325223E-3</v>
      </c>
      <c r="N19" s="55">
        <v>5.9492283741177541E-3</v>
      </c>
      <c r="O19" s="55">
        <v>8.9537369151101616E-3</v>
      </c>
    </row>
    <row r="20" spans="1:15" ht="15" customHeight="1" x14ac:dyDescent="0.35">
      <c r="A20" s="45" t="s">
        <v>447</v>
      </c>
      <c r="B20" s="45" t="s">
        <v>962</v>
      </c>
      <c r="C20" s="45" t="s">
        <v>946</v>
      </c>
      <c r="D20" s="55">
        <v>0.70205685349729441</v>
      </c>
      <c r="E20" s="55">
        <v>0.28993492039217689</v>
      </c>
      <c r="F20" s="55">
        <v>0.54747074063522072</v>
      </c>
      <c r="G20" s="55">
        <v>0.87426873114484327</v>
      </c>
      <c r="H20" s="55">
        <v>0.40582441351381515</v>
      </c>
      <c r="I20" s="55">
        <v>0.26770577496828246</v>
      </c>
      <c r="J20" s="55">
        <v>0.71314555371076571</v>
      </c>
      <c r="K20" s="55">
        <v>0.30906246091181938</v>
      </c>
      <c r="L20" s="55">
        <v>0.44298671883470075</v>
      </c>
      <c r="M20" s="55">
        <v>0.46598891377679563</v>
      </c>
      <c r="N20" s="55">
        <v>0.28145794028588378</v>
      </c>
      <c r="O20" s="55">
        <v>0.45966073563572563</v>
      </c>
    </row>
    <row r="21" spans="1:15" ht="15" customHeight="1" x14ac:dyDescent="0.35">
      <c r="A21" s="45" t="s">
        <v>403</v>
      </c>
      <c r="B21" s="45" t="s">
        <v>947</v>
      </c>
      <c r="C21" s="45" t="s">
        <v>946</v>
      </c>
      <c r="D21" s="55">
        <v>1.515539619340407E-2</v>
      </c>
      <c r="E21" s="55">
        <v>1.4650124238134637E-2</v>
      </c>
      <c r="F21" s="55">
        <v>1.6500755876647434E-2</v>
      </c>
      <c r="G21" s="55">
        <v>8.7055626569702612E-3</v>
      </c>
      <c r="H21" s="55">
        <v>1.4407867986798681E-2</v>
      </c>
      <c r="I21" s="55">
        <v>1.3197766324654905E-2</v>
      </c>
      <c r="J21" s="55">
        <v>1.2143113618970386E-2</v>
      </c>
      <c r="K21" s="55">
        <v>1.2230000505168504E-2</v>
      </c>
      <c r="L21" s="55">
        <v>1.3300773900081282E-2</v>
      </c>
      <c r="M21" s="55">
        <v>1.0324348529141507E-2</v>
      </c>
      <c r="N21" s="55">
        <v>1.037470834338018E-2</v>
      </c>
      <c r="O21" s="55">
        <v>7.7017393735049561E-3</v>
      </c>
    </row>
    <row r="22" spans="1:15" ht="15" customHeight="1" x14ac:dyDescent="0.35">
      <c r="A22" s="45" t="s">
        <v>417</v>
      </c>
      <c r="B22" s="45" t="s">
        <v>960</v>
      </c>
      <c r="C22" s="45" t="s">
        <v>946</v>
      </c>
      <c r="D22" s="55">
        <v>5.1861775928217042E-3</v>
      </c>
      <c r="E22" s="55">
        <v>7.7676118175888792E-3</v>
      </c>
      <c r="F22" s="55">
        <v>1.2481809880464089E-2</v>
      </c>
      <c r="G22" s="55">
        <v>5.4770969243154955E-3</v>
      </c>
      <c r="H22" s="55">
        <v>7.8320547950447243E-3</v>
      </c>
      <c r="I22" s="55">
        <v>1.8055373634404931E-2</v>
      </c>
      <c r="J22" s="55">
        <v>1.2035765644281464E-2</v>
      </c>
      <c r="K22" s="55">
        <v>1.342663371040996E-2</v>
      </c>
      <c r="L22" s="55">
        <v>1.6911320165887544E-2</v>
      </c>
      <c r="M22" s="55">
        <v>7.9623781627573397E-3</v>
      </c>
      <c r="N22" s="55">
        <v>1.3483080003632256E-2</v>
      </c>
      <c r="O22" s="55">
        <v>1.148502004711076E-2</v>
      </c>
    </row>
    <row r="23" spans="1:15" ht="15" customHeight="1" x14ac:dyDescent="0.35">
      <c r="A23" s="45" t="s">
        <v>420</v>
      </c>
      <c r="B23" s="45" t="s">
        <v>996</v>
      </c>
      <c r="C23" s="45" t="s">
        <v>1009</v>
      </c>
      <c r="D23" s="55">
        <v>9.6764243492170629E-4</v>
      </c>
      <c r="E23" s="55">
        <v>1.4290200937700556E-3</v>
      </c>
      <c r="F23" s="55">
        <v>7.4026427430878491E-4</v>
      </c>
      <c r="G23" s="55">
        <v>1.3067210943498804E-3</v>
      </c>
      <c r="H23" s="55">
        <v>6.9379789225299351E-4</v>
      </c>
      <c r="I23" s="55">
        <v>4.8508655333769947E-4</v>
      </c>
      <c r="J23" s="55">
        <v>8.7824027906231103E-3</v>
      </c>
      <c r="K23" s="55">
        <v>7.9575625738908227E-4</v>
      </c>
      <c r="L23" s="55">
        <v>6.8278060140287674E-4</v>
      </c>
      <c r="M23" s="55">
        <v>2.8689074997123535E-3</v>
      </c>
      <c r="N23" s="55">
        <v>2.9988280803309704E-4</v>
      </c>
      <c r="O23" s="55">
        <v>0</v>
      </c>
    </row>
    <row r="24" spans="1:15" ht="15" customHeight="1" x14ac:dyDescent="0.35">
      <c r="A24" s="45" t="s">
        <v>450</v>
      </c>
      <c r="B24" s="45" t="s">
        <v>965</v>
      </c>
      <c r="C24" s="45" t="s">
        <v>946</v>
      </c>
      <c r="D24" s="55">
        <v>1.4597738057211416E-3</v>
      </c>
      <c r="E24" s="55">
        <v>1.4912507858829924E-2</v>
      </c>
      <c r="F24" s="55">
        <v>8.8393584524561544E-2</v>
      </c>
      <c r="G24" s="55">
        <v>3.4813574079438259E-3</v>
      </c>
      <c r="H24" s="55">
        <v>3.6368997050429681E-2</v>
      </c>
      <c r="I24" s="55">
        <v>2.1598083974803135E-2</v>
      </c>
      <c r="J24" s="55">
        <v>1.4725746363227493E-2</v>
      </c>
      <c r="K24" s="55">
        <v>3.1834792277186018E-2</v>
      </c>
      <c r="L24" s="55">
        <v>7.6546512480858642E-2</v>
      </c>
      <c r="M24" s="55">
        <v>1.0614066757141638E-2</v>
      </c>
      <c r="N24" s="55">
        <v>3.2057429210573106E-2</v>
      </c>
      <c r="O24" s="55">
        <v>8.4634998436368084E-2</v>
      </c>
    </row>
    <row r="25" spans="1:15" ht="15" customHeight="1" x14ac:dyDescent="0.35">
      <c r="A25" s="45" t="s">
        <v>422</v>
      </c>
      <c r="B25" s="45" t="s">
        <v>968</v>
      </c>
      <c r="C25" s="45" t="s">
        <v>946</v>
      </c>
      <c r="D25" s="55">
        <v>0.13780269485997076</v>
      </c>
      <c r="E25" s="55">
        <v>0.47199569185805618</v>
      </c>
      <c r="F25" s="55">
        <v>1.4207452392555904</v>
      </c>
      <c r="G25" s="55">
        <v>0.35977267418515796</v>
      </c>
      <c r="H25" s="55">
        <v>1.8660964767781125</v>
      </c>
      <c r="I25" s="55">
        <v>0.22972046154186879</v>
      </c>
      <c r="J25" s="55">
        <v>0.24582575376090418</v>
      </c>
      <c r="K25" s="55">
        <v>0.33165104343221413</v>
      </c>
      <c r="L25" s="55">
        <v>1.0038988478575146</v>
      </c>
      <c r="M25" s="55">
        <v>0.20932882237347117</v>
      </c>
      <c r="N25" s="55">
        <v>0.16149056000605994</v>
      </c>
      <c r="O25" s="55">
        <v>1.3125695633908041</v>
      </c>
    </row>
    <row r="26" spans="1:15" ht="15" customHeight="1" x14ac:dyDescent="0.35">
      <c r="A26" s="45" t="s">
        <v>401</v>
      </c>
      <c r="B26" s="45" t="s">
        <v>1002</v>
      </c>
      <c r="C26" s="45" t="s">
        <v>1009</v>
      </c>
      <c r="D26" s="55">
        <v>1.1951940914032917E-3</v>
      </c>
      <c r="E26" s="55">
        <v>1.1060929622789234E-3</v>
      </c>
      <c r="F26" s="55">
        <v>1.2674668787113089E-3</v>
      </c>
      <c r="G26" s="55">
        <v>1.1501162396014349E-3</v>
      </c>
      <c r="H26" s="55">
        <v>1.3220425056998455E-3</v>
      </c>
      <c r="I26" s="55">
        <v>1.1473037387169339E-3</v>
      </c>
      <c r="J26" s="55">
        <v>1.1410075196298857E-3</v>
      </c>
      <c r="K26" s="55">
        <v>1.3657501157645958E-3</v>
      </c>
      <c r="L26" s="55">
        <v>1.184287861989887E-3</v>
      </c>
      <c r="M26" s="55">
        <v>1.1394466756913708E-3</v>
      </c>
      <c r="N26" s="55">
        <v>1.3816231217616615E-3</v>
      </c>
      <c r="O26" s="55">
        <v>1.1858017658627062E-3</v>
      </c>
    </row>
    <row r="27" spans="1:15" ht="15" customHeight="1" x14ac:dyDescent="0.35">
      <c r="A27" s="45" t="s">
        <v>441</v>
      </c>
      <c r="B27" s="45" t="s">
        <v>970</v>
      </c>
      <c r="C27" s="45" t="s">
        <v>969</v>
      </c>
      <c r="D27" s="55">
        <v>0</v>
      </c>
      <c r="E27" s="55">
        <v>0</v>
      </c>
      <c r="F27" s="55">
        <v>0</v>
      </c>
      <c r="G27" s="55">
        <v>0</v>
      </c>
      <c r="H27" s="55">
        <v>0</v>
      </c>
      <c r="I27" s="55">
        <v>0</v>
      </c>
      <c r="J27" s="55">
        <v>0</v>
      </c>
      <c r="K27" s="55">
        <v>0</v>
      </c>
      <c r="L27" s="55">
        <v>0</v>
      </c>
      <c r="M27" s="55">
        <v>0</v>
      </c>
      <c r="N27" s="55">
        <v>0</v>
      </c>
      <c r="O27" s="55">
        <v>0</v>
      </c>
    </row>
    <row r="28" spans="1:15" ht="15" customHeight="1" x14ac:dyDescent="0.35">
      <c r="A28" s="45" t="s">
        <v>442</v>
      </c>
      <c r="B28" s="45" t="s">
        <v>971</v>
      </c>
      <c r="C28" s="45" t="s">
        <v>969</v>
      </c>
      <c r="D28" s="55">
        <v>0</v>
      </c>
      <c r="E28" s="55">
        <v>0</v>
      </c>
      <c r="F28" s="55">
        <v>0</v>
      </c>
      <c r="G28" s="55">
        <v>0</v>
      </c>
      <c r="H28" s="55">
        <v>0</v>
      </c>
      <c r="I28" s="55">
        <v>0</v>
      </c>
      <c r="J28" s="55">
        <v>0</v>
      </c>
      <c r="K28" s="55">
        <v>0</v>
      </c>
      <c r="L28" s="55">
        <v>0</v>
      </c>
      <c r="M28" s="55">
        <v>0</v>
      </c>
      <c r="N28" s="55">
        <v>0</v>
      </c>
      <c r="O28" s="55">
        <v>0</v>
      </c>
    </row>
    <row r="29" spans="1:15" ht="15" customHeight="1" x14ac:dyDescent="0.35">
      <c r="A29" s="45" t="s">
        <v>443</v>
      </c>
      <c r="B29" s="45" t="s">
        <v>972</v>
      </c>
      <c r="C29" s="45" t="s">
        <v>969</v>
      </c>
      <c r="D29" s="55">
        <v>0</v>
      </c>
      <c r="E29" s="55">
        <v>0</v>
      </c>
      <c r="F29" s="55">
        <v>0</v>
      </c>
      <c r="G29" s="55">
        <v>0</v>
      </c>
      <c r="H29" s="55">
        <v>0</v>
      </c>
      <c r="I29" s="55">
        <v>0</v>
      </c>
      <c r="J29" s="55">
        <v>0</v>
      </c>
      <c r="K29" s="55">
        <v>0</v>
      </c>
      <c r="L29" s="55">
        <v>0</v>
      </c>
      <c r="M29" s="55">
        <v>0</v>
      </c>
      <c r="N29" s="55">
        <v>0</v>
      </c>
      <c r="O29" s="55">
        <v>0</v>
      </c>
    </row>
    <row r="30" spans="1:15" ht="15" customHeight="1" x14ac:dyDescent="0.35">
      <c r="A30" s="45" t="s">
        <v>444</v>
      </c>
      <c r="B30" s="45" t="s">
        <v>973</v>
      </c>
      <c r="C30" s="45" t="s">
        <v>969</v>
      </c>
      <c r="D30" s="55">
        <v>0</v>
      </c>
      <c r="E30" s="55">
        <v>0</v>
      </c>
      <c r="F30" s="55">
        <v>0</v>
      </c>
      <c r="G30" s="55">
        <v>0</v>
      </c>
      <c r="H30" s="55">
        <v>0</v>
      </c>
      <c r="I30" s="55">
        <v>0</v>
      </c>
      <c r="J30" s="55">
        <v>0</v>
      </c>
      <c r="K30" s="55">
        <v>0</v>
      </c>
      <c r="L30" s="55">
        <v>0</v>
      </c>
      <c r="M30" s="55">
        <v>0</v>
      </c>
      <c r="N30" s="55">
        <v>0</v>
      </c>
      <c r="O30" s="55">
        <v>0</v>
      </c>
    </row>
    <row r="31" spans="1:15" ht="15" customHeight="1" x14ac:dyDescent="0.35">
      <c r="A31" s="45" t="s">
        <v>445</v>
      </c>
      <c r="B31" s="45" t="s">
        <v>974</v>
      </c>
      <c r="C31" s="45" t="s">
        <v>969</v>
      </c>
      <c r="D31" s="55">
        <v>0</v>
      </c>
      <c r="E31" s="55">
        <v>0</v>
      </c>
      <c r="F31" s="55">
        <v>0</v>
      </c>
      <c r="G31" s="55">
        <v>0</v>
      </c>
      <c r="H31" s="55">
        <v>0</v>
      </c>
      <c r="I31" s="55">
        <v>0</v>
      </c>
      <c r="J31" s="55">
        <v>0</v>
      </c>
      <c r="K31" s="55">
        <v>0</v>
      </c>
      <c r="L31" s="55">
        <v>0</v>
      </c>
      <c r="M31" s="55">
        <v>0</v>
      </c>
      <c r="N31" s="55">
        <v>0</v>
      </c>
      <c r="O31" s="55">
        <v>0</v>
      </c>
    </row>
    <row r="32" spans="1:15" ht="15" customHeight="1" x14ac:dyDescent="0.35">
      <c r="A32" s="45" t="s">
        <v>398</v>
      </c>
      <c r="B32" s="45" t="s">
        <v>975</v>
      </c>
      <c r="C32" s="45" t="s">
        <v>969</v>
      </c>
      <c r="D32" s="55">
        <v>0</v>
      </c>
      <c r="E32" s="55">
        <v>0</v>
      </c>
      <c r="F32" s="55">
        <v>0</v>
      </c>
      <c r="G32" s="55">
        <v>0</v>
      </c>
      <c r="H32" s="55">
        <v>0</v>
      </c>
      <c r="I32" s="55">
        <v>0</v>
      </c>
      <c r="J32" s="55">
        <v>0</v>
      </c>
      <c r="K32" s="55">
        <v>1.778142272347581E-3</v>
      </c>
      <c r="L32" s="55">
        <v>1.6663934737212414E-3</v>
      </c>
      <c r="M32" s="55">
        <v>0</v>
      </c>
      <c r="N32" s="55">
        <v>0</v>
      </c>
      <c r="O32" s="55">
        <v>0</v>
      </c>
    </row>
    <row r="33" spans="1:15" ht="15" customHeight="1" x14ac:dyDescent="0.35">
      <c r="A33" s="45" t="s">
        <v>399</v>
      </c>
      <c r="B33" s="45" t="s">
        <v>976</v>
      </c>
      <c r="C33" s="45" t="s">
        <v>969</v>
      </c>
      <c r="D33" s="55">
        <v>0.15640133568277534</v>
      </c>
      <c r="E33" s="55">
        <v>0.1574972518603043</v>
      </c>
      <c r="F33" s="55">
        <v>0.15502020505114458</v>
      </c>
      <c r="G33" s="55">
        <v>0.15567363587657301</v>
      </c>
      <c r="H33" s="55">
        <v>0.15703773090352516</v>
      </c>
      <c r="I33" s="55">
        <v>0.1548935017764996</v>
      </c>
      <c r="J33" s="55">
        <v>0.15968165244689089</v>
      </c>
      <c r="K33" s="55">
        <v>0.10378487007977098</v>
      </c>
      <c r="L33" s="55">
        <v>0.15651700407830527</v>
      </c>
      <c r="M33" s="55">
        <v>0.15679241419115886</v>
      </c>
      <c r="N33" s="55">
        <v>0.15561137023470908</v>
      </c>
      <c r="O33" s="55">
        <v>0.15622501749423673</v>
      </c>
    </row>
    <row r="34" spans="1:15" ht="15" customHeight="1" x14ac:dyDescent="0.35">
      <c r="A34" s="45" t="s">
        <v>449</v>
      </c>
      <c r="B34" s="45" t="s">
        <v>990</v>
      </c>
      <c r="C34" s="45" t="s">
        <v>1024</v>
      </c>
      <c r="D34" s="55">
        <v>39.271909121583626</v>
      </c>
      <c r="E34" s="55">
        <v>30.419863462224679</v>
      </c>
      <c r="F34" s="55">
        <v>31.311810143155451</v>
      </c>
      <c r="G34" s="55">
        <v>33.18795990234441</v>
      </c>
      <c r="H34" s="55">
        <v>32.848624607388274</v>
      </c>
      <c r="I34" s="55">
        <v>36.65981377601868</v>
      </c>
      <c r="J34" s="55">
        <v>28.33125309800505</v>
      </c>
      <c r="K34" s="55">
        <v>32.745205930808957</v>
      </c>
      <c r="L34" s="55">
        <v>39.427441482117302</v>
      </c>
      <c r="M34" s="55">
        <v>36.835018017641794</v>
      </c>
      <c r="N34" s="55">
        <v>38.376292419336785</v>
      </c>
      <c r="O34" s="55">
        <v>38.098776931583963</v>
      </c>
    </row>
    <row r="35" spans="1:15" ht="15" customHeight="1" x14ac:dyDescent="0.35">
      <c r="A35" s="45" t="s">
        <v>978</v>
      </c>
      <c r="B35" s="45" t="s">
        <v>604</v>
      </c>
      <c r="C35" s="45" t="s">
        <v>1024</v>
      </c>
      <c r="D35" s="55">
        <v>4.072138237168673E-2</v>
      </c>
      <c r="E35" s="55">
        <v>8.7853151962648826E-2</v>
      </c>
      <c r="F35" s="55">
        <v>0.20350385098682741</v>
      </c>
      <c r="G35" s="64">
        <v>7.6619560081211499E-2</v>
      </c>
      <c r="H35" s="64">
        <v>8.3386167950128362E-2</v>
      </c>
      <c r="I35" s="64">
        <v>9.7005875262203764E-2</v>
      </c>
      <c r="J35" s="55">
        <v>0.16847847779710826</v>
      </c>
      <c r="K35" s="55">
        <v>8.6415300680947341E-2</v>
      </c>
      <c r="L35" s="55">
        <v>0.25609837816838882</v>
      </c>
      <c r="M35" s="55">
        <v>5.0174335083604284E-2</v>
      </c>
      <c r="N35" s="55">
        <v>5.9527677028209457E-2</v>
      </c>
      <c r="O35" s="55">
        <v>8.3123885322120838E-2</v>
      </c>
    </row>
    <row r="36" spans="1:15" ht="15" customHeight="1" x14ac:dyDescent="0.35">
      <c r="A36" s="45" t="s">
        <v>928</v>
      </c>
      <c r="B36" s="45" t="s">
        <v>1010</v>
      </c>
      <c r="C36" s="45" t="s">
        <v>1024</v>
      </c>
      <c r="D36" s="55">
        <v>4.065498456666667E-3</v>
      </c>
      <c r="E36" s="55">
        <v>1.3078370099999998E-2</v>
      </c>
      <c r="F36" s="55">
        <v>1.8702777666666667E-2</v>
      </c>
      <c r="G36" s="64">
        <v>8.4595114766666656E-3</v>
      </c>
      <c r="H36" s="64">
        <v>1.7766283566666666E-2</v>
      </c>
      <c r="I36" s="64">
        <v>2.4427539866666664E-2</v>
      </c>
      <c r="J36" s="55">
        <v>3.80629117E-2</v>
      </c>
      <c r="K36" s="55">
        <v>1.1963632266666666E-2</v>
      </c>
      <c r="L36" s="55">
        <v>5.0869675199999999E-2</v>
      </c>
      <c r="M36" s="55">
        <v>6.4087617966666673E-3</v>
      </c>
      <c r="N36" s="55">
        <v>8.9762117566666664E-3</v>
      </c>
      <c r="O36" s="55">
        <v>1.7340368833333331E-2</v>
      </c>
    </row>
    <row r="37" spans="1:15" ht="15" customHeight="1" x14ac:dyDescent="0.35">
      <c r="A37" s="45" t="s">
        <v>448</v>
      </c>
      <c r="B37" s="45" t="s">
        <v>987</v>
      </c>
      <c r="C37" s="45" t="s">
        <v>1025</v>
      </c>
      <c r="D37" s="64">
        <v>9.7502649120833808E-3</v>
      </c>
      <c r="E37" s="64">
        <v>1.4893225786634566E-2</v>
      </c>
      <c r="F37" s="64">
        <v>2.8618453513844604E-2</v>
      </c>
      <c r="G37" s="64">
        <v>1.2432772121056293E-2</v>
      </c>
      <c r="H37" s="64">
        <v>9.5566621705648822E-3</v>
      </c>
      <c r="I37" s="64">
        <v>0</v>
      </c>
      <c r="J37" s="64">
        <v>5.9237776337361124E-2</v>
      </c>
      <c r="K37" s="64">
        <v>7.9753253946617531E-2</v>
      </c>
      <c r="L37" s="64">
        <v>0.33954794120682491</v>
      </c>
      <c r="M37" s="64">
        <v>3.479542369010577E-2</v>
      </c>
      <c r="N37" s="64">
        <v>3.3184335536105183E-2</v>
      </c>
      <c r="O37" s="64">
        <v>7.4486016118796142E-2</v>
      </c>
    </row>
    <row r="38" spans="1:15" ht="15" customHeight="1" x14ac:dyDescent="0.35">
      <c r="A38" s="45" t="s">
        <v>1005</v>
      </c>
      <c r="B38" s="45" t="s">
        <v>1001</v>
      </c>
      <c r="C38" s="45" t="s">
        <v>1008</v>
      </c>
      <c r="D38" s="55">
        <v>29.011578250165588</v>
      </c>
      <c r="E38" s="55">
        <v>19.044219887773949</v>
      </c>
      <c r="F38" s="55">
        <v>31.686572921428468</v>
      </c>
      <c r="G38" s="55">
        <v>24.013122012481961</v>
      </c>
      <c r="H38" s="55">
        <v>28.753684667017428</v>
      </c>
      <c r="I38" s="55">
        <v>30.914626144125847</v>
      </c>
      <c r="J38" s="55">
        <v>28.244620665222314</v>
      </c>
      <c r="K38" s="55">
        <v>35.744632243016206</v>
      </c>
      <c r="L38" s="55">
        <v>39.505498826779565</v>
      </c>
      <c r="M38" s="55">
        <v>25.979441994176028</v>
      </c>
      <c r="N38" s="55">
        <v>34.48144695245005</v>
      </c>
      <c r="O38" s="55">
        <v>29.177983052001476</v>
      </c>
    </row>
    <row r="39" spans="1:15" ht="15" customHeight="1" x14ac:dyDescent="0.35">
      <c r="A39" s="45" t="s">
        <v>397</v>
      </c>
      <c r="B39" s="45" t="s">
        <v>994</v>
      </c>
      <c r="C39" s="45" t="s">
        <v>993</v>
      </c>
      <c r="D39" s="55">
        <v>1.1333333333333334E-3</v>
      </c>
      <c r="E39" s="55">
        <v>2.7686932971533063E-3</v>
      </c>
      <c r="F39" s="55">
        <v>3.1833330491336433E-3</v>
      </c>
      <c r="G39" s="55">
        <v>2.8949973759678951E-3</v>
      </c>
      <c r="H39" s="55">
        <v>3.0285457438497475E-3</v>
      </c>
      <c r="I39" s="55">
        <v>3.3578969282218236E-3</v>
      </c>
      <c r="J39" s="55">
        <v>2.8908671246973615E-3</v>
      </c>
      <c r="K39" s="55">
        <v>3.0696522024015889E-3</v>
      </c>
      <c r="L39" s="55">
        <v>3.1018896252606987E-3</v>
      </c>
      <c r="M39" s="55">
        <v>2.7566341537424272E-3</v>
      </c>
      <c r="N39" s="55">
        <v>2.8029519777990411E-3</v>
      </c>
      <c r="O39" s="55">
        <v>3.7372731300115425E-3</v>
      </c>
    </row>
    <row r="40" spans="1:15" ht="15" customHeight="1" x14ac:dyDescent="0.35">
      <c r="A40" s="45" t="s">
        <v>406</v>
      </c>
      <c r="B40" s="45" t="s">
        <v>995</v>
      </c>
      <c r="C40" s="45" t="s">
        <v>993</v>
      </c>
      <c r="D40" s="55">
        <v>0</v>
      </c>
      <c r="E40" s="55">
        <v>0</v>
      </c>
      <c r="F40" s="55">
        <v>2.8249502468236875E-3</v>
      </c>
      <c r="G40" s="55">
        <v>8.6517364492048031E-4</v>
      </c>
      <c r="H40" s="55">
        <v>0</v>
      </c>
      <c r="I40" s="55">
        <v>0</v>
      </c>
      <c r="J40" s="55">
        <v>2.6571309889331725E-3</v>
      </c>
      <c r="K40" s="55">
        <v>0</v>
      </c>
      <c r="L40" s="55">
        <v>0</v>
      </c>
      <c r="M40" s="55">
        <v>2.6310050982896686E-3</v>
      </c>
      <c r="N40" s="55">
        <v>0</v>
      </c>
      <c r="O40" s="55">
        <v>0</v>
      </c>
    </row>
    <row r="41" spans="1:15" ht="15" customHeight="1" x14ac:dyDescent="0.35">
      <c r="A41" s="45" t="s">
        <v>410</v>
      </c>
      <c r="B41" s="45" t="s">
        <v>997</v>
      </c>
      <c r="C41" s="45" t="s">
        <v>993</v>
      </c>
      <c r="D41" s="55">
        <v>0</v>
      </c>
      <c r="E41" s="55">
        <v>2.9892753930068506E-3</v>
      </c>
      <c r="F41" s="55">
        <v>4.6059783350659951E-3</v>
      </c>
      <c r="G41" s="55">
        <v>0</v>
      </c>
      <c r="H41" s="55">
        <v>3.2418450471134075E-3</v>
      </c>
      <c r="I41" s="55">
        <v>0</v>
      </c>
      <c r="J41" s="55">
        <v>0</v>
      </c>
      <c r="K41" s="55">
        <v>0</v>
      </c>
      <c r="L41" s="55">
        <v>0</v>
      </c>
      <c r="M41" s="55">
        <v>0</v>
      </c>
      <c r="N41" s="55">
        <v>0</v>
      </c>
      <c r="O41" s="55">
        <v>0</v>
      </c>
    </row>
    <row r="42" spans="1:15" ht="15" customHeight="1" x14ac:dyDescent="0.35">
      <c r="A42" s="45" t="s">
        <v>400</v>
      </c>
      <c r="B42" s="45" t="s">
        <v>998</v>
      </c>
      <c r="C42" s="45" t="s">
        <v>993</v>
      </c>
      <c r="D42" s="55">
        <v>1.0607181594371337E-2</v>
      </c>
      <c r="E42" s="55">
        <v>9.3285389569225021E-3</v>
      </c>
      <c r="F42" s="55">
        <v>9.6559461166422778E-3</v>
      </c>
      <c r="G42" s="55">
        <v>1.0219602019803589E-2</v>
      </c>
      <c r="H42" s="55">
        <v>1.0049222174391352E-2</v>
      </c>
      <c r="I42" s="55">
        <v>0</v>
      </c>
      <c r="J42" s="55">
        <v>9.3072227212056737E-3</v>
      </c>
      <c r="K42" s="55">
        <v>1.0445873669141301E-2</v>
      </c>
      <c r="L42" s="55">
        <v>1.1030279635313322E-2</v>
      </c>
      <c r="M42" s="55">
        <v>1.0400458708570747E-2</v>
      </c>
      <c r="N42" s="55">
        <v>9.7908107921464704E-3</v>
      </c>
      <c r="O42" s="55">
        <v>9.8101869935199107E-3</v>
      </c>
    </row>
    <row r="43" spans="1:15" ht="15" customHeight="1" x14ac:dyDescent="0.35">
      <c r="A43" s="45" t="s">
        <v>421</v>
      </c>
      <c r="B43" s="45" t="s">
        <v>1000</v>
      </c>
      <c r="C43" s="45" t="s">
        <v>993</v>
      </c>
      <c r="D43" s="55">
        <v>2.1900661592871695E-2</v>
      </c>
      <c r="E43" s="55">
        <v>9.6835638372264766E-3</v>
      </c>
      <c r="F43" s="55">
        <v>1.4239122803157573E-2</v>
      </c>
      <c r="G43" s="55">
        <v>1.3243907926943799E-2</v>
      </c>
      <c r="H43" s="55">
        <v>1.1112514277514708E-2</v>
      </c>
      <c r="I43" s="55">
        <v>1.016017034147391E-2</v>
      </c>
      <c r="J43" s="55">
        <v>9.7391004220795992E-3</v>
      </c>
      <c r="K43" s="55">
        <v>1.5231268575053108E-2</v>
      </c>
      <c r="L43" s="55">
        <v>5.5221539210205062E-2</v>
      </c>
      <c r="M43" s="55">
        <v>1.0763764185397713E-2</v>
      </c>
      <c r="N43" s="55">
        <v>1.4875146735163179E-2</v>
      </c>
      <c r="O43" s="55">
        <v>6.1528640310490511E-2</v>
      </c>
    </row>
    <row r="44" spans="1:15" ht="15" customHeight="1" x14ac:dyDescent="0.35">
      <c r="A44" s="16" t="s">
        <v>451</v>
      </c>
      <c r="B44" s="16" t="s">
        <v>1003</v>
      </c>
      <c r="C44" s="16" t="s">
        <v>993</v>
      </c>
      <c r="D44" s="56">
        <v>0</v>
      </c>
      <c r="E44" s="56">
        <v>0</v>
      </c>
      <c r="F44" s="56">
        <v>0</v>
      </c>
      <c r="G44" s="56">
        <v>0</v>
      </c>
      <c r="H44" s="56">
        <v>0</v>
      </c>
      <c r="I44" s="56">
        <v>0</v>
      </c>
      <c r="J44" s="56">
        <v>0</v>
      </c>
      <c r="K44" s="56">
        <v>0</v>
      </c>
      <c r="L44" s="56">
        <v>0</v>
      </c>
      <c r="M44" s="56">
        <v>0</v>
      </c>
      <c r="N44" s="56">
        <v>0</v>
      </c>
      <c r="O44" s="56">
        <v>0</v>
      </c>
    </row>
    <row r="45" spans="1:15" ht="54.65" customHeight="1" x14ac:dyDescent="0.35">
      <c r="A45" s="81" t="s">
        <v>1055</v>
      </c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  <c r="N45" s="81"/>
      <c r="O45" s="81"/>
    </row>
    <row r="46" spans="1:15" ht="15" customHeight="1" x14ac:dyDescent="0.35">
      <c r="A46" s="5"/>
      <c r="B46" s="5"/>
      <c r="C46" s="5"/>
    </row>
    <row r="47" spans="1:15" ht="15" customHeight="1" x14ac:dyDescent="0.35"/>
    <row r="48" spans="1:15" ht="15" customHeight="1" x14ac:dyDescent="0.35"/>
    <row r="49" spans="3:3" ht="15" customHeight="1" x14ac:dyDescent="0.35">
      <c r="C49" s="53"/>
    </row>
    <row r="50" spans="3:3" ht="15" customHeight="1" x14ac:dyDescent="0.35"/>
    <row r="51" spans="3:3" ht="15" customHeight="1" x14ac:dyDescent="0.35"/>
    <row r="52" spans="3:3" ht="15" customHeight="1" x14ac:dyDescent="0.35"/>
    <row r="53" spans="3:3" ht="15" customHeight="1" x14ac:dyDescent="0.35"/>
  </sheetData>
  <mergeCells count="2">
    <mergeCell ref="A1:O1"/>
    <mergeCell ref="A45:O45"/>
  </mergeCells>
  <phoneticPr fontId="1" type="noConversion"/>
  <pageMargins left="0.25" right="0.25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08F79-576F-4E7E-8052-213352B2AF15}">
  <dimension ref="A1:K45"/>
  <sheetViews>
    <sheetView zoomScale="115" zoomScaleNormal="115" workbookViewId="0"/>
  </sheetViews>
  <sheetFormatPr defaultRowHeight="14.15" x14ac:dyDescent="0.35"/>
  <cols>
    <col min="1" max="1" width="16.85546875" bestFit="1" customWidth="1"/>
    <col min="2" max="2" width="13.5703125" bestFit="1" customWidth="1"/>
    <col min="3" max="3" width="12.640625" customWidth="1"/>
    <col min="4" max="4" width="13.42578125" customWidth="1"/>
    <col min="5" max="5" width="13.140625" customWidth="1"/>
    <col min="6" max="6" width="12.85546875" customWidth="1"/>
    <col min="7" max="7" width="15.2109375" customWidth="1"/>
    <col min="8" max="8" width="11.640625" customWidth="1"/>
  </cols>
  <sheetData>
    <row r="1" spans="1:11" ht="22.4" customHeight="1" x14ac:dyDescent="0.35">
      <c r="A1" s="49" t="s">
        <v>1089</v>
      </c>
    </row>
    <row r="2" spans="1:11" ht="28.3" x14ac:dyDescent="0.35">
      <c r="A2" s="15" t="s">
        <v>1007</v>
      </c>
      <c r="B2" s="24" t="s">
        <v>1006</v>
      </c>
      <c r="C2" s="15" t="s">
        <v>759</v>
      </c>
      <c r="D2" s="15" t="s">
        <v>760</v>
      </c>
      <c r="E2" s="15" t="s">
        <v>762</v>
      </c>
      <c r="F2" s="15" t="s">
        <v>757</v>
      </c>
      <c r="G2" s="15" t="s">
        <v>758</v>
      </c>
      <c r="H2" s="15" t="s">
        <v>761</v>
      </c>
    </row>
    <row r="3" spans="1:11" ht="15" customHeight="1" x14ac:dyDescent="0.35">
      <c r="A3" s="6" t="s">
        <v>929</v>
      </c>
      <c r="B3" s="6" t="s">
        <v>930</v>
      </c>
      <c r="C3" s="6">
        <v>1.46</v>
      </c>
      <c r="D3" s="6">
        <v>0.96</v>
      </c>
      <c r="E3" s="6">
        <v>0.82599999999999996</v>
      </c>
      <c r="F3" s="6">
        <v>0.995</v>
      </c>
      <c r="G3" s="6">
        <v>1.165</v>
      </c>
      <c r="H3" s="6">
        <v>0.96399999999999997</v>
      </c>
      <c r="I3" s="53"/>
      <c r="J3" s="53"/>
      <c r="K3" s="53"/>
    </row>
    <row r="4" spans="1:11" ht="15" customHeight="1" x14ac:dyDescent="0.35">
      <c r="A4" s="6" t="s">
        <v>931</v>
      </c>
      <c r="B4" s="6" t="s">
        <v>932</v>
      </c>
      <c r="C4" s="6">
        <v>0.97</v>
      </c>
      <c r="D4" s="6" t="s">
        <v>351</v>
      </c>
      <c r="E4" s="6">
        <v>0.8</v>
      </c>
      <c r="F4" s="6" t="s">
        <v>351</v>
      </c>
      <c r="G4" s="6">
        <v>1.206</v>
      </c>
      <c r="H4" s="6" t="s">
        <v>351</v>
      </c>
      <c r="I4" s="53"/>
      <c r="J4" s="53"/>
      <c r="K4" s="53"/>
    </row>
    <row r="5" spans="1:11" ht="15" customHeight="1" x14ac:dyDescent="0.35">
      <c r="A5" s="6" t="s">
        <v>931</v>
      </c>
      <c r="B5" s="6" t="s">
        <v>933</v>
      </c>
      <c r="C5" s="6" t="s">
        <v>351</v>
      </c>
      <c r="D5" s="6" t="s">
        <v>351</v>
      </c>
      <c r="E5" s="6" t="s">
        <v>351</v>
      </c>
      <c r="F5" s="6" t="s">
        <v>351</v>
      </c>
      <c r="G5" s="6" t="s">
        <v>351</v>
      </c>
      <c r="H5" s="6" t="s">
        <v>351</v>
      </c>
      <c r="I5" s="53"/>
      <c r="J5" s="53"/>
      <c r="K5" s="53"/>
    </row>
    <row r="6" spans="1:11" ht="15" customHeight="1" x14ac:dyDescent="0.35">
      <c r="A6" s="6" t="s">
        <v>931</v>
      </c>
      <c r="B6" s="6" t="s">
        <v>934</v>
      </c>
      <c r="C6" s="6">
        <v>0.71499999999999997</v>
      </c>
      <c r="D6" s="6">
        <v>0.77600000000000002</v>
      </c>
      <c r="E6" s="6">
        <v>0.66400000000000003</v>
      </c>
      <c r="F6" s="6">
        <v>0.70799999999999996</v>
      </c>
      <c r="G6" s="6">
        <v>1.3049999999999999</v>
      </c>
      <c r="H6" s="6">
        <v>1.1020000000000001</v>
      </c>
      <c r="I6" s="53"/>
      <c r="J6" s="53"/>
      <c r="K6" s="53"/>
    </row>
    <row r="7" spans="1:11" ht="15" customHeight="1" x14ac:dyDescent="0.35">
      <c r="A7" s="6" t="s">
        <v>931</v>
      </c>
      <c r="B7" s="6" t="s">
        <v>935</v>
      </c>
      <c r="C7" s="6">
        <v>1.0149999999999999</v>
      </c>
      <c r="D7" s="6">
        <v>1.0169999999999999</v>
      </c>
      <c r="E7" s="6">
        <v>0.98799999999999999</v>
      </c>
      <c r="F7" s="6">
        <v>0.98899999999999999</v>
      </c>
      <c r="G7" s="6">
        <v>0.97599999999999998</v>
      </c>
      <c r="H7" s="6">
        <v>0.99299999999999999</v>
      </c>
      <c r="I7" s="53"/>
      <c r="J7" s="53"/>
      <c r="K7" s="53"/>
    </row>
    <row r="8" spans="1:11" ht="15" customHeight="1" x14ac:dyDescent="0.35">
      <c r="A8" s="6" t="s">
        <v>931</v>
      </c>
      <c r="B8" s="6" t="s">
        <v>936</v>
      </c>
      <c r="C8" s="6">
        <v>0.99299999999999999</v>
      </c>
      <c r="D8" s="6">
        <v>2.2869999999999999</v>
      </c>
      <c r="E8" s="6">
        <v>0.314</v>
      </c>
      <c r="F8" s="6">
        <v>0.875</v>
      </c>
      <c r="G8" s="6">
        <v>1.2689999999999999</v>
      </c>
      <c r="H8" s="6">
        <v>2.0489999999999999</v>
      </c>
      <c r="I8" s="53"/>
      <c r="J8" s="53"/>
      <c r="K8" s="53"/>
    </row>
    <row r="9" spans="1:11" ht="15" customHeight="1" x14ac:dyDescent="0.35">
      <c r="A9" s="6" t="s">
        <v>931</v>
      </c>
      <c r="B9" s="6" t="s">
        <v>937</v>
      </c>
      <c r="C9" s="6">
        <v>0.96299999999999997</v>
      </c>
      <c r="D9" s="6">
        <v>0.995</v>
      </c>
      <c r="E9" s="6">
        <v>1.016</v>
      </c>
      <c r="F9" s="6">
        <v>0.95799999999999996</v>
      </c>
      <c r="G9" s="6">
        <v>0.98899999999999999</v>
      </c>
      <c r="H9" s="6">
        <v>1.0660000000000001</v>
      </c>
      <c r="I9" s="53"/>
      <c r="J9" s="53"/>
      <c r="K9" s="53"/>
    </row>
    <row r="10" spans="1:11" ht="15" customHeight="1" x14ac:dyDescent="0.35">
      <c r="A10" s="6" t="s">
        <v>931</v>
      </c>
      <c r="B10" s="6" t="s">
        <v>938</v>
      </c>
      <c r="C10" s="6" t="s">
        <v>351</v>
      </c>
      <c r="D10" s="6" t="s">
        <v>351</v>
      </c>
      <c r="E10" s="6" t="s">
        <v>351</v>
      </c>
      <c r="F10" s="6" t="s">
        <v>351</v>
      </c>
      <c r="G10" s="6" t="s">
        <v>351</v>
      </c>
      <c r="H10" s="6" t="s">
        <v>351</v>
      </c>
      <c r="I10" s="53"/>
      <c r="J10" s="53"/>
      <c r="K10" s="53"/>
    </row>
    <row r="11" spans="1:11" ht="15" customHeight="1" x14ac:dyDescent="0.35">
      <c r="A11" s="6" t="s">
        <v>1011</v>
      </c>
      <c r="B11" s="6" t="s">
        <v>939</v>
      </c>
      <c r="C11" s="6" t="s">
        <v>351</v>
      </c>
      <c r="D11" s="6" t="s">
        <v>351</v>
      </c>
      <c r="E11" s="6">
        <v>0.96599999999999997</v>
      </c>
      <c r="F11" s="6">
        <v>1.3169999999999999</v>
      </c>
      <c r="G11" s="6" t="s">
        <v>351</v>
      </c>
      <c r="H11" s="6" t="s">
        <v>351</v>
      </c>
      <c r="I11" s="53"/>
      <c r="J11" s="53"/>
      <c r="K11" s="53"/>
    </row>
    <row r="12" spans="1:11" ht="15" customHeight="1" x14ac:dyDescent="0.35">
      <c r="A12" s="6" t="s">
        <v>931</v>
      </c>
      <c r="B12" s="6" t="s">
        <v>940</v>
      </c>
      <c r="C12" s="6">
        <v>1.0449999999999999</v>
      </c>
      <c r="D12" s="6" t="s">
        <v>351</v>
      </c>
      <c r="E12" s="6" t="s">
        <v>351</v>
      </c>
      <c r="F12" s="6" t="s">
        <v>351</v>
      </c>
      <c r="G12" s="6">
        <v>1.095</v>
      </c>
      <c r="H12" s="6" t="s">
        <v>351</v>
      </c>
      <c r="I12" s="53"/>
      <c r="J12" s="53"/>
      <c r="K12" s="53"/>
    </row>
    <row r="13" spans="1:11" ht="15" customHeight="1" x14ac:dyDescent="0.35">
      <c r="A13" s="6" t="s">
        <v>931</v>
      </c>
      <c r="B13" s="6" t="s">
        <v>941</v>
      </c>
      <c r="C13" s="6">
        <v>0.42799999999999999</v>
      </c>
      <c r="D13" s="6">
        <v>1.3</v>
      </c>
      <c r="E13" s="6">
        <v>0.71199999999999997</v>
      </c>
      <c r="F13" s="6" t="s">
        <v>942</v>
      </c>
      <c r="G13" s="6" t="s">
        <v>943</v>
      </c>
      <c r="H13" s="6">
        <v>1.694</v>
      </c>
      <c r="I13" s="53"/>
      <c r="J13" s="53"/>
      <c r="K13" s="53"/>
    </row>
    <row r="14" spans="1:11" ht="15" customHeight="1" x14ac:dyDescent="0.35">
      <c r="A14" s="6" t="s">
        <v>944</v>
      </c>
      <c r="B14" s="6" t="s">
        <v>945</v>
      </c>
      <c r="C14" s="6" t="s">
        <v>351</v>
      </c>
      <c r="D14" s="6" t="s">
        <v>351</v>
      </c>
      <c r="E14" s="6" t="s">
        <v>351</v>
      </c>
      <c r="F14" s="6" t="s">
        <v>351</v>
      </c>
      <c r="G14" s="6" t="s">
        <v>351</v>
      </c>
      <c r="H14" s="6">
        <v>1.0289999999999999</v>
      </c>
      <c r="I14" s="53"/>
      <c r="J14" s="53"/>
      <c r="K14" s="53"/>
    </row>
    <row r="15" spans="1:11" ht="15" customHeight="1" x14ac:dyDescent="0.35">
      <c r="A15" s="6" t="s">
        <v>946</v>
      </c>
      <c r="B15" s="6" t="s">
        <v>947</v>
      </c>
      <c r="C15" s="6">
        <v>0.57499999999999996</v>
      </c>
      <c r="D15" s="6">
        <v>0.997</v>
      </c>
      <c r="E15" s="6">
        <v>0.80100000000000005</v>
      </c>
      <c r="F15" s="6">
        <v>0.86499999999999999</v>
      </c>
      <c r="G15" s="6">
        <v>0.84599999999999997</v>
      </c>
      <c r="H15" s="6">
        <v>0.57899999999999996</v>
      </c>
      <c r="I15" s="53"/>
      <c r="J15" s="53"/>
      <c r="K15" s="53"/>
    </row>
    <row r="16" spans="1:11" ht="15" customHeight="1" x14ac:dyDescent="0.35">
      <c r="A16" s="6" t="s">
        <v>946</v>
      </c>
      <c r="B16" s="6" t="s">
        <v>948</v>
      </c>
      <c r="C16" s="6">
        <v>0.622</v>
      </c>
      <c r="D16" s="6">
        <v>1.57</v>
      </c>
      <c r="E16" s="6">
        <v>0.78</v>
      </c>
      <c r="F16" s="6">
        <v>0.63100000000000001</v>
      </c>
      <c r="G16" s="6">
        <v>1.425</v>
      </c>
      <c r="H16" s="6">
        <v>0.21199999999999999</v>
      </c>
      <c r="I16" s="53"/>
      <c r="J16" s="53"/>
      <c r="K16" s="53"/>
    </row>
    <row r="17" spans="1:11" ht="15" customHeight="1" x14ac:dyDescent="0.35">
      <c r="A17" s="6" t="s">
        <v>946</v>
      </c>
      <c r="B17" s="6" t="s">
        <v>949</v>
      </c>
      <c r="C17" s="6" t="s">
        <v>950</v>
      </c>
      <c r="D17" s="6">
        <v>0.59399999999999997</v>
      </c>
      <c r="E17" s="6">
        <v>0.72099999999999997</v>
      </c>
      <c r="F17" s="6">
        <v>0.751</v>
      </c>
      <c r="G17" s="6" t="s">
        <v>951</v>
      </c>
      <c r="H17" s="6" t="s">
        <v>952</v>
      </c>
      <c r="I17" s="53"/>
      <c r="J17" s="53"/>
      <c r="K17" s="53"/>
    </row>
    <row r="18" spans="1:11" ht="15" customHeight="1" x14ac:dyDescent="0.35">
      <c r="A18" s="6" t="s">
        <v>946</v>
      </c>
      <c r="B18" s="6" t="s">
        <v>953</v>
      </c>
      <c r="C18" s="6" t="s">
        <v>954</v>
      </c>
      <c r="D18" s="6">
        <v>0.85699999999999998</v>
      </c>
      <c r="E18" s="6" t="s">
        <v>955</v>
      </c>
      <c r="F18" s="6">
        <v>0.875</v>
      </c>
      <c r="G18" s="6">
        <v>1.5589999999999999</v>
      </c>
      <c r="H18" s="6" t="s">
        <v>956</v>
      </c>
      <c r="I18" s="53"/>
      <c r="J18" s="53"/>
      <c r="K18" s="53"/>
    </row>
    <row r="19" spans="1:11" ht="15" customHeight="1" x14ac:dyDescent="0.35">
      <c r="A19" s="6" t="s">
        <v>946</v>
      </c>
      <c r="B19" s="6" t="s">
        <v>957</v>
      </c>
      <c r="C19" s="6">
        <v>0.96399999999999997</v>
      </c>
      <c r="D19" s="6">
        <v>1.1739999999999999</v>
      </c>
      <c r="E19" s="6" t="s">
        <v>958</v>
      </c>
      <c r="F19" s="6">
        <v>1.0349999999999999</v>
      </c>
      <c r="G19" s="6" t="s">
        <v>959</v>
      </c>
      <c r="H19" s="6">
        <v>1.1040000000000001</v>
      </c>
      <c r="I19" s="53"/>
      <c r="J19" s="53"/>
      <c r="K19" s="53"/>
    </row>
    <row r="20" spans="1:11" ht="15" customHeight="1" x14ac:dyDescent="0.35">
      <c r="A20" s="6" t="s">
        <v>946</v>
      </c>
      <c r="B20" s="6" t="s">
        <v>960</v>
      </c>
      <c r="C20" s="6">
        <v>1.0629999999999999</v>
      </c>
      <c r="D20" s="6">
        <v>1.1819999999999999</v>
      </c>
      <c r="E20" s="6">
        <v>1.4510000000000001</v>
      </c>
      <c r="F20" s="6">
        <v>0.67300000000000004</v>
      </c>
      <c r="G20" s="6">
        <v>1.0029999999999999</v>
      </c>
      <c r="H20" s="6" t="s">
        <v>961</v>
      </c>
      <c r="I20" s="53"/>
      <c r="J20" s="53"/>
      <c r="K20" s="53"/>
    </row>
    <row r="21" spans="1:11" ht="15" customHeight="1" x14ac:dyDescent="0.35">
      <c r="A21" s="45" t="s">
        <v>1009</v>
      </c>
      <c r="B21" s="6" t="s">
        <v>996</v>
      </c>
      <c r="C21" s="6">
        <v>1.3680000000000001</v>
      </c>
      <c r="D21" s="6">
        <v>0.44700000000000001</v>
      </c>
      <c r="E21" s="6">
        <v>0.66200000000000003</v>
      </c>
      <c r="F21" s="6">
        <v>0.33100000000000002</v>
      </c>
      <c r="G21" s="6">
        <v>0.375</v>
      </c>
      <c r="H21" s="6" t="s">
        <v>351</v>
      </c>
      <c r="I21" s="53"/>
      <c r="J21" s="53"/>
      <c r="K21" s="53"/>
    </row>
    <row r="22" spans="1:11" ht="15" customHeight="1" x14ac:dyDescent="0.35">
      <c r="A22" s="6" t="s">
        <v>946</v>
      </c>
      <c r="B22" s="6" t="s">
        <v>962</v>
      </c>
      <c r="C22" s="6">
        <v>1.2549999999999999</v>
      </c>
      <c r="D22" s="6">
        <v>1.456</v>
      </c>
      <c r="E22" s="6" t="s">
        <v>963</v>
      </c>
      <c r="F22" s="6">
        <v>0.66500000000000004</v>
      </c>
      <c r="G22" s="6">
        <v>0.91</v>
      </c>
      <c r="H22" s="6">
        <v>1.0349999999999999</v>
      </c>
      <c r="I22" s="53"/>
      <c r="J22" s="53"/>
      <c r="K22" s="53"/>
    </row>
    <row r="23" spans="1:11" ht="15" customHeight="1" x14ac:dyDescent="0.35">
      <c r="A23" s="6" t="s">
        <v>946</v>
      </c>
      <c r="B23" s="6" t="s">
        <v>964</v>
      </c>
      <c r="C23" s="6">
        <v>0.65600000000000003</v>
      </c>
      <c r="D23" s="6">
        <v>1.0429999999999999</v>
      </c>
      <c r="E23" s="6">
        <v>0.86</v>
      </c>
      <c r="F23" s="6">
        <v>0.80800000000000005</v>
      </c>
      <c r="G23" s="6">
        <v>0.83599999999999997</v>
      </c>
      <c r="H23" s="6">
        <v>1.0489999999999999</v>
      </c>
      <c r="I23" s="53"/>
      <c r="J23" s="53"/>
      <c r="K23" s="53"/>
    </row>
    <row r="24" spans="1:11" ht="15" customHeight="1" x14ac:dyDescent="0.35">
      <c r="A24" s="6" t="s">
        <v>946</v>
      </c>
      <c r="B24" s="6" t="s">
        <v>965</v>
      </c>
      <c r="C24" s="48" t="s">
        <v>966</v>
      </c>
      <c r="D24" s="6">
        <v>2.9409999999999998</v>
      </c>
      <c r="E24" s="6" t="s">
        <v>967</v>
      </c>
      <c r="F24" s="6">
        <v>0.73299999999999998</v>
      </c>
      <c r="G24" s="6">
        <v>1.0049999999999999</v>
      </c>
      <c r="H24" s="6">
        <v>1.1040000000000001</v>
      </c>
      <c r="I24" s="53"/>
      <c r="J24" s="53"/>
      <c r="K24" s="53"/>
    </row>
    <row r="25" spans="1:11" ht="15" customHeight="1" x14ac:dyDescent="0.35">
      <c r="A25" s="6" t="s">
        <v>946</v>
      </c>
      <c r="B25" s="6" t="s">
        <v>968</v>
      </c>
      <c r="C25" s="6">
        <v>2.62</v>
      </c>
      <c r="D25" s="6">
        <v>5.0090000000000003</v>
      </c>
      <c r="E25" s="6">
        <v>0.16200000000000001</v>
      </c>
      <c r="F25" s="6">
        <v>0.86799999999999999</v>
      </c>
      <c r="G25" s="6">
        <v>0.48599999999999999</v>
      </c>
      <c r="H25" s="6">
        <v>1.2989999999999999</v>
      </c>
      <c r="I25" s="53"/>
      <c r="J25" s="53"/>
      <c r="K25" s="53"/>
    </row>
    <row r="26" spans="1:11" ht="15" customHeight="1" x14ac:dyDescent="0.35">
      <c r="A26" s="45" t="s">
        <v>1009</v>
      </c>
      <c r="B26" s="6" t="s">
        <v>1002</v>
      </c>
      <c r="C26" s="6">
        <v>0.96499999999999997</v>
      </c>
      <c r="D26" s="6">
        <v>1.1060000000000001</v>
      </c>
      <c r="E26" s="6">
        <v>0.90800000000000003</v>
      </c>
      <c r="F26" s="6">
        <v>1.0169999999999999</v>
      </c>
      <c r="G26" s="6">
        <v>1.0089999999999999</v>
      </c>
      <c r="H26" s="6">
        <v>1.0009999999999999</v>
      </c>
      <c r="I26" s="53"/>
      <c r="J26" s="53"/>
      <c r="K26" s="53"/>
    </row>
    <row r="27" spans="1:11" ht="15" customHeight="1" x14ac:dyDescent="0.35">
      <c r="A27" s="6" t="s">
        <v>969</v>
      </c>
      <c r="B27" s="6" t="s">
        <v>970</v>
      </c>
      <c r="C27" s="6" t="s">
        <v>351</v>
      </c>
      <c r="D27" s="6" t="s">
        <v>351</v>
      </c>
      <c r="E27" s="6" t="s">
        <v>351</v>
      </c>
      <c r="F27" s="6" t="s">
        <v>351</v>
      </c>
      <c r="G27" s="6" t="s">
        <v>351</v>
      </c>
      <c r="H27" s="6" t="s">
        <v>351</v>
      </c>
      <c r="I27" s="53"/>
      <c r="J27" s="53"/>
      <c r="K27" s="53"/>
    </row>
    <row r="28" spans="1:11" ht="15" customHeight="1" x14ac:dyDescent="0.35">
      <c r="A28" s="6" t="s">
        <v>969</v>
      </c>
      <c r="B28" s="6" t="s">
        <v>971</v>
      </c>
      <c r="C28" s="6" t="s">
        <v>351</v>
      </c>
      <c r="D28" s="6" t="s">
        <v>351</v>
      </c>
      <c r="E28" s="6" t="s">
        <v>351</v>
      </c>
      <c r="F28" s="6" t="s">
        <v>351</v>
      </c>
      <c r="G28" s="6" t="s">
        <v>351</v>
      </c>
      <c r="H28" s="6" t="s">
        <v>351</v>
      </c>
      <c r="I28" s="53"/>
      <c r="J28" s="53"/>
      <c r="K28" s="53"/>
    </row>
    <row r="29" spans="1:11" ht="15" customHeight="1" x14ac:dyDescent="0.35">
      <c r="A29" s="6" t="s">
        <v>969</v>
      </c>
      <c r="B29" s="6" t="s">
        <v>972</v>
      </c>
      <c r="C29" s="6" t="s">
        <v>351</v>
      </c>
      <c r="D29" s="6" t="s">
        <v>351</v>
      </c>
      <c r="E29" s="6" t="s">
        <v>351</v>
      </c>
      <c r="F29" s="6" t="s">
        <v>351</v>
      </c>
      <c r="G29" s="6" t="s">
        <v>351</v>
      </c>
      <c r="H29" s="6" t="s">
        <v>351</v>
      </c>
      <c r="I29" s="53"/>
      <c r="J29" s="53"/>
      <c r="K29" s="53"/>
    </row>
    <row r="30" spans="1:11" ht="15" customHeight="1" x14ac:dyDescent="0.35">
      <c r="A30" s="6" t="s">
        <v>969</v>
      </c>
      <c r="B30" s="6" t="s">
        <v>973</v>
      </c>
      <c r="C30" s="6" t="s">
        <v>351</v>
      </c>
      <c r="D30" s="6" t="s">
        <v>351</v>
      </c>
      <c r="E30" s="6" t="s">
        <v>351</v>
      </c>
      <c r="F30" s="6" t="s">
        <v>351</v>
      </c>
      <c r="G30" s="6" t="s">
        <v>351</v>
      </c>
      <c r="H30" s="6" t="s">
        <v>351</v>
      </c>
      <c r="I30" s="53"/>
      <c r="J30" s="53"/>
      <c r="K30" s="53"/>
    </row>
    <row r="31" spans="1:11" ht="15" customHeight="1" x14ac:dyDescent="0.35">
      <c r="A31" s="6" t="s">
        <v>969</v>
      </c>
      <c r="B31" s="6" t="s">
        <v>974</v>
      </c>
      <c r="C31" s="6" t="s">
        <v>351</v>
      </c>
      <c r="D31" s="6" t="s">
        <v>351</v>
      </c>
      <c r="E31" s="6" t="s">
        <v>351</v>
      </c>
      <c r="F31" s="6" t="s">
        <v>351</v>
      </c>
      <c r="G31" s="6" t="s">
        <v>351</v>
      </c>
      <c r="H31" s="6" t="s">
        <v>351</v>
      </c>
      <c r="I31" s="53"/>
      <c r="J31" s="53"/>
      <c r="K31" s="53"/>
    </row>
    <row r="32" spans="1:11" ht="15" customHeight="1" x14ac:dyDescent="0.35">
      <c r="A32" s="6" t="s">
        <v>969</v>
      </c>
      <c r="B32" s="6" t="s">
        <v>975</v>
      </c>
      <c r="C32" s="6" t="s">
        <v>351</v>
      </c>
      <c r="D32" s="6" t="s">
        <v>351</v>
      </c>
      <c r="E32" s="6" t="s">
        <v>351</v>
      </c>
      <c r="F32" s="6" t="s">
        <v>351</v>
      </c>
      <c r="G32" s="6" t="s">
        <v>351</v>
      </c>
      <c r="H32" s="6" t="s">
        <v>351</v>
      </c>
      <c r="I32" s="53"/>
      <c r="J32" s="53"/>
      <c r="K32" s="53"/>
    </row>
    <row r="33" spans="1:11" ht="15" customHeight="1" x14ac:dyDescent="0.35">
      <c r="A33" s="6" t="s">
        <v>969</v>
      </c>
      <c r="B33" s="6" t="s">
        <v>976</v>
      </c>
      <c r="C33" s="6">
        <v>0.998</v>
      </c>
      <c r="D33" s="6">
        <v>1</v>
      </c>
      <c r="E33" s="6" t="s">
        <v>977</v>
      </c>
      <c r="F33" s="6">
        <v>1</v>
      </c>
      <c r="G33" s="6">
        <v>1.4990000000000001</v>
      </c>
      <c r="H33" s="6">
        <v>0.998</v>
      </c>
      <c r="I33" s="53"/>
      <c r="J33" s="53"/>
      <c r="K33" s="53"/>
    </row>
    <row r="34" spans="1:11" ht="15" customHeight="1" x14ac:dyDescent="0.35">
      <c r="A34" s="45" t="s">
        <v>1024</v>
      </c>
      <c r="B34" s="6" t="s">
        <v>604</v>
      </c>
      <c r="C34" s="48" t="s">
        <v>979</v>
      </c>
      <c r="D34" s="6">
        <v>0.84799999999999998</v>
      </c>
      <c r="E34" s="6" t="s">
        <v>980</v>
      </c>
      <c r="F34" s="6" t="s">
        <v>981</v>
      </c>
      <c r="G34" s="6">
        <v>0.68700000000000006</v>
      </c>
      <c r="H34" s="6" t="s">
        <v>982</v>
      </c>
      <c r="I34" s="53"/>
      <c r="J34" s="53"/>
      <c r="K34" s="53"/>
    </row>
    <row r="35" spans="1:11" ht="15" customHeight="1" x14ac:dyDescent="0.35">
      <c r="A35" s="45" t="s">
        <v>1024</v>
      </c>
      <c r="B35" s="6" t="s">
        <v>1010</v>
      </c>
      <c r="C35" s="48" t="s">
        <v>983</v>
      </c>
      <c r="D35" s="48" t="s">
        <v>1040</v>
      </c>
      <c r="E35" s="48" t="s">
        <v>1041</v>
      </c>
      <c r="F35" s="6" t="s">
        <v>984</v>
      </c>
      <c r="G35" s="6" t="s">
        <v>985</v>
      </c>
      <c r="H35" s="6" t="s">
        <v>986</v>
      </c>
      <c r="I35" s="54"/>
      <c r="J35" s="53"/>
      <c r="K35" s="53"/>
    </row>
    <row r="36" spans="1:11" ht="15" customHeight="1" x14ac:dyDescent="0.35">
      <c r="A36" s="45" t="s">
        <v>1024</v>
      </c>
      <c r="B36" s="6" t="s">
        <v>987</v>
      </c>
      <c r="C36" s="48">
        <v>1.28</v>
      </c>
      <c r="D36" s="6">
        <v>0.73899999999999999</v>
      </c>
      <c r="E36" s="6" t="s">
        <v>351</v>
      </c>
      <c r="F36" s="6" t="s">
        <v>988</v>
      </c>
      <c r="G36" s="6">
        <v>0.41499999999999998</v>
      </c>
      <c r="H36" s="6" t="s">
        <v>989</v>
      </c>
      <c r="I36" s="53"/>
      <c r="J36" s="53"/>
      <c r="K36" s="53"/>
    </row>
    <row r="37" spans="1:11" ht="15" customHeight="1" x14ac:dyDescent="0.35">
      <c r="A37" s="45" t="s">
        <v>1024</v>
      </c>
      <c r="B37" s="6" t="s">
        <v>990</v>
      </c>
      <c r="C37" s="6">
        <v>0.84599999999999997</v>
      </c>
      <c r="D37" s="6">
        <v>1.042</v>
      </c>
      <c r="E37" s="6">
        <v>1.171</v>
      </c>
      <c r="F37" s="6" t="s">
        <v>991</v>
      </c>
      <c r="G37" s="6" t="s">
        <v>992</v>
      </c>
      <c r="H37" s="6">
        <v>0.96699999999999997</v>
      </c>
      <c r="I37" s="53"/>
      <c r="J37" s="53"/>
      <c r="K37" s="53"/>
    </row>
    <row r="38" spans="1:11" ht="15" customHeight="1" x14ac:dyDescent="0.35">
      <c r="A38" s="45" t="s">
        <v>1008</v>
      </c>
      <c r="B38" s="6" t="s">
        <v>1001</v>
      </c>
      <c r="C38" s="6">
        <v>0.83</v>
      </c>
      <c r="D38" s="6">
        <v>1.2569999999999999</v>
      </c>
      <c r="E38" s="6">
        <v>0.97699999999999998</v>
      </c>
      <c r="F38" s="6">
        <v>0.93600000000000005</v>
      </c>
      <c r="G38" s="6">
        <v>0.96299999999999997</v>
      </c>
      <c r="H38" s="6">
        <v>0.73899999999999999</v>
      </c>
      <c r="I38" s="53"/>
      <c r="J38" s="53"/>
      <c r="K38" s="53"/>
    </row>
    <row r="39" spans="1:11" ht="15" customHeight="1" x14ac:dyDescent="0.35">
      <c r="A39" s="6" t="s">
        <v>993</v>
      </c>
      <c r="B39" s="6" t="s">
        <v>994</v>
      </c>
      <c r="C39" s="6">
        <v>2.6160000000000001</v>
      </c>
      <c r="D39" s="6">
        <v>1.673</v>
      </c>
      <c r="E39" s="6">
        <v>1.0569999999999999</v>
      </c>
      <c r="F39" s="6">
        <v>0.97099999999999997</v>
      </c>
      <c r="G39" s="6">
        <v>0.91100000000000003</v>
      </c>
      <c r="H39" s="6">
        <v>1.2070000000000001</v>
      </c>
      <c r="I39" s="53"/>
      <c r="J39" s="53"/>
      <c r="K39" s="53"/>
    </row>
    <row r="40" spans="1:11" ht="15" customHeight="1" x14ac:dyDescent="0.35">
      <c r="A40" s="6" t="s">
        <v>993</v>
      </c>
      <c r="B40" s="6" t="s">
        <v>995</v>
      </c>
      <c r="C40" s="6" t="s">
        <v>351</v>
      </c>
      <c r="D40" s="6" t="s">
        <v>351</v>
      </c>
      <c r="E40" s="6" t="s">
        <v>351</v>
      </c>
      <c r="F40" s="6">
        <v>1.008</v>
      </c>
      <c r="G40" s="6" t="s">
        <v>351</v>
      </c>
      <c r="H40" s="6" t="s">
        <v>351</v>
      </c>
      <c r="I40" s="53"/>
      <c r="J40" s="53"/>
      <c r="K40" s="53"/>
    </row>
    <row r="41" spans="1:11" ht="15" customHeight="1" x14ac:dyDescent="0.35">
      <c r="A41" s="6" t="s">
        <v>993</v>
      </c>
      <c r="B41" s="6" t="s">
        <v>997</v>
      </c>
      <c r="C41" s="6" t="s">
        <v>351</v>
      </c>
      <c r="D41" s="6">
        <v>0.96</v>
      </c>
      <c r="E41" s="6" t="s">
        <v>351</v>
      </c>
      <c r="F41" s="6" t="s">
        <v>351</v>
      </c>
      <c r="G41" s="6" t="s">
        <v>351</v>
      </c>
      <c r="H41" s="6" t="s">
        <v>351</v>
      </c>
      <c r="I41" s="53"/>
      <c r="J41" s="53"/>
      <c r="K41" s="53"/>
    </row>
    <row r="42" spans="1:11" ht="15" customHeight="1" x14ac:dyDescent="0.35">
      <c r="A42" s="6" t="s">
        <v>993</v>
      </c>
      <c r="B42" s="6" t="s">
        <v>998</v>
      </c>
      <c r="C42" s="6">
        <v>0.96699999999999997</v>
      </c>
      <c r="D42" s="6">
        <v>1.034</v>
      </c>
      <c r="E42" s="6" t="s">
        <v>351</v>
      </c>
      <c r="F42" s="6" t="s">
        <v>999</v>
      </c>
      <c r="G42" s="6">
        <v>0.93500000000000005</v>
      </c>
      <c r="H42" s="6">
        <v>0.88800000000000001</v>
      </c>
      <c r="I42" s="53"/>
      <c r="J42" s="53"/>
      <c r="K42" s="53"/>
    </row>
    <row r="43" spans="1:11" ht="15" customHeight="1" x14ac:dyDescent="0.35">
      <c r="A43" s="6" t="s">
        <v>993</v>
      </c>
      <c r="B43" s="6" t="s">
        <v>1000</v>
      </c>
      <c r="C43" s="6">
        <v>0.59899999999999998</v>
      </c>
      <c r="D43" s="6">
        <v>1.2070000000000001</v>
      </c>
      <c r="E43" s="6">
        <v>0.71699999999999997</v>
      </c>
      <c r="F43" s="6">
        <v>1.127</v>
      </c>
      <c r="G43" s="6">
        <v>0.97399999999999998</v>
      </c>
      <c r="H43" s="6">
        <v>1.1040000000000001</v>
      </c>
      <c r="I43" s="53"/>
      <c r="J43" s="53"/>
      <c r="K43" s="53"/>
    </row>
    <row r="44" spans="1:11" ht="15" customHeight="1" x14ac:dyDescent="0.35">
      <c r="A44" s="25" t="s">
        <v>993</v>
      </c>
      <c r="B44" s="25" t="s">
        <v>1003</v>
      </c>
      <c r="C44" s="25" t="s">
        <v>351</v>
      </c>
      <c r="D44" s="25" t="s">
        <v>351</v>
      </c>
      <c r="E44" s="25" t="s">
        <v>351</v>
      </c>
      <c r="F44" s="25" t="s">
        <v>351</v>
      </c>
      <c r="G44" s="25" t="s">
        <v>351</v>
      </c>
      <c r="H44" s="25" t="s">
        <v>351</v>
      </c>
      <c r="I44" s="53"/>
      <c r="J44" s="53"/>
      <c r="K44" s="53"/>
    </row>
    <row r="45" spans="1:11" ht="20.399999999999999" customHeight="1" x14ac:dyDescent="0.35">
      <c r="A45" s="12" t="s">
        <v>103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543EB-BB0E-4678-8817-F3FE25572DBD}">
  <dimension ref="A1:D14"/>
  <sheetViews>
    <sheetView workbookViewId="0">
      <selection activeCell="D10" sqref="D10"/>
    </sheetView>
  </sheetViews>
  <sheetFormatPr defaultColWidth="9.140625" defaultRowHeight="14.15" x14ac:dyDescent="0.35"/>
  <cols>
    <col min="1" max="1" width="18" style="6" customWidth="1"/>
    <col min="2" max="2" width="16.140625" style="6" bestFit="1" customWidth="1"/>
    <col min="3" max="4" width="8.640625" style="6"/>
    <col min="5" max="16384" width="9.140625" style="1"/>
  </cols>
  <sheetData>
    <row r="1" spans="1:4" s="8" customFormat="1" ht="15" customHeight="1" x14ac:dyDescent="0.35">
      <c r="A1" s="17" t="s">
        <v>1033</v>
      </c>
      <c r="B1" s="7"/>
      <c r="C1" s="7"/>
      <c r="D1" s="7"/>
    </row>
    <row r="2" spans="1:4" ht="15" customHeight="1" x14ac:dyDescent="0.35">
      <c r="A2" s="24" t="s">
        <v>304</v>
      </c>
      <c r="B2" s="24" t="s">
        <v>396</v>
      </c>
      <c r="C2" s="24" t="s">
        <v>35</v>
      </c>
      <c r="D2" s="24" t="s">
        <v>305</v>
      </c>
    </row>
    <row r="3" spans="1:4" ht="15" customHeight="1" x14ac:dyDescent="0.35">
      <c r="A3" s="6" t="s">
        <v>300</v>
      </c>
      <c r="B3" s="6">
        <v>5</v>
      </c>
      <c r="C3" s="6" t="s">
        <v>303</v>
      </c>
      <c r="D3" s="10">
        <v>257</v>
      </c>
    </row>
    <row r="4" spans="1:4" ht="15" customHeight="1" x14ac:dyDescent="0.35">
      <c r="A4" s="6" t="s">
        <v>300</v>
      </c>
      <c r="B4" s="6">
        <v>5</v>
      </c>
      <c r="C4" s="6" t="s">
        <v>301</v>
      </c>
      <c r="D4" s="60" t="s">
        <v>342</v>
      </c>
    </row>
    <row r="5" spans="1:4" ht="15" customHeight="1" x14ac:dyDescent="0.35">
      <c r="A5" s="6" t="s">
        <v>300</v>
      </c>
      <c r="B5" s="6">
        <v>11</v>
      </c>
      <c r="C5" s="6" t="s">
        <v>303</v>
      </c>
      <c r="D5" s="60" t="s">
        <v>343</v>
      </c>
    </row>
    <row r="6" spans="1:4" ht="15" customHeight="1" x14ac:dyDescent="0.35">
      <c r="A6" s="6" t="s">
        <v>300</v>
      </c>
      <c r="B6" s="6">
        <v>11</v>
      </c>
      <c r="C6" s="6" t="s">
        <v>301</v>
      </c>
      <c r="D6" s="10">
        <v>99</v>
      </c>
    </row>
    <row r="7" spans="1:4" ht="15" customHeight="1" x14ac:dyDescent="0.35">
      <c r="A7" s="6" t="s">
        <v>300</v>
      </c>
      <c r="B7" s="6">
        <v>20</v>
      </c>
      <c r="C7" s="6" t="s">
        <v>303</v>
      </c>
      <c r="D7" s="10">
        <v>215</v>
      </c>
    </row>
    <row r="8" spans="1:4" ht="15" customHeight="1" x14ac:dyDescent="0.35">
      <c r="A8" s="6" t="s">
        <v>300</v>
      </c>
      <c r="B8" s="6">
        <v>20</v>
      </c>
      <c r="C8" s="6" t="s">
        <v>301</v>
      </c>
      <c r="D8" s="10">
        <v>306</v>
      </c>
    </row>
    <row r="9" spans="1:4" ht="15" customHeight="1" x14ac:dyDescent="0.35">
      <c r="A9" s="6" t="s">
        <v>302</v>
      </c>
      <c r="B9" s="6">
        <v>5</v>
      </c>
      <c r="C9" s="6" t="s">
        <v>303</v>
      </c>
      <c r="D9" s="10">
        <v>392</v>
      </c>
    </row>
    <row r="10" spans="1:4" ht="15" customHeight="1" x14ac:dyDescent="0.35">
      <c r="A10" s="6" t="s">
        <v>302</v>
      </c>
      <c r="B10" s="6">
        <v>5</v>
      </c>
      <c r="C10" s="6" t="s">
        <v>301</v>
      </c>
      <c r="D10" s="60">
        <v>244</v>
      </c>
    </row>
    <row r="11" spans="1:4" ht="15" customHeight="1" x14ac:dyDescent="0.35">
      <c r="A11" s="6" t="s">
        <v>302</v>
      </c>
      <c r="B11" s="6">
        <v>11</v>
      </c>
      <c r="C11" s="6" t="s">
        <v>303</v>
      </c>
      <c r="D11" s="10">
        <v>135</v>
      </c>
    </row>
    <row r="12" spans="1:4" ht="15" customHeight="1" x14ac:dyDescent="0.35">
      <c r="A12" s="6" t="s">
        <v>302</v>
      </c>
      <c r="B12" s="6">
        <v>11</v>
      </c>
      <c r="C12" s="6" t="s">
        <v>301</v>
      </c>
      <c r="D12" s="10">
        <v>31</v>
      </c>
    </row>
    <row r="13" spans="1:4" ht="15" customHeight="1" x14ac:dyDescent="0.35">
      <c r="A13" s="6" t="s">
        <v>302</v>
      </c>
      <c r="B13" s="6">
        <v>20</v>
      </c>
      <c r="C13" s="6" t="s">
        <v>303</v>
      </c>
      <c r="D13" s="10">
        <v>53</v>
      </c>
    </row>
    <row r="14" spans="1:4" ht="15" customHeight="1" x14ac:dyDescent="0.35">
      <c r="A14" s="25" t="s">
        <v>302</v>
      </c>
      <c r="B14" s="25">
        <v>20</v>
      </c>
      <c r="C14" s="25" t="s">
        <v>301</v>
      </c>
      <c r="D14" s="9">
        <v>537</v>
      </c>
    </row>
  </sheetData>
  <sortState xmlns:xlrd2="http://schemas.microsoft.com/office/spreadsheetml/2017/richdata2" ref="A3:D12">
    <sortCondition ref="A3:A12"/>
    <sortCondition ref="B3:B12"/>
  </sortState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F4F2-7E41-4146-9E49-74D71E50DAB9}">
  <dimension ref="A1:F30"/>
  <sheetViews>
    <sheetView workbookViewId="0">
      <selection activeCell="F28" sqref="F28"/>
    </sheetView>
  </sheetViews>
  <sheetFormatPr defaultColWidth="9.140625" defaultRowHeight="14.15" x14ac:dyDescent="0.35"/>
  <cols>
    <col min="1" max="1" width="11.140625" style="6" customWidth="1"/>
    <col min="2" max="2" width="17.42578125" style="10" customWidth="1"/>
    <col min="3" max="3" width="10.640625" style="10" bestFit="1" customWidth="1"/>
    <col min="4" max="4" width="9.5703125" style="10" bestFit="1" customWidth="1"/>
    <col min="5" max="5" width="13" style="10" customWidth="1"/>
    <col min="6" max="6" width="17.140625" style="10" bestFit="1" customWidth="1"/>
    <col min="7" max="16384" width="9.140625" style="1"/>
  </cols>
  <sheetData>
    <row r="1" spans="1:6" x14ac:dyDescent="0.35">
      <c r="A1" s="22" t="s">
        <v>1034</v>
      </c>
      <c r="B1" s="9"/>
      <c r="C1" s="9"/>
      <c r="D1" s="9"/>
      <c r="E1" s="9"/>
      <c r="F1" s="9"/>
    </row>
    <row r="2" spans="1:6" x14ac:dyDescent="0.35">
      <c r="A2" s="24" t="s">
        <v>93</v>
      </c>
      <c r="B2" s="23" t="s">
        <v>94</v>
      </c>
      <c r="C2" s="23" t="s">
        <v>101</v>
      </c>
      <c r="D2" s="23" t="s">
        <v>100</v>
      </c>
      <c r="E2" s="23" t="s">
        <v>99</v>
      </c>
      <c r="F2" s="23" t="s">
        <v>98</v>
      </c>
    </row>
    <row r="3" spans="1:6" x14ac:dyDescent="0.35">
      <c r="A3" s="85" t="s">
        <v>97</v>
      </c>
      <c r="B3" s="10" t="s">
        <v>82</v>
      </c>
      <c r="C3" s="10" t="s">
        <v>155</v>
      </c>
      <c r="D3" s="10" t="s">
        <v>154</v>
      </c>
      <c r="E3" s="10">
        <v>66</v>
      </c>
      <c r="F3" s="10" t="s">
        <v>115</v>
      </c>
    </row>
    <row r="4" spans="1:6" x14ac:dyDescent="0.35">
      <c r="A4" s="85"/>
      <c r="B4" s="10" t="s">
        <v>83</v>
      </c>
      <c r="C4" s="10" t="s">
        <v>157</v>
      </c>
      <c r="D4" s="10" t="s">
        <v>156</v>
      </c>
      <c r="E4" s="10">
        <v>30</v>
      </c>
      <c r="F4" s="10" t="s">
        <v>116</v>
      </c>
    </row>
    <row r="5" spans="1:6" x14ac:dyDescent="0.35">
      <c r="A5" s="85"/>
      <c r="B5" s="10" t="s">
        <v>84</v>
      </c>
      <c r="C5" s="10" t="s">
        <v>158</v>
      </c>
      <c r="D5" s="10" t="s">
        <v>141</v>
      </c>
      <c r="E5" s="10">
        <v>27</v>
      </c>
      <c r="F5" s="10" t="s">
        <v>117</v>
      </c>
    </row>
    <row r="6" spans="1:6" x14ac:dyDescent="0.35">
      <c r="A6" s="85"/>
      <c r="B6" s="10" t="s">
        <v>85</v>
      </c>
      <c r="C6" s="10" t="s">
        <v>160</v>
      </c>
      <c r="D6" s="10" t="s">
        <v>159</v>
      </c>
      <c r="E6" s="10">
        <v>11</v>
      </c>
      <c r="F6" s="10" t="s">
        <v>118</v>
      </c>
    </row>
    <row r="7" spans="1:6" x14ac:dyDescent="0.35">
      <c r="A7" s="85"/>
      <c r="B7" s="10" t="s">
        <v>86</v>
      </c>
      <c r="C7" s="10" t="s">
        <v>162</v>
      </c>
      <c r="D7" s="10" t="s">
        <v>161</v>
      </c>
      <c r="E7" s="10">
        <v>24</v>
      </c>
      <c r="F7" s="10" t="s">
        <v>119</v>
      </c>
    </row>
    <row r="8" spans="1:6" x14ac:dyDescent="0.35">
      <c r="A8" s="85"/>
      <c r="B8" s="10" t="s">
        <v>87</v>
      </c>
      <c r="C8" s="10" t="s">
        <v>164</v>
      </c>
      <c r="D8" s="10" t="s">
        <v>163</v>
      </c>
      <c r="E8" s="10">
        <v>51</v>
      </c>
      <c r="F8" s="10" t="s">
        <v>120</v>
      </c>
    </row>
    <row r="9" spans="1:6" x14ac:dyDescent="0.35">
      <c r="A9" s="85"/>
      <c r="B9" s="10" t="s">
        <v>88</v>
      </c>
      <c r="C9" s="10" t="s">
        <v>166</v>
      </c>
      <c r="D9" s="10" t="s">
        <v>165</v>
      </c>
      <c r="E9" s="10">
        <v>55</v>
      </c>
      <c r="F9" s="10" t="s">
        <v>121</v>
      </c>
    </row>
    <row r="10" spans="1:6" x14ac:dyDescent="0.35">
      <c r="A10" s="85"/>
      <c r="B10" s="10" t="s">
        <v>89</v>
      </c>
      <c r="C10" s="10" t="s">
        <v>168</v>
      </c>
      <c r="D10" s="10" t="s">
        <v>167</v>
      </c>
      <c r="E10" s="10">
        <v>18</v>
      </c>
      <c r="F10" s="10" t="s">
        <v>122</v>
      </c>
    </row>
    <row r="11" spans="1:6" x14ac:dyDescent="0.35">
      <c r="A11" s="85"/>
      <c r="B11" s="10" t="s">
        <v>90</v>
      </c>
      <c r="C11" s="10" t="s">
        <v>170</v>
      </c>
      <c r="D11" s="10" t="s">
        <v>169</v>
      </c>
      <c r="E11" s="10">
        <v>9</v>
      </c>
      <c r="F11" s="10" t="s">
        <v>123</v>
      </c>
    </row>
    <row r="12" spans="1:6" x14ac:dyDescent="0.35">
      <c r="A12" s="85"/>
      <c r="B12" s="10" t="s">
        <v>180</v>
      </c>
      <c r="C12" s="60" t="s">
        <v>181</v>
      </c>
      <c r="D12" s="60" t="s">
        <v>171</v>
      </c>
      <c r="E12" s="60">
        <v>123</v>
      </c>
      <c r="F12" s="60" t="s">
        <v>182</v>
      </c>
    </row>
    <row r="13" spans="1:6" x14ac:dyDescent="0.35">
      <c r="A13" s="85"/>
      <c r="B13" s="10" t="s">
        <v>306</v>
      </c>
      <c r="C13" s="10" t="s">
        <v>173</v>
      </c>
      <c r="D13" s="10" t="s">
        <v>172</v>
      </c>
      <c r="E13" s="10">
        <v>86</v>
      </c>
      <c r="F13" s="10" t="s">
        <v>124</v>
      </c>
    </row>
    <row r="14" spans="1:6" x14ac:dyDescent="0.35">
      <c r="A14" s="85"/>
      <c r="B14" s="10" t="s">
        <v>307</v>
      </c>
      <c r="C14" s="10" t="s">
        <v>175</v>
      </c>
      <c r="D14" s="10" t="s">
        <v>174</v>
      </c>
      <c r="E14" s="10">
        <v>82</v>
      </c>
      <c r="F14" s="10" t="s">
        <v>125</v>
      </c>
    </row>
    <row r="15" spans="1:6" x14ac:dyDescent="0.35">
      <c r="A15" s="85"/>
      <c r="B15" s="10" t="s">
        <v>39</v>
      </c>
      <c r="C15" s="60" t="s">
        <v>176</v>
      </c>
      <c r="D15" s="60" t="s">
        <v>178</v>
      </c>
      <c r="E15" s="60">
        <v>291</v>
      </c>
      <c r="F15" s="10" t="s">
        <v>126</v>
      </c>
    </row>
    <row r="16" spans="1:6" x14ac:dyDescent="0.35">
      <c r="A16" s="85" t="s">
        <v>95</v>
      </c>
      <c r="B16" s="10" t="s">
        <v>82</v>
      </c>
      <c r="C16" s="10" t="s">
        <v>129</v>
      </c>
      <c r="D16" s="10" t="s">
        <v>128</v>
      </c>
      <c r="E16" s="10">
        <v>18</v>
      </c>
      <c r="F16" s="10" t="s">
        <v>102</v>
      </c>
    </row>
    <row r="17" spans="1:6" x14ac:dyDescent="0.35">
      <c r="A17" s="85"/>
      <c r="B17" s="10" t="s">
        <v>83</v>
      </c>
      <c r="C17" s="10" t="s">
        <v>131</v>
      </c>
      <c r="D17" s="10" t="s">
        <v>130</v>
      </c>
      <c r="E17" s="10">
        <v>23</v>
      </c>
      <c r="F17" s="10" t="s">
        <v>103</v>
      </c>
    </row>
    <row r="18" spans="1:6" x14ac:dyDescent="0.35">
      <c r="A18" s="85"/>
      <c r="B18" s="10" t="s">
        <v>84</v>
      </c>
      <c r="C18" s="10" t="s">
        <v>133</v>
      </c>
      <c r="D18" s="10" t="s">
        <v>132</v>
      </c>
      <c r="E18" s="10">
        <v>38</v>
      </c>
      <c r="F18" s="10" t="s">
        <v>104</v>
      </c>
    </row>
    <row r="19" spans="1:6" x14ac:dyDescent="0.35">
      <c r="A19" s="85"/>
      <c r="B19" s="10" t="s">
        <v>85</v>
      </c>
      <c r="C19" s="10" t="s">
        <v>135</v>
      </c>
      <c r="D19" s="10" t="s">
        <v>134</v>
      </c>
      <c r="E19" s="10">
        <v>43</v>
      </c>
      <c r="F19" s="10" t="s">
        <v>105</v>
      </c>
    </row>
    <row r="20" spans="1:6" x14ac:dyDescent="0.35">
      <c r="A20" s="85"/>
      <c r="B20" s="10" t="s">
        <v>86</v>
      </c>
      <c r="C20" s="10" t="s">
        <v>137</v>
      </c>
      <c r="D20" s="10" t="s">
        <v>136</v>
      </c>
      <c r="E20" s="10">
        <v>60</v>
      </c>
      <c r="F20" s="10" t="s">
        <v>127</v>
      </c>
    </row>
    <row r="21" spans="1:6" x14ac:dyDescent="0.35">
      <c r="A21" s="85"/>
      <c r="B21" s="10" t="s">
        <v>87</v>
      </c>
      <c r="C21" s="10" t="s">
        <v>139</v>
      </c>
      <c r="D21" s="10" t="s">
        <v>138</v>
      </c>
      <c r="E21" s="10">
        <v>33</v>
      </c>
      <c r="F21" s="10" t="s">
        <v>106</v>
      </c>
    </row>
    <row r="22" spans="1:6" x14ac:dyDescent="0.35">
      <c r="A22" s="85"/>
      <c r="B22" s="10" t="s">
        <v>88</v>
      </c>
      <c r="C22" s="10" t="s">
        <v>141</v>
      </c>
      <c r="D22" s="10" t="s">
        <v>140</v>
      </c>
      <c r="E22" s="10">
        <v>27</v>
      </c>
      <c r="F22" s="10" t="s">
        <v>107</v>
      </c>
    </row>
    <row r="23" spans="1:6" x14ac:dyDescent="0.35">
      <c r="A23" s="85"/>
      <c r="B23" s="10" t="s">
        <v>89</v>
      </c>
      <c r="C23" s="10" t="s">
        <v>143</v>
      </c>
      <c r="D23" s="10" t="s">
        <v>142</v>
      </c>
      <c r="E23" s="10">
        <v>15</v>
      </c>
      <c r="F23" s="10" t="s">
        <v>108</v>
      </c>
    </row>
    <row r="24" spans="1:6" x14ac:dyDescent="0.35">
      <c r="A24" s="85"/>
      <c r="B24" s="10" t="s">
        <v>90</v>
      </c>
      <c r="C24" s="10" t="s">
        <v>145</v>
      </c>
      <c r="D24" s="10" t="s">
        <v>144</v>
      </c>
      <c r="E24" s="10">
        <v>15</v>
      </c>
      <c r="F24" s="10" t="s">
        <v>109</v>
      </c>
    </row>
    <row r="25" spans="1:6" x14ac:dyDescent="0.35">
      <c r="A25" s="85"/>
      <c r="B25" s="10" t="s">
        <v>91</v>
      </c>
      <c r="C25" s="10" t="s">
        <v>147</v>
      </c>
      <c r="D25" s="10" t="s">
        <v>146</v>
      </c>
      <c r="E25" s="10">
        <v>18</v>
      </c>
      <c r="F25" s="10" t="s">
        <v>110</v>
      </c>
    </row>
    <row r="26" spans="1:6" x14ac:dyDescent="0.35">
      <c r="A26" s="85"/>
      <c r="B26" s="10" t="s">
        <v>92</v>
      </c>
      <c r="C26" s="10" t="s">
        <v>149</v>
      </c>
      <c r="D26" s="10" t="s">
        <v>148</v>
      </c>
      <c r="E26" s="10">
        <v>10</v>
      </c>
      <c r="F26" s="10" t="s">
        <v>111</v>
      </c>
    </row>
    <row r="27" spans="1:6" x14ac:dyDescent="0.35">
      <c r="A27" s="85"/>
      <c r="B27" s="10" t="s">
        <v>96</v>
      </c>
      <c r="C27" s="10" t="s">
        <v>151</v>
      </c>
      <c r="D27" s="10" t="s">
        <v>150</v>
      </c>
      <c r="E27" s="10">
        <v>79</v>
      </c>
      <c r="F27" s="10" t="s">
        <v>112</v>
      </c>
    </row>
    <row r="28" spans="1:6" x14ac:dyDescent="0.35">
      <c r="A28" s="85"/>
      <c r="B28" s="10" t="s">
        <v>306</v>
      </c>
      <c r="C28" s="60" t="s">
        <v>184</v>
      </c>
      <c r="D28" s="60" t="s">
        <v>183</v>
      </c>
      <c r="E28" s="60">
        <v>163</v>
      </c>
      <c r="F28" s="60" t="s">
        <v>185</v>
      </c>
    </row>
    <row r="29" spans="1:6" x14ac:dyDescent="0.35">
      <c r="A29" s="85"/>
      <c r="B29" s="10" t="s">
        <v>307</v>
      </c>
      <c r="C29" s="10" t="s">
        <v>153</v>
      </c>
      <c r="D29" s="10" t="s">
        <v>152</v>
      </c>
      <c r="E29" s="10">
        <v>52</v>
      </c>
      <c r="F29" s="10" t="s">
        <v>113</v>
      </c>
    </row>
    <row r="30" spans="1:6" x14ac:dyDescent="0.35">
      <c r="A30" s="86"/>
      <c r="B30" s="9" t="s">
        <v>39</v>
      </c>
      <c r="C30" s="63" t="s">
        <v>177</v>
      </c>
      <c r="D30" s="63" t="s">
        <v>179</v>
      </c>
      <c r="E30" s="63">
        <f>SUM(E27:E29)</f>
        <v>294</v>
      </c>
      <c r="F30" s="9" t="s">
        <v>114</v>
      </c>
    </row>
  </sheetData>
  <mergeCells count="2">
    <mergeCell ref="A16:A30"/>
    <mergeCell ref="A3:A15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22D02-5593-429C-9343-A03CFB9DFDC4}">
  <dimension ref="A1:I27"/>
  <sheetViews>
    <sheetView workbookViewId="0">
      <selection activeCell="E26" sqref="E26"/>
    </sheetView>
  </sheetViews>
  <sheetFormatPr defaultColWidth="9.140625" defaultRowHeight="14.15" x14ac:dyDescent="0.35"/>
  <cols>
    <col min="1" max="2" width="9.140625" style="1"/>
    <col min="3" max="3" width="20.640625" style="1" bestFit="1" customWidth="1"/>
    <col min="4" max="4" width="15.5703125" style="1" bestFit="1" customWidth="1"/>
    <col min="5" max="6" width="9.140625" style="1"/>
    <col min="7" max="7" width="10.85546875" style="1" customWidth="1"/>
    <col min="8" max="16384" width="9.140625" style="1"/>
  </cols>
  <sheetData>
    <row r="1" spans="1:9" ht="15" x14ac:dyDescent="0.35">
      <c r="A1" s="13" t="s">
        <v>1042</v>
      </c>
      <c r="B1" s="30"/>
      <c r="C1" s="30"/>
      <c r="D1" s="30"/>
      <c r="E1" s="31"/>
      <c r="F1" s="31"/>
      <c r="G1" s="31"/>
      <c r="H1" s="3"/>
      <c r="I1" s="3"/>
    </row>
    <row r="2" spans="1:9" ht="15" x14ac:dyDescent="0.35">
      <c r="A2" s="24" t="s">
        <v>32</v>
      </c>
      <c r="B2" s="24" t="s">
        <v>33</v>
      </c>
      <c r="C2" s="24" t="s">
        <v>344</v>
      </c>
      <c r="D2" s="24" t="s">
        <v>34</v>
      </c>
      <c r="E2" s="31"/>
      <c r="F2" s="31"/>
      <c r="G2" s="31"/>
      <c r="H2" s="3"/>
      <c r="I2" s="3"/>
    </row>
    <row r="3" spans="1:9" ht="15" x14ac:dyDescent="0.35">
      <c r="A3" s="6" t="s">
        <v>19</v>
      </c>
      <c r="B3" s="6">
        <v>20</v>
      </c>
      <c r="C3" s="6">
        <v>15</v>
      </c>
      <c r="D3" s="6">
        <v>75</v>
      </c>
      <c r="E3" s="31"/>
      <c r="F3" s="31"/>
      <c r="G3" s="31"/>
      <c r="H3" s="3"/>
      <c r="I3" s="3"/>
    </row>
    <row r="4" spans="1:9" ht="15" x14ac:dyDescent="0.35">
      <c r="A4" s="6" t="s">
        <v>21</v>
      </c>
      <c r="B4" s="6">
        <v>14</v>
      </c>
      <c r="C4" s="6">
        <v>10</v>
      </c>
      <c r="D4" s="6">
        <v>71.42</v>
      </c>
      <c r="E4" s="31"/>
      <c r="F4" s="31"/>
      <c r="G4" s="31"/>
      <c r="H4" s="3"/>
      <c r="I4" s="3"/>
    </row>
    <row r="5" spans="1:9" ht="15" x14ac:dyDescent="0.35">
      <c r="A5" s="6" t="s">
        <v>26</v>
      </c>
      <c r="B5" s="6">
        <v>5</v>
      </c>
      <c r="C5" s="6">
        <v>3</v>
      </c>
      <c r="D5" s="6">
        <v>60</v>
      </c>
      <c r="E5" s="31"/>
      <c r="F5" s="31"/>
      <c r="G5" s="31"/>
      <c r="H5" s="3"/>
      <c r="I5" s="3"/>
    </row>
    <row r="6" spans="1:9" ht="15" x14ac:dyDescent="0.35">
      <c r="A6" s="6" t="s">
        <v>25</v>
      </c>
      <c r="B6" s="6">
        <v>4</v>
      </c>
      <c r="C6" s="6">
        <v>2</v>
      </c>
      <c r="D6" s="6">
        <v>50</v>
      </c>
      <c r="E6" s="31"/>
      <c r="F6" s="31"/>
      <c r="G6" s="31"/>
      <c r="H6" s="3"/>
      <c r="I6" s="3"/>
    </row>
    <row r="7" spans="1:9" ht="15" x14ac:dyDescent="0.35">
      <c r="A7" s="6" t="s">
        <v>30</v>
      </c>
      <c r="B7" s="48">
        <v>2</v>
      </c>
      <c r="C7" s="6">
        <v>1</v>
      </c>
      <c r="D7" s="6">
        <v>50</v>
      </c>
      <c r="E7" s="31"/>
      <c r="F7" s="31"/>
      <c r="G7" s="31"/>
      <c r="H7" s="3"/>
      <c r="I7" s="3"/>
    </row>
    <row r="8" spans="1:9" ht="15" x14ac:dyDescent="0.35">
      <c r="A8" s="6" t="s">
        <v>18</v>
      </c>
      <c r="B8" s="48">
        <v>31</v>
      </c>
      <c r="C8" s="6">
        <v>15</v>
      </c>
      <c r="D8" s="6">
        <v>48.38</v>
      </c>
      <c r="E8" s="31"/>
      <c r="F8" s="31"/>
      <c r="G8" s="31"/>
      <c r="H8" s="3"/>
      <c r="I8" s="3"/>
    </row>
    <row r="9" spans="1:9" ht="15" x14ac:dyDescent="0.35">
      <c r="A9" s="6" t="s">
        <v>27</v>
      </c>
      <c r="B9" s="6">
        <v>3</v>
      </c>
      <c r="C9" s="6">
        <v>1</v>
      </c>
      <c r="D9" s="6">
        <v>33.33</v>
      </c>
      <c r="E9" s="31"/>
      <c r="F9" s="31"/>
      <c r="G9" s="31"/>
      <c r="H9" s="3"/>
      <c r="I9" s="3"/>
    </row>
    <row r="10" spans="1:9" ht="15" x14ac:dyDescent="0.35">
      <c r="A10" s="6" t="s">
        <v>23</v>
      </c>
      <c r="B10" s="6">
        <v>3</v>
      </c>
      <c r="C10" s="6">
        <v>1</v>
      </c>
      <c r="D10" s="6">
        <v>33.33</v>
      </c>
      <c r="E10" s="31"/>
      <c r="F10" s="31"/>
      <c r="G10" s="31"/>
      <c r="H10" s="3"/>
      <c r="I10" s="3"/>
    </row>
    <row r="11" spans="1:9" ht="15" x14ac:dyDescent="0.35">
      <c r="A11" s="6" t="s">
        <v>24</v>
      </c>
      <c r="B11" s="6">
        <v>21</v>
      </c>
      <c r="C11" s="6">
        <v>6</v>
      </c>
      <c r="D11" s="6">
        <v>28.57</v>
      </c>
      <c r="E11" s="31"/>
      <c r="F11" s="31"/>
      <c r="G11" s="31"/>
      <c r="H11" s="3"/>
      <c r="I11" s="3"/>
    </row>
    <row r="12" spans="1:9" ht="15" x14ac:dyDescent="0.35">
      <c r="A12" s="6" t="s">
        <v>29</v>
      </c>
      <c r="B12" s="48">
        <v>1</v>
      </c>
      <c r="C12" s="6">
        <v>0</v>
      </c>
      <c r="D12" s="6">
        <v>0</v>
      </c>
      <c r="E12" s="31"/>
      <c r="F12" s="31"/>
      <c r="G12" s="31"/>
      <c r="H12" s="3"/>
      <c r="I12" s="3"/>
    </row>
    <row r="13" spans="1:9" ht="15" x14ac:dyDescent="0.35">
      <c r="A13" s="6" t="s">
        <v>28</v>
      </c>
      <c r="B13" s="48">
        <v>1</v>
      </c>
      <c r="C13" s="6">
        <v>0</v>
      </c>
      <c r="D13" s="6">
        <v>0</v>
      </c>
      <c r="E13" s="31"/>
      <c r="F13" s="31"/>
      <c r="G13" s="31"/>
      <c r="H13" s="3"/>
      <c r="I13" s="3"/>
    </row>
    <row r="14" spans="1:9" ht="15" x14ac:dyDescent="0.35">
      <c r="A14" s="6" t="s">
        <v>31</v>
      </c>
      <c r="B14" s="48">
        <v>2</v>
      </c>
      <c r="C14" s="6">
        <v>0</v>
      </c>
      <c r="D14" s="6">
        <v>0</v>
      </c>
      <c r="E14" s="31"/>
      <c r="F14" s="31"/>
      <c r="G14" s="31"/>
      <c r="H14" s="3"/>
      <c r="I14" s="3"/>
    </row>
    <row r="15" spans="1:9" ht="15" x14ac:dyDescent="0.35">
      <c r="A15" s="6" t="s">
        <v>20</v>
      </c>
      <c r="B15" s="6">
        <v>8</v>
      </c>
      <c r="C15" s="6">
        <v>0</v>
      </c>
      <c r="D15" s="6">
        <v>0</v>
      </c>
      <c r="E15" s="31"/>
      <c r="F15" s="31"/>
      <c r="G15" s="31"/>
      <c r="H15" s="3"/>
      <c r="I15" s="3"/>
    </row>
    <row r="16" spans="1:9" ht="15" x14ac:dyDescent="0.35">
      <c r="A16" s="6" t="s">
        <v>22</v>
      </c>
      <c r="B16" s="6">
        <v>7</v>
      </c>
      <c r="C16" s="6">
        <v>0</v>
      </c>
      <c r="D16" s="6">
        <v>0</v>
      </c>
      <c r="E16" s="31"/>
      <c r="F16" s="31"/>
      <c r="G16" s="31"/>
      <c r="H16" s="3"/>
      <c r="I16" s="3"/>
    </row>
    <row r="17" spans="1:9" ht="15" x14ac:dyDescent="0.35">
      <c r="A17" s="25" t="s">
        <v>40</v>
      </c>
      <c r="B17" s="7">
        <v>121</v>
      </c>
      <c r="C17" s="25">
        <v>54</v>
      </c>
      <c r="D17" s="25">
        <v>44.63</v>
      </c>
      <c r="E17" s="31"/>
      <c r="F17" s="31"/>
      <c r="G17" s="31"/>
      <c r="H17" s="3"/>
      <c r="I17" s="3"/>
    </row>
    <row r="18" spans="1:9" ht="45.9" customHeight="1" x14ac:dyDescent="0.35">
      <c r="A18" s="87" t="s">
        <v>1048</v>
      </c>
      <c r="B18" s="88"/>
      <c r="C18" s="88"/>
      <c r="D18" s="88"/>
      <c r="E18" s="88"/>
      <c r="F18" s="88"/>
      <c r="G18" s="88"/>
      <c r="H18" s="3"/>
      <c r="I18" s="3"/>
    </row>
    <row r="19" spans="1:9" ht="15" x14ac:dyDescent="0.35">
      <c r="A19" s="3"/>
      <c r="B19" s="3"/>
      <c r="C19" s="3"/>
      <c r="D19" s="3"/>
      <c r="E19" s="3"/>
      <c r="F19" s="3"/>
      <c r="G19" s="3"/>
      <c r="H19" s="3"/>
      <c r="I19" s="3"/>
    </row>
    <row r="20" spans="1:9" ht="15" x14ac:dyDescent="0.35">
      <c r="A20" s="3"/>
      <c r="B20" s="3"/>
      <c r="C20" s="3"/>
      <c r="D20" s="3"/>
      <c r="E20" s="3"/>
      <c r="F20" s="3"/>
      <c r="G20" s="3"/>
      <c r="H20" s="3"/>
      <c r="I20" s="3"/>
    </row>
    <row r="21" spans="1:9" ht="15" x14ac:dyDescent="0.35">
      <c r="A21" s="3"/>
      <c r="B21" s="3"/>
      <c r="C21" s="3"/>
      <c r="D21" s="3"/>
      <c r="E21" s="3"/>
      <c r="F21" s="3"/>
      <c r="G21" s="3"/>
      <c r="H21" s="3"/>
      <c r="I21" s="3"/>
    </row>
    <row r="22" spans="1:9" ht="15" x14ac:dyDescent="0.35">
      <c r="A22" s="3"/>
      <c r="B22" s="3"/>
      <c r="C22" s="3"/>
      <c r="D22" s="3"/>
      <c r="E22" s="3"/>
      <c r="F22" s="3"/>
      <c r="G22" s="3"/>
      <c r="H22" s="3"/>
      <c r="I22" s="3"/>
    </row>
    <row r="23" spans="1:9" ht="15" x14ac:dyDescent="0.35">
      <c r="A23" s="3"/>
      <c r="B23" s="3"/>
      <c r="C23" s="3"/>
      <c r="D23" s="3"/>
      <c r="E23" s="3"/>
      <c r="F23" s="3"/>
      <c r="G23" s="3"/>
      <c r="H23" s="3"/>
      <c r="I23" s="3"/>
    </row>
    <row r="24" spans="1:9" ht="15" x14ac:dyDescent="0.35">
      <c r="A24" s="3"/>
      <c r="B24" s="3"/>
      <c r="C24" s="3"/>
      <c r="D24" s="3"/>
      <c r="E24" s="3"/>
      <c r="F24" s="3"/>
      <c r="G24" s="3"/>
      <c r="H24" s="3"/>
      <c r="I24" s="3"/>
    </row>
    <row r="25" spans="1:9" ht="15" x14ac:dyDescent="0.35">
      <c r="A25" s="3"/>
      <c r="B25" s="3"/>
      <c r="C25" s="3"/>
      <c r="D25" s="3"/>
      <c r="E25" s="3"/>
      <c r="F25" s="3"/>
      <c r="G25" s="3"/>
      <c r="H25" s="3"/>
      <c r="I25" s="3"/>
    </row>
    <row r="26" spans="1:9" ht="15" x14ac:dyDescent="0.35">
      <c r="A26" s="3"/>
      <c r="B26" s="3"/>
      <c r="C26" s="3"/>
      <c r="D26" s="3"/>
      <c r="E26" s="3"/>
      <c r="F26" s="3"/>
      <c r="G26" s="3"/>
      <c r="H26" s="3"/>
      <c r="I26" s="3"/>
    </row>
    <row r="27" spans="1:9" ht="15" x14ac:dyDescent="0.35">
      <c r="A27" s="3"/>
      <c r="B27" s="3"/>
      <c r="C27" s="3"/>
      <c r="D27" s="3"/>
      <c r="E27" s="3"/>
      <c r="F27" s="3"/>
      <c r="G27" s="3"/>
      <c r="H27" s="3"/>
      <c r="I27" s="3"/>
    </row>
  </sheetData>
  <mergeCells count="1">
    <mergeCell ref="A18:G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 NIE</dc:creator>
  <cp:lastModifiedBy>均良 赵</cp:lastModifiedBy>
  <cp:lastPrinted>2025-03-17T03:15:50Z</cp:lastPrinted>
  <dcterms:created xsi:type="dcterms:W3CDTF">2015-06-05T18:19:34Z</dcterms:created>
  <dcterms:modified xsi:type="dcterms:W3CDTF">2025-09-16T02:36:32Z</dcterms:modified>
</cp:coreProperties>
</file>